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medvede\data\sheath\Submission_2\"/>
    </mc:Choice>
  </mc:AlternateContent>
  <xr:revisionPtr revIDLastSave="0" documentId="13_ncr:1_{62763C01-518E-41BB-B1F9-55FF6E304DA6}" xr6:coauthVersionLast="47" xr6:coauthVersionMax="47" xr10:uidLastSave="{00000000-0000-0000-0000-000000000000}"/>
  <bookViews>
    <workbookView xWindow="-110" yWindow="-110" windowWidth="19420" windowHeight="11620" firstSheet="5" activeTab="7" xr2:uid="{100EAB2C-9FB9-4AA8-A0A5-923F7FC6DBB6}"/>
  </bookViews>
  <sheets>
    <sheet name="Legend Supplementary" sheetId="10" r:id="rId1"/>
    <sheet name="TableS1.Genomes" sheetId="1" r:id="rId2"/>
    <sheet name="TableS2.Sheath_proteins" sheetId="3" r:id="rId3"/>
    <sheet name="TableS3.BlastP_MspB" sheetId="4" r:id="rId4"/>
    <sheet name="TableS4.Transcriptomes" sheetId="5" r:id="rId5"/>
    <sheet name="TableS5.Enriched_depleted" sheetId="9" r:id="rId6"/>
    <sheet name="TableS6.Viruses" sheetId="2" r:id="rId7"/>
    <sheet name="TableS7.IMGVRsearchresult" sheetId="8" r:id="rId8"/>
  </sheets>
  <definedNames>
    <definedName name="_xlnm._FilterDatabase" localSheetId="1" hidden="1">TableS1.Genomes!$A$1:$E$185</definedName>
    <definedName name="_xlnm._FilterDatabase" localSheetId="2" hidden="1">TableS2.Sheath_proteins!$A$1:$D$644</definedName>
    <definedName name="_xlnm._FilterDatabase" localSheetId="6" hidden="1">TableS6.Viruses!$A$1:$H$51</definedName>
    <definedName name="_xlnm._FilterDatabase" localSheetId="7" hidden="1">TableS7.IMGVRsearchresult!$A$1:$V$5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</calcChain>
</file>

<file path=xl/sharedStrings.xml><?xml version="1.0" encoding="utf-8"?>
<sst xmlns="http://schemas.openxmlformats.org/spreadsheetml/2006/main" count="12222" uniqueCount="4396">
  <si>
    <t>GCF000021965</t>
  </si>
  <si>
    <t>GCA000013445</t>
  </si>
  <si>
    <t>GCA000017625</t>
  </si>
  <si>
    <t>GCF001315945</t>
  </si>
  <si>
    <t>GCA000235685</t>
  </si>
  <si>
    <t>GCA000327485</t>
  </si>
  <si>
    <t>GCA002067035</t>
  </si>
  <si>
    <t>GCA002067895</t>
  </si>
  <si>
    <t>GCA002499905</t>
  </si>
  <si>
    <t>GCA002502735</t>
  </si>
  <si>
    <t>GCA002503825</t>
  </si>
  <si>
    <t>GCA002506785</t>
  </si>
  <si>
    <t>GCA002839605</t>
  </si>
  <si>
    <t>GCA002839675</t>
  </si>
  <si>
    <t>GCA003173335</t>
  </si>
  <si>
    <t>GCA003173355</t>
  </si>
  <si>
    <t>GCA015660885</t>
  </si>
  <si>
    <t>GCA016699325</t>
  </si>
  <si>
    <t>GCA016926505</t>
  </si>
  <si>
    <t>GCA017873855</t>
  </si>
  <si>
    <t>GCA018262855</t>
  </si>
  <si>
    <t>GCA018263335</t>
  </si>
  <si>
    <t>GCA018502485</t>
  </si>
  <si>
    <t>GCA025453675</t>
  </si>
  <si>
    <t>GCA026625165</t>
  </si>
  <si>
    <t>GCA028679125</t>
  </si>
  <si>
    <t>GCA937868195</t>
  </si>
  <si>
    <t>NAY3300009566b23</t>
  </si>
  <si>
    <t>NAY3300017522b22</t>
  </si>
  <si>
    <t>NAY3300017938b25</t>
  </si>
  <si>
    <t>NAY3300027373b6</t>
  </si>
  <si>
    <t>NAY3300027419b15</t>
  </si>
  <si>
    <t>NAY3300028193b11</t>
  </si>
  <si>
    <t>Genome id</t>
  </si>
  <si>
    <t>Methanomicrobiales</t>
  </si>
  <si>
    <t>Number of sheath proteins</t>
  </si>
  <si>
    <t>order</t>
  </si>
  <si>
    <t>NAY3300027373b6_Methanomicrobiales@NAY3300027373b6_01586</t>
  </si>
  <si>
    <t>-</t>
  </si>
  <si>
    <t>hypothetical</t>
  </si>
  <si>
    <t>protein</t>
  </si>
  <si>
    <t>GCA003173355_Methanomicrobiales@GCA003173355_03212</t>
  </si>
  <si>
    <t>NAY3300027373b6_Methanomicrobiales@NAY3300027373b6_01685</t>
  </si>
  <si>
    <t>NAY3300027373b6_Methanomicrobiales@NAY3300027373b6_00379</t>
  </si>
  <si>
    <t>GCA003173355_Methanomicrobiales@GCA003173355_00527</t>
  </si>
  <si>
    <t>GCA003173355_Methanomicrobiales@GCA003173355_02544</t>
  </si>
  <si>
    <t>GCA003173355_Methanomicrobiales@GCA003173355_02844</t>
  </si>
  <si>
    <t>NAY3300027373b6_Methanomicrobiales@NAY3300027373b6_02654</t>
  </si>
  <si>
    <t>NAY3300027373b6_Methanomicrobiales@NAY3300027373b6_01686</t>
  </si>
  <si>
    <t>NAY3300027373b6_Methanomicrobiales@NAY3300027373b6_00086</t>
  </si>
  <si>
    <t>GCA003173355_Methanomicrobiales@GCA003173355_02136</t>
  </si>
  <si>
    <t>GCA003173355_Methanomicrobiales@GCA003173355_00526</t>
  </si>
  <si>
    <t>NAY3300027373b6_Methanomicrobiales@NAY3300027373b6_03130</t>
  </si>
  <si>
    <t>GCA000013445_Methanomicrobiales@GCA000013445_02090</t>
  </si>
  <si>
    <t>GCA003173355_Methanomicrobiales@GCA003173355_01513</t>
  </si>
  <si>
    <t>GCA000013445_Methanomicrobiales@GCA000013445_02432</t>
  </si>
  <si>
    <t>NAY3300027373b6_Methanomicrobiales@NAY3300027373b6_02653</t>
  </si>
  <si>
    <t>GCA018502485_Methanomicrobiales@GCA018502485_03186</t>
  </si>
  <si>
    <t>NAY3300027373b6_Methanomicrobiales@NAY3300027373b6_00821</t>
  </si>
  <si>
    <t>NAY3300027373b6_Methanomicrobiales@NAY3300027373b6_00990</t>
  </si>
  <si>
    <t>GCA018502485_Methanomicrobiales@GCA018502485_02917</t>
  </si>
  <si>
    <t>GCA003173335_Methanomicrobiales@GCA003173335_02798</t>
  </si>
  <si>
    <t>GCA003173335_Methanomicrobiales@GCA003173335_01152</t>
  </si>
  <si>
    <t>GCA000013445_Methanomicrobiales@GCA000013445_02430</t>
  </si>
  <si>
    <t>NAY3300027373b6_Methanomicrobiales@NAY3300027373b6_00397</t>
  </si>
  <si>
    <t>GCA003173355_Methanomicrobiales@GCA003173355_03195</t>
  </si>
  <si>
    <t>GCA003173335_Methanomicrobiales@GCA003173335_01150</t>
  </si>
  <si>
    <t>GCA018502485_Methanomicrobiales@GCA018502485_03184</t>
  </si>
  <si>
    <t>NAY3300027373b6_Methanomicrobiales@NAY3300027373b6_02293</t>
  </si>
  <si>
    <t>GCA003173355_Methanomicrobiales@GCA003173355_02176</t>
  </si>
  <si>
    <t>GCA003173335_Methanomicrobiales@GCA003173335_01259</t>
  </si>
  <si>
    <t>GCA000013445_Methanomicrobiales@GCA000013445_01411</t>
  </si>
  <si>
    <t>GCA018502485_Methanomicrobiales@GCA018502485_02736</t>
  </si>
  <si>
    <t>GCA003173355_Methanomicrobiales@GCA003173355_00708</t>
  </si>
  <si>
    <t>NAY3300028193b11_Methanomicrobiales@NAY3300028193b11_02254</t>
  </si>
  <si>
    <t>GCA003173335_Methanomicrobiales@GCA003173335_03066</t>
  </si>
  <si>
    <t>GCA018502485_Methanomicrobiales@GCA018502485_02157</t>
  </si>
  <si>
    <t>NAY3300027373b6_Methanomicrobiales@NAY3300027373b6_02770</t>
  </si>
  <si>
    <t>GCA016926505_Methanomicrobiales@GCA016926505_01452</t>
  </si>
  <si>
    <t>NAY3300027373b6_Methanomicrobiales@NAY3300027373b6_01246</t>
  </si>
  <si>
    <t>GCA003173355_Methanomicrobiales@GCA003173355_00372</t>
  </si>
  <si>
    <t>NAY3300027373b6_Methanomicrobiales@NAY3300027373b6_01677</t>
  </si>
  <si>
    <t>NAY3300027373b6_Methanomicrobiales@NAY3300027373b6_02753</t>
  </si>
  <si>
    <t>NAY3300027373b6_Methanomicrobiales@NAY3300027373b6_00507</t>
  </si>
  <si>
    <t>GCA003173355_Methanomicrobiales@GCA003173355_02536</t>
  </si>
  <si>
    <t>NAY3300027373b6_Methanomicrobiales@NAY3300027373b6_00504</t>
  </si>
  <si>
    <t>GCA003173355_Methanomicrobiales@GCA003173355_00860</t>
  </si>
  <si>
    <t>GCA000013445_Methanomicrobiales@GCA000013445_02788</t>
  </si>
  <si>
    <t>NAY3300027373b6_Methanomicrobiales@NAY3300027373b6_01072</t>
  </si>
  <si>
    <t>GCA016926505_Methanomicrobiales@GCA016926505_00421</t>
  </si>
  <si>
    <t>GCA003173335_Methanomicrobiales@GCA003173335_00191</t>
  </si>
  <si>
    <t>GCA000013445_Methanomicrobiales@GCA000013445_03019</t>
  </si>
  <si>
    <t>GCA018502485_Methanomicrobiales@GCA018502485_00553</t>
  </si>
  <si>
    <t>GCA003173355_Methanomicrobiales@GCA003173355_02394</t>
  </si>
  <si>
    <t>GCA003173335_Methanomicrobiales@GCA003173335_03466</t>
  </si>
  <si>
    <t>NAY3300027373b6_Methanomicrobiales@NAY3300027373b6_01482</t>
  </si>
  <si>
    <t>GCA016926505_Methanomicrobiales@GCA016926505_01444</t>
  </si>
  <si>
    <t>NAY3300017522b22_Methanomicrobiales@NAY3300017522b22_01234</t>
  </si>
  <si>
    <t>NAY3300028193b11_Methanomicrobiales@NAY3300028193b11_01547</t>
  </si>
  <si>
    <t>GCA017873855_Methanomicrobiales@GCA017873855_00454</t>
  </si>
  <si>
    <t>GCA002503825_Methanomicrobiales@GCA002503825_02617</t>
  </si>
  <si>
    <t>GCA003173355_Methanomicrobiales@GCA003173355_02355</t>
  </si>
  <si>
    <t>NAY3300027373b6_Methanomicrobiales@NAY3300027373b6_01429</t>
  </si>
  <si>
    <t>GCA016926505_Methanomicrobiales@GCA016926505_02438</t>
  </si>
  <si>
    <t>NAY3300028193b11_Methanomicrobiales@NAY3300028193b11_00120</t>
  </si>
  <si>
    <t>GCA000235685_Methanomicrobiales@GCA000235685_01178</t>
  </si>
  <si>
    <t>GCA017873855_Methanomicrobiales@GCA017873855_00713</t>
  </si>
  <si>
    <t>GCA018502485_Methanomicrobiales@GCA018502485_01841</t>
  </si>
  <si>
    <t>NAY3300017522b22_Methanomicrobiales@NAY3300017522b22_02730</t>
  </si>
  <si>
    <t>GCA002503825_Methanomicrobiales@GCA002503825_00155</t>
  </si>
  <si>
    <t>GCA000013445_Methanomicrobiales@GCA000013445_00974</t>
  </si>
  <si>
    <t>GCA002503825_Methanomicrobiales@GCA002503825_00156</t>
  </si>
  <si>
    <t>GCA016926505_Methanomicrobiales@GCA016926505_00138</t>
  </si>
  <si>
    <t>GCA017873855_Methanomicrobiales@GCA017873855_01887</t>
  </si>
  <si>
    <t>GCA017873855_Methanomicrobiales@GCA017873855_01884</t>
  </si>
  <si>
    <t>NAY3300017522b22_Methanomicrobiales@NAY3300017522b22_02310</t>
  </si>
  <si>
    <t>GCA003173355_Methanomicrobiales@GCA003173355_01218</t>
  </si>
  <si>
    <t>GCA017873855_Methanomicrobiales@GCA017873855_01543</t>
  </si>
  <si>
    <t>GCA017873855_Methanomicrobiales@GCA017873855_01888</t>
  </si>
  <si>
    <t>GCA017873855_Methanomicrobiales@GCA017873855_01886</t>
  </si>
  <si>
    <t>GCA002503825_Methanomicrobiales@GCA002503825_00154</t>
  </si>
  <si>
    <t>NAY3300028193b11_Methanomicrobiales@NAY3300028193b11_00059</t>
  </si>
  <si>
    <t>GCA017873855_Methanomicrobiales@GCA017873855_01541</t>
  </si>
  <si>
    <t>GCA002503825_Methanomicrobiales@GCA002503825_02606</t>
  </si>
  <si>
    <t>GCA002503825_Methanomicrobiales@GCA002503825_00180</t>
  </si>
  <si>
    <t>GCA002503825_Methanomicrobiales@GCA002503825_02494</t>
  </si>
  <si>
    <t>GCA025453675_Methanomicrobiales@GCA025453675_01451</t>
  </si>
  <si>
    <t>GCA018262855_Methanomicrobiales@GCA018262855_01534</t>
  </si>
  <si>
    <t>GCA002499905_XX@Msp002499905.1_00599|</t>
  </si>
  <si>
    <t>NAY3300027373b6_Methanomicrobiales@NAY3300027373b6_01982</t>
  </si>
  <si>
    <t>GCA018262855_Methanomicrobiales@GCA018262855_02078</t>
  </si>
  <si>
    <t>GCA000235685_Methanomicrobiales@GCA000235685_00615</t>
  </si>
  <si>
    <t>GCA002503825_Methanomicrobiales@GCA002503825_00935</t>
  </si>
  <si>
    <t>GCA003173335_Methanomicrobiales@GCA003173335_00406</t>
  </si>
  <si>
    <t>GCA002499905_XX@Msp002499905.1_01878|</t>
  </si>
  <si>
    <t>GCA937868195_Methanomicrobiales@GCA937868195_01042</t>
  </si>
  <si>
    <t>GCA017873855_Methanomicrobiales@GCA017873855_01568</t>
  </si>
  <si>
    <t>GCA000235685_Methanomicrobiales@GCA000235685_00593</t>
  </si>
  <si>
    <t>GCA016699325_Methanomicrobiales@GCA016699325_01244</t>
  </si>
  <si>
    <t>GCA937868195_Methanomicrobiales@GCA937868195_01041</t>
  </si>
  <si>
    <t>GCA002499905_XX@Msp002499905.1_01829|</t>
  </si>
  <si>
    <t>GCA017873855_Methanomicrobiales@GCA017873855_01547</t>
  </si>
  <si>
    <t>GCA937868195_Methanomicrobiales@GCA937868195_01044</t>
  </si>
  <si>
    <t>GCA018262855_Methanomicrobiales@GCA018262855_00370</t>
  </si>
  <si>
    <t>GCA018262855_Methanomicrobiales@GCA018262855_00371</t>
  </si>
  <si>
    <t>GCA017873855_Methanomicrobiales@GCA017873855_00355</t>
  </si>
  <si>
    <t>GCA002499905_XX@Msp002499905.1_00605|</t>
  </si>
  <si>
    <t>GCA017873855_Methanomicrobiales@GCA017873855_01524</t>
  </si>
  <si>
    <t>GCA000235685_Methanomicrobiales@GCA000235685_00612</t>
  </si>
  <si>
    <t>NAY3300028193b11_Methanomicrobiales@NAY3300028193b11_00523</t>
  </si>
  <si>
    <t>GCA018263335_Methanomicrobiales@GCA018263335_00917</t>
  </si>
  <si>
    <t>GCA000235685_Methanomicrobiales@GCA000235685_00081</t>
  </si>
  <si>
    <t>GCA002499905_XX@Msp002499905.1_00606|</t>
  </si>
  <si>
    <t>GCA017873855_Methanomicrobiales@GCA017873855_00923</t>
  </si>
  <si>
    <t>GCA017873855_Methanomicrobiales@GCA017873855_00924</t>
  </si>
  <si>
    <t>GCA025453675_Methanomicrobiales@GCA025453675_01205</t>
  </si>
  <si>
    <t>NAY3300009566b23_Methanomicrobiales@NAY3300009566b23_01305</t>
  </si>
  <si>
    <t>GCA002499905_XX@Msp002499905.1_00598|</t>
  </si>
  <si>
    <t>GCA016926505_Methanomicrobiales@GCA016926505_01543</t>
  </si>
  <si>
    <t>GCA002499905_XX@Msp002499905.1_00965|</t>
  </si>
  <si>
    <t>GCA002499905_XX@Msp002499905.1_00110|</t>
  </si>
  <si>
    <t>GCA018263335_Methanomicrobiales@GCA018263335_00502</t>
  </si>
  <si>
    <t>GCA002499905_XX@Msp002499905.1_00969|</t>
  </si>
  <si>
    <t>NAY3300009566b23_Methanomicrobiales@NAY3300009566b23_00227</t>
  </si>
  <si>
    <t>GCA025453675_Methanomicrobiales@GCA025453675_00869</t>
  </si>
  <si>
    <t>GCA002499905_XX@Msp002499905.1_00107|</t>
  </si>
  <si>
    <t>GCA002499905_XX@Msp002499905.1_00966|</t>
  </si>
  <si>
    <t>GCA002499905_XX@Msp002499905.1_00963|</t>
  </si>
  <si>
    <t>GCA002499905_XX@Msp002499905.1_00961|</t>
  </si>
  <si>
    <t>GCA002499905_XX@Msp002499905.1_00108|</t>
  </si>
  <si>
    <t>GCA002499905_XX@Msp002499905.1_00968|</t>
  </si>
  <si>
    <t>GCA002499905_XX@Msp002499905.1_00967|</t>
  </si>
  <si>
    <t>GCA002499905_XX@Msp002499905.1_00607|</t>
  </si>
  <si>
    <t>GCA025453675_Methanomicrobiales@GCA025453675_00559</t>
  </si>
  <si>
    <t>GCA937868195_Methanomicrobiales@GCA937868195_02268</t>
  </si>
  <si>
    <t>GCA002499905_XX@Msp002499905.1_01621|</t>
  </si>
  <si>
    <t>GCA002499905_XX@Msp002499905.1_00600|</t>
  </si>
  <si>
    <t>GCA017873855_Methanomicrobiales@GCA017873855_02479</t>
  </si>
  <si>
    <t>GCA000013445_Methanomicrobiales@GCA000013445_02787</t>
  </si>
  <si>
    <t>GCA002499905_XX@Msp002499905.1_00056|</t>
  </si>
  <si>
    <t>GCA018502485_Methanomicrobiales@GCA018502485_00702</t>
  </si>
  <si>
    <t>GCA002499905_XX@Msp002499905.1_00601|</t>
  </si>
  <si>
    <t>GCA002499905_XX@Msp002499905.1_00032|</t>
  </si>
  <si>
    <t>NAY3300009566b23_Methanomicrobiales@NAY3300009566b23_00317</t>
  </si>
  <si>
    <t>GCA017873855_Methanomicrobiales@GCA017873855_01561</t>
  </si>
  <si>
    <t>GCA017873855_Methanomicrobiales@GCA017873855_01510</t>
  </si>
  <si>
    <t>GCA002499905_XX@Msp002499905.1_00109|</t>
  </si>
  <si>
    <t>GCA018262855_Methanomicrobiales@GCA018262855_00851</t>
  </si>
  <si>
    <t>GCA003173335_Methanomicrobiales@GCA003173335_00190</t>
  </si>
  <si>
    <t>GCA002499905_XX@Msp002499905.1_00055|</t>
  </si>
  <si>
    <t>GCA017873855_Methanomicrobiales@GCA017873855_01462</t>
  </si>
  <si>
    <t>GCA016699325_Methanomicrobiales@GCA016699325_01245</t>
  </si>
  <si>
    <t>GCA016699325_Methanomicrobiales@GCA016699325_01249</t>
  </si>
  <si>
    <t>GCA002499905_XX@Msp002499905.1_01986|</t>
  </si>
  <si>
    <t>GCA002499905_XX@Msp002499905.1_00970|</t>
  </si>
  <si>
    <t>GCA017873855_Methanomicrobiales@GCA017873855_02480</t>
  </si>
  <si>
    <t>GCA002503825_Methanomicrobiales@GCA002503825_00838</t>
  </si>
  <si>
    <t>GCA003173355_Methanomicrobiales@GCA003173355_02393</t>
  </si>
  <si>
    <t>GCA025453675_Methanomicrobiales@GCA025453675_01937</t>
  </si>
  <si>
    <t>GCA018263335_Methanomicrobiales@GCA018263335_00420</t>
  </si>
  <si>
    <t>GCA016699325_Methanomicrobiales@GCA016699325_01219</t>
  </si>
  <si>
    <t>GCA017873855_Methanomicrobiales@GCA017873855_01559</t>
  </si>
  <si>
    <t>NAY3300009566b23_Methanomicrobiales@NAY3300009566b23_01303</t>
  </si>
  <si>
    <t>GCA002499905_XX@Msp002499905.1_00580|</t>
  </si>
  <si>
    <t>GCA017873855_Methanomicrobiales@GCA017873855_01562</t>
  </si>
  <si>
    <t>GCA017873855_Methanomicrobiales@GCA017873855_01509</t>
  </si>
  <si>
    <t>GCA937868195_Methanomicrobiales@GCA937868195_01063</t>
  </si>
  <si>
    <t>GCA018263335_Methanomicrobiales@GCA018263335_00419</t>
  </si>
  <si>
    <t>GCA018263335_Methanomicrobiales@GCA018263335_00505</t>
  </si>
  <si>
    <t>GCA002503825_Methanomicrobiales@GCA002503825_00703</t>
  </si>
  <si>
    <t>GCA017873855_Methanomicrobiales@GCA017873855_00283</t>
  </si>
  <si>
    <t>GCA017873855_Methanomicrobiales@GCA017873855_01563</t>
  </si>
  <si>
    <t>GCA000235685_Methanomicrobiales@GCA000235685_00914</t>
  </si>
  <si>
    <t>GCA017873855_Methanomicrobiales@GCA017873855_00291</t>
  </si>
  <si>
    <t>NAY3300027373b6_Methanomicrobiales@NAY3300027373b6_01481</t>
  </si>
  <si>
    <t>GCA017873855_Methanomicrobiales@GCA017873855_01578</t>
  </si>
  <si>
    <t>NAY3300028193b11_Methanomicrobiales@NAY3300028193b11_01546</t>
  </si>
  <si>
    <t>GCA002499905_XX@Msp002499905.1_01619|</t>
  </si>
  <si>
    <t>GCA002503825_Methanomicrobiales@GCA002503825_01765</t>
  </si>
  <si>
    <t>GCA016699325_Methanomicrobiales@GCA016699325_01256</t>
  </si>
  <si>
    <t>GCA002503825_Methanomicrobiales@GCA002503825_02002</t>
  </si>
  <si>
    <t>GCA002503825_Methanomicrobiales@GCA002503825_01962</t>
  </si>
  <si>
    <t>GCA937868195_Methanomicrobiales@GCA937868195_00708</t>
  </si>
  <si>
    <t>GCA016699325_Methanomicrobiales@GCA016699325_01248</t>
  </si>
  <si>
    <t>GCA016926505_Methanomicrobiales@GCA016926505_01445</t>
  </si>
  <si>
    <t>GCA018263335_Methanomicrobiales@GCA018263335_00506</t>
  </si>
  <si>
    <t>GCA016699325_Methanomicrobiales@GCA016699325_01252</t>
  </si>
  <si>
    <t>NAY3300027373b6_Methanomicrobiales@NAY3300027373b6_02768</t>
  </si>
  <si>
    <t>GCA002499905_XX@Msp002499905.1_00033|</t>
  </si>
  <si>
    <t>GCA002499905_XX@Msp002499905.1_00603|</t>
  </si>
  <si>
    <t>GCA002499905_XX@Msp002499905.1_00964|</t>
  </si>
  <si>
    <t>GCA000013445_Methanomicrobiales@GCA000013445_00968</t>
  </si>
  <si>
    <t>GCA018502485_Methanomicrobiales@GCA018502485_01847</t>
  </si>
  <si>
    <t>GCA937868195_Methanomicrobiales@GCA937868195_00712</t>
  </si>
  <si>
    <t>GCA003173335_Methanomicrobiales@GCA003173335_00400</t>
  </si>
  <si>
    <t>GCA016699325_Methanomicrobiales@GCA016699325_01251</t>
  </si>
  <si>
    <t>NAY3300009566b23_Methanomicrobiales@NAY3300009566b23_00405</t>
  </si>
  <si>
    <t>GCA003173355_Methanomicrobiales@GCA003173355_00881</t>
  </si>
  <si>
    <t>GCA002503825_Methanomicrobiales@GCA002503825_00181</t>
  </si>
  <si>
    <t>NAY3300027373b6_Methanomicrobiales@NAY3300027373b6_01086</t>
  </si>
  <si>
    <t>GCA017873855_Methanomicrobiales@GCA017873855_01883</t>
  </si>
  <si>
    <t>GCA016926505_Methanomicrobiales@GCA016926505_00132</t>
  </si>
  <si>
    <t>GCA018262855_Methanomicrobiales@GCA018262855_00372</t>
  </si>
  <si>
    <t>NAY3300027373b6_Methanomicrobiales@NAY3300027373b6_01048</t>
  </si>
  <si>
    <t>GCA003173355_Methanomicrobiales@GCA003173355_01317</t>
  </si>
  <si>
    <t>NAY3300009566b23_Methanomicrobiales@NAY3300009566b23_00564</t>
  </si>
  <si>
    <t>GCA000235685_Methanomicrobiales@GCA000235685_00614</t>
  </si>
  <si>
    <t>GCA025453675_Methanomicrobiales@GCA025453675_01206</t>
  </si>
  <si>
    <t>GCA016699325_Methanomicrobiales@GCA016699325_01243</t>
  </si>
  <si>
    <t>GCA002503825_Methanomicrobiales@GCA002503825_01965</t>
  </si>
  <si>
    <t>GCA016699325_Methanomicrobiales@GCA016699325_00067</t>
  </si>
  <si>
    <t>GCA018263335_Methanomicrobiales@GCA018263335_00503</t>
  </si>
  <si>
    <t>GCA003173355_Methanomicrobiales@GCA003173355_00643</t>
  </si>
  <si>
    <t>GCA001412355</t>
  </si>
  <si>
    <t>protein_id</t>
  </si>
  <si>
    <t>genome_id</t>
  </si>
  <si>
    <t>GCA003194435</t>
  </si>
  <si>
    <t>GCA003336485</t>
  </si>
  <si>
    <t>GCA003601795</t>
  </si>
  <si>
    <t>GCA013139985</t>
  </si>
  <si>
    <t>GCA016930255</t>
  </si>
  <si>
    <t>GCA025464275</t>
  </si>
  <si>
    <t>GCA025464645</t>
  </si>
  <si>
    <t>GCA025966515</t>
  </si>
  <si>
    <t>GCA025966525</t>
  </si>
  <si>
    <t>GCA026134005</t>
  </si>
  <si>
    <t>GCA029241965</t>
  </si>
  <si>
    <t>Number of sheath-adhesin proteins</t>
  </si>
  <si>
    <t>GCA003194425</t>
  </si>
  <si>
    <t>GCA014859735</t>
  </si>
  <si>
    <t>GCA017883965</t>
  </si>
  <si>
    <t>GCA021159475</t>
  </si>
  <si>
    <t>GCA025464325</t>
  </si>
  <si>
    <t>GCA025464345</t>
  </si>
  <si>
    <t>GCA026134045</t>
  </si>
  <si>
    <t>GCA028571495</t>
  </si>
  <si>
    <t>GCA028571565</t>
  </si>
  <si>
    <t>GCA029259535</t>
  </si>
  <si>
    <t>GCA029259545</t>
  </si>
  <si>
    <t>NAY3300017470b24</t>
  </si>
  <si>
    <t>NAY3300027852b63</t>
  </si>
  <si>
    <t>GCA003336485_ANME-1@GCA003336485_01769</t>
  </si>
  <si>
    <t>GCA003336485_ANME-1@GCA003336485_00162</t>
  </si>
  <si>
    <t>GCA013139985_ANME-1@GCA013139985_00575</t>
  </si>
  <si>
    <t>GCA003336485_ANME-1@GCA003336485_02122</t>
  </si>
  <si>
    <t>GCA003336485_ANME-1@GCA003336485_02455</t>
  </si>
  <si>
    <t>GCA003336485_ANME-1@GCA003336485_03024</t>
  </si>
  <si>
    <t>GCA013139985_ANME-1@GCA013139985_00562</t>
  </si>
  <si>
    <t>GCA003336485_ANME-1@GCA003336485_00499</t>
  </si>
  <si>
    <t>GCA003336485_ANME-1@GCA003336485_00498</t>
  </si>
  <si>
    <t>GCA003336485_ANME-1@GCA003336485_02748</t>
  </si>
  <si>
    <t>GCA013139985_ANME-1@GCA013139985_01471</t>
  </si>
  <si>
    <t>GCA003336485_ANME-1@GCA003336485_02793</t>
  </si>
  <si>
    <t>GCA003336485_ANME-1@GCA003336485_02732</t>
  </si>
  <si>
    <t>GCA003336485_ANME-1@GCA003336485_02745</t>
  </si>
  <si>
    <t>GCA003336485_ANME-1@GCA003336485_02731</t>
  </si>
  <si>
    <t>GCA013139985_ANME-1@GCA013139985_01902</t>
  </si>
  <si>
    <t>GCA013139985_ANME-1@GCA013139985_00381</t>
  </si>
  <si>
    <t>GCA003336485_ANME-1@GCA003336485_01739</t>
  </si>
  <si>
    <t>GCA025966515_ANME-1@GCA025966515_01574</t>
  </si>
  <si>
    <t>GCA025966515_ANME-1@GCA025966515_01573</t>
  </si>
  <si>
    <t>GCA003601795_ANME-1@GCA003601795_01503</t>
  </si>
  <si>
    <t>GCA025966525_ANME-1@GCA025966525_01068</t>
  </si>
  <si>
    <t>GCA025966515_ANME-1@GCA025966515_01122</t>
  </si>
  <si>
    <t>GCA003336485_ANME-1@GCA003336485_02438</t>
  </si>
  <si>
    <t>GCA025464645_ANME-1@GCA025464645_00234</t>
  </si>
  <si>
    <t>GCA025966515_ANME-1@GCA025966515_01547</t>
  </si>
  <si>
    <t>GCA013139985_ANME-1@GCA013139985_00220</t>
  </si>
  <si>
    <t>GCA003336485_ANME-1@GCA003336485_02007</t>
  </si>
  <si>
    <t>GCA013139985_ANME-1@GCA013139985_00395</t>
  </si>
  <si>
    <t>GCA003336485_ANME-1@GCA003336485_01745</t>
  </si>
  <si>
    <t>GCA003336485_ANME-1@GCA003336485_03125</t>
  </si>
  <si>
    <t>GCA029241965_ANME-1@GCA029241965_02350</t>
  </si>
  <si>
    <t>GCA013139985_ANME-1@GCA013139985_01903</t>
  </si>
  <si>
    <t>GCA025966515_ANME-1@GCA025966515_01155</t>
  </si>
  <si>
    <t>GCA025966515_ANME-1@GCA025966515_01161</t>
  </si>
  <si>
    <t>GCA029241965_ANME-1@GCA029241965_01415</t>
  </si>
  <si>
    <t>GCA025966515_ANME-1@GCA025966515_01154</t>
  </si>
  <si>
    <t>GCA025966515_ANME-1@GCA025966515_01160</t>
  </si>
  <si>
    <t>GCA026134005_ANME-1@GCA026134005_00623</t>
  </si>
  <si>
    <t>GCA029241965_ANME-1@GCA029241965_01416</t>
  </si>
  <si>
    <t>GCA029241965_ANME-1@GCA029241965_02353</t>
  </si>
  <si>
    <t>GCA003601795_ANME-1@GCA003601795_00777</t>
  </si>
  <si>
    <t>GCA003194435_ANME-1@GCA003194435_00258</t>
  </si>
  <si>
    <t>GCA025966515_ANME-1@GCA025966515_01157</t>
  </si>
  <si>
    <t>GCA003194435_ANME-1@GCA003194435_00256</t>
  </si>
  <si>
    <t>GCA025464275_ANME-1@GCA025464275_01014</t>
  </si>
  <si>
    <t>GCA026134005_ANME-1@GCA026134005_00621</t>
  </si>
  <si>
    <t>GCA025464645_ANME-1@GCA025464645_01614</t>
  </si>
  <si>
    <t>GCA025966515_ANME-1@GCA025966515_00267</t>
  </si>
  <si>
    <t>GCA025966525_ANME-1@GCA025966525_01627</t>
  </si>
  <si>
    <t>GCA025966515_ANME-1@GCA025966515_00942</t>
  </si>
  <si>
    <t>GCA003601795_ANME-1@GCA003601795_01789</t>
  </si>
  <si>
    <t>GCA025966525_ANME-1@GCA025966525_01534</t>
  </si>
  <si>
    <t>GCA025966525_ANME-1@GCA025966525_01648</t>
  </si>
  <si>
    <t>GCA025464275_ANME-1@GCA025464275_01016</t>
  </si>
  <si>
    <t>GCA025966515_ANME-1@GCA025966515_00266</t>
  </si>
  <si>
    <t>GCA025966525_ANME-1@GCA025966525_01626</t>
  </si>
  <si>
    <t>GCA025966525_ANME-1@GCA025966525_00804</t>
  </si>
  <si>
    <t>GCA025966525_ANME-1@GCA025966525_00802</t>
  </si>
  <si>
    <t>GCA003336485_ANME-1@GCA003336485_01740</t>
  </si>
  <si>
    <t>GCA016930255_ANME-1@GCA016930255_02109</t>
  </si>
  <si>
    <t>GCA913757535</t>
  </si>
  <si>
    <t>GCF000014945</t>
  </si>
  <si>
    <t>GCF000235565</t>
  </si>
  <si>
    <t>GCF018434005</t>
  </si>
  <si>
    <t>NAY3300005326b14</t>
  </si>
  <si>
    <t>NAY3300013883b5</t>
  </si>
  <si>
    <t>NAY3300025698b10</t>
  </si>
  <si>
    <t>NAY3300025724b25</t>
  </si>
  <si>
    <t>NAY3300028191b10</t>
  </si>
  <si>
    <t>NAY3300029442b9</t>
  </si>
  <si>
    <t>GCA002501765</t>
  </si>
  <si>
    <t>GCA002506535</t>
  </si>
  <si>
    <t>GCA013178225</t>
  </si>
  <si>
    <t>NAY3300025698b10_Methanotrichales@NAY3300025698b10_01618</t>
  </si>
  <si>
    <t>GCF000235565_Methanotrichales@GCF000235565_01557</t>
  </si>
  <si>
    <t>NAY3300025698b10_Methanotrichales@NAY3300025698b10_02194</t>
  </si>
  <si>
    <t>NAY3300025698b10_Methanotrichales@NAY3300025698b10_01626</t>
  </si>
  <si>
    <t>GCF000235565_Methanotrichales@GCF000235565_00687</t>
  </si>
  <si>
    <t>GCA002501765_Methanosarcinales@GCA002501765_01727</t>
  </si>
  <si>
    <t>GCA002501765_Methanosarcinales@GCA002501765_00835</t>
  </si>
  <si>
    <t>GCA002506535_Methanosarcinales@GCA002506535_00611</t>
  </si>
  <si>
    <t>NAY3300025698b10_Methanotrichales@NAY3300025698b10_00042</t>
  </si>
  <si>
    <t>GCF018434005_XX@Mha018434005.1_00779|</t>
  </si>
  <si>
    <t>GCF000235565_Methanotrichales@GCF000235565_01189</t>
  </si>
  <si>
    <t>GCA002506535_Methanosarcinales@GCA002506535_00079</t>
  </si>
  <si>
    <t>GCA002506535_Methanosarcinales@GCA002506535_01741</t>
  </si>
  <si>
    <t>GCA002501765_Methanosarcinales@GCA002501765_01858</t>
  </si>
  <si>
    <t>NAY3300028191b10_Methanotrichales@NAY3300028191b10_02086</t>
  </si>
  <si>
    <t>GCA002506535_Methanosarcinales@GCA002506535_02048</t>
  </si>
  <si>
    <t>GCF000235565_Methanotrichales@GCF000235565_00001</t>
  </si>
  <si>
    <t>GCF000235565_Methanotrichales@GCF000235565_01440</t>
  </si>
  <si>
    <t>GCF018434005_XX@Mha018434005.1_00414|</t>
  </si>
  <si>
    <t>GCF000235565_Methanotrichales@GCF000235565_00606</t>
  </si>
  <si>
    <t>GCF018434005_XX@Mha018434005.1_02265|</t>
  </si>
  <si>
    <t>NAY3300025724b25_Methanotrichales@NAY3300025724b25_00604</t>
  </si>
  <si>
    <t>GCF000235565_Methanotrichales@GCF000235565_01477</t>
  </si>
  <si>
    <t>NAY3300013883b5_Methanotrichales@NAY3300013883b5_02125</t>
  </si>
  <si>
    <t>NAY3300025724b25_Methanotrichales@NAY3300025724b25_02358</t>
  </si>
  <si>
    <t>NAY3300029442b9_Methanotrichales@NAY3300029442b9_00674</t>
  </si>
  <si>
    <t>GCF000235565_Methanotrichales@GCF000235565_02402</t>
  </si>
  <si>
    <t>NAY3300029442b9_Methanotrichales@NAY3300029442b9_01959</t>
  </si>
  <si>
    <t>NAY3300025724b25_Methanotrichales@NAY3300025724b25_02494</t>
  </si>
  <si>
    <t>NAY3300025698b10_Methanotrichales@NAY3300025698b10_00108</t>
  </si>
  <si>
    <t>NAY3300005326b14_Methanotrichales@NAY3300005326b14_02527</t>
  </si>
  <si>
    <t>NAY3300025698b10_Methanotrichales@NAY3300025698b10_02256</t>
  </si>
  <si>
    <t>NAY3300013883b5_Methanotrichales@NAY3300013883b5_01958</t>
  </si>
  <si>
    <t>NAY3300013883b5_Methanotrichales@NAY3300013883b5_01534</t>
  </si>
  <si>
    <t>GCF018434005_XX@Mha018434005.1_02302|</t>
  </si>
  <si>
    <t>GCA013178225_Methanotrichales@GCA013178225_02534</t>
  </si>
  <si>
    <t>GCA913757535_XX@Mso913757535.1_02075|</t>
  </si>
  <si>
    <t>GCA002501765_Methanosarcinales@GCA002501765_00710</t>
  </si>
  <si>
    <t>NAY3300028191b10_Methanotrichales@NAY3300028191b10_01751</t>
  </si>
  <si>
    <t>GCA913757535_XX@Mso913757535.1_00305|</t>
  </si>
  <si>
    <t>GCA913757535_XX@Mso913757535.1_00304|</t>
  </si>
  <si>
    <t>GCA013178225_Methanotrichales@GCA013178225_01275</t>
  </si>
  <si>
    <t>GCA013178225_Methanotrichales@GCA013178225_01277</t>
  </si>
  <si>
    <t>NAY3300005326b14_Methanotrichales@NAY3300005326b14_01722</t>
  </si>
  <si>
    <t>GCA013178225_Methanotrichales@GCA013178225_01898</t>
  </si>
  <si>
    <t>NAY3300005326b14_Methanotrichales@NAY3300005326b14_02849</t>
  </si>
  <si>
    <t>NAY3300005326b14_Methanotrichales@NAY3300005326b14_00122</t>
  </si>
  <si>
    <t>GCF018434005_XX@Mha018434005.1_01929|</t>
  </si>
  <si>
    <t>GCA013178225_Methanotrichales@GCA013178225_02223</t>
  </si>
  <si>
    <t>NAY3300029442b9_Methanotrichales@NAY3300029442b9_02114</t>
  </si>
  <si>
    <t>NAY3300005326b14_Methanotrichales@NAY3300005326b14_03635</t>
  </si>
  <si>
    <t>NAY3300005326b14_Methanotrichales@NAY3300005326b14_02851</t>
  </si>
  <si>
    <t>GCA913757535_XX@Mso913757535.1_00303|</t>
  </si>
  <si>
    <t>GCA002506535_Methanosarcinales@GCA002506535_00734</t>
  </si>
  <si>
    <t>NAY3300029442b9_Methanotrichales@NAY3300029442b9_02117</t>
  </si>
  <si>
    <t>GCF018434005_XX@Mha018434005.1_01928|</t>
  </si>
  <si>
    <t>GCF000014945_Methanotrichales@GCF000014945_00703</t>
  </si>
  <si>
    <t>NAY3300029442b9_Methanotrichales@NAY3300029442b9_01139</t>
  </si>
  <si>
    <t>GCA013178225_Methanotrichales@GCA013178225_00417</t>
  </si>
  <si>
    <t>GCA913757535_XX@Mso913757535.1_00194|</t>
  </si>
  <si>
    <t>NAY3300025698b10_Methanotrichales@NAY3300025698b10_01600</t>
  </si>
  <si>
    <t>NAY3300025724b25_Methanotrichales@NAY3300025724b25_01985</t>
  </si>
  <si>
    <t>GCA002506535_Methanosarcinales@GCA002506535_00733</t>
  </si>
  <si>
    <t>GCA013178225_Methanotrichales@GCA013178225_01429</t>
  </si>
  <si>
    <t>NAY3300025724b25_Methanotrichales@NAY3300025724b25_01986</t>
  </si>
  <si>
    <t>NAY3300029442b9_Methanotrichales@NAY3300029442b9_02572</t>
  </si>
  <si>
    <t>NAY3300028191b10_Methanotrichales@NAY3300028191b10_00915</t>
  </si>
  <si>
    <t>NAY3300029442b9_Methanotrichales@NAY3300029442b9_01214</t>
  </si>
  <si>
    <t>NAY3300029442b9_Methanotrichales@NAY3300029442b9_01141</t>
  </si>
  <si>
    <t>NAY3300029442b9_Methanotrichales@NAY3300029442b9_00771</t>
  </si>
  <si>
    <t>NAY3300025724b25_Methanotrichales@NAY3300025724b25_01984</t>
  </si>
  <si>
    <t>GCA013178225_Methanotrichales@GCA013178225_00402</t>
  </si>
  <si>
    <t>NAY3300025698b10_Methanotrichales@NAY3300025698b10_02055</t>
  </si>
  <si>
    <t>NAY3300025698b10_Methanotrichales@NAY3300025698b10_02056</t>
  </si>
  <si>
    <t>GCA013178225_Methanotrichales@GCA013178225_01280</t>
  </si>
  <si>
    <t>NAY3300005326b14_Methanotrichales@NAY3300005326b14_03277</t>
  </si>
  <si>
    <t>GCA913757535_XX@Mso913757535.1_00297|</t>
  </si>
  <si>
    <t>NAY3300025724b25_Methanotrichales@NAY3300025724b25_00912</t>
  </si>
  <si>
    <t>GCF000235565_Methanotrichales@GCF000235565_00586</t>
  </si>
  <si>
    <t>GCA002506535_Methanosarcinales@GCA002506535_00627</t>
  </si>
  <si>
    <t>NAY3300013883b5_Methanotrichales@NAY3300013883b5_01600</t>
  </si>
  <si>
    <t>GCF000235565_Methanotrichales@GCF000235565_01761</t>
  </si>
  <si>
    <t>NAY3300025724b25_Methanotrichales@NAY3300025724b25_01467</t>
  </si>
  <si>
    <t>GCF000235565_Methanotrichales@GCF000235565_01384</t>
  </si>
  <si>
    <t>GCA013178225_Methanotrichales@GCA013178225_01195</t>
  </si>
  <si>
    <t>GCF018434005_XX@Mha018434005.1_02334|</t>
  </si>
  <si>
    <t>GCA913757535_XX@Mso913757535.1_00945|</t>
  </si>
  <si>
    <t>GCA013178225_Methanotrichales@GCA013178225_02936</t>
  </si>
  <si>
    <t>GCF000235565_Methanotrichales@GCF000235565_00585</t>
  </si>
  <si>
    <t>NAY3300025724b25_Methanotrichales@NAY3300025724b25_00327</t>
  </si>
  <si>
    <t>GCF018434005_XX@Mha018434005.1_00645|</t>
  </si>
  <si>
    <t>NAY3300025724b25_Methanotrichales@NAY3300025724b25_01434</t>
  </si>
  <si>
    <t>NAY3300025724b25_Methanotrichales@NAY3300025724b25_00148</t>
  </si>
  <si>
    <t>NAY3300025724b25_Methanotrichales@NAY3300025724b25_01300</t>
  </si>
  <si>
    <t>NAY3300025724b25_Methanotrichales@NAY3300025724b25_01433</t>
  </si>
  <si>
    <t>NAY3300025724b25_Methanotrichales@NAY3300025724b25_01310</t>
  </si>
  <si>
    <t>NAY3300025724b25_Methanotrichales@NAY3300025724b25_01461</t>
  </si>
  <si>
    <t>NAY3300025724b25_Methanotrichales@NAY3300025724b25_00151</t>
  </si>
  <si>
    <t>NAY3300025698b10_Methanotrichales@NAY3300025698b10_01059</t>
  </si>
  <si>
    <t>GCF000014945_Methanotrichales@GCF000014945_00126</t>
  </si>
  <si>
    <t>NAY3300029442b9_Methanotrichales@NAY3300029442b9_00498</t>
  </si>
  <si>
    <t>NAY3300025698b10_Methanotrichales@NAY3300025698b10_00172</t>
  </si>
  <si>
    <t>NAY3300029442b9_Methanotrichales@NAY3300029442b9_01784</t>
  </si>
  <si>
    <t>GCA002506535_Methanosarcinales@GCA002506535_01731</t>
  </si>
  <si>
    <t>NAY3300025724b25_Methanotrichales@NAY3300025724b25_01338</t>
  </si>
  <si>
    <t>NAY3300025698b10_Methanotrichales@NAY3300025698b10_01033</t>
  </si>
  <si>
    <t>NAY3300025724b25_Methanotrichales@NAY3300025724b25_02280</t>
  </si>
  <si>
    <t>GCF018434005_XX@Mha018434005.1_02026|</t>
  </si>
  <si>
    <t>NAY3300028191b10_Methanotrichales@NAY3300028191b10_01569</t>
  </si>
  <si>
    <t>NAY3300025698b10_Methanotrichales@NAY3300025698b10_02535</t>
  </si>
  <si>
    <t>NAY3300029442b9_Methanotrichales@NAY3300029442b9_00425</t>
  </si>
  <si>
    <t>NAY3300013883b5_Methanotrichales@NAY3300013883b5_01066</t>
  </si>
  <si>
    <t>GCA002506535_Methanosarcinales@GCA002506535_00357</t>
  </si>
  <si>
    <t>GCA002501765_Methanosarcinales@GCA002501765_00611</t>
  </si>
  <si>
    <t>GCF000235565_Methanotrichales@GCF000235565_01986</t>
  </si>
  <si>
    <t>GCF018434005_XX@Mha018434005.1_02326|</t>
  </si>
  <si>
    <t>NAY3300005326b14_Methanotrichales@NAY3300005326b14_02728</t>
  </si>
  <si>
    <t>GCA002501765_Methanosarcinales@GCA002501765_00995</t>
  </si>
  <si>
    <t>NAY3300005326b14_Methanotrichales@NAY3300005326b14_02841</t>
  </si>
  <si>
    <t>NAY3300025698b10_Methanotrichales@NAY3300025698b10_01465</t>
  </si>
  <si>
    <t>GCF018434005_XX@Mha018434005.1_00555|</t>
  </si>
  <si>
    <t>NAY3300028191b10_Methanotrichales@NAY3300028191b10_02167</t>
  </si>
  <si>
    <t>GCA013178225_Methanotrichales@GCA013178225_01369</t>
  </si>
  <si>
    <t>GCF018434005_XX@Mha018434005.1_01165|</t>
  </si>
  <si>
    <t>GCF000014945_Methanotrichales@GCF000014945_00655</t>
  </si>
  <si>
    <t>GCA002506535_Methanosarcinales@GCA002506535_01717</t>
  </si>
  <si>
    <t>GCA002506535_Methanosarcinales@GCA002506535_01986</t>
  </si>
  <si>
    <t>GCA002501765_Methanosarcinales@GCA002501765_00895</t>
  </si>
  <si>
    <t>NAY3300013883b5_Methanotrichales@NAY3300013883b5_00834</t>
  </si>
  <si>
    <t>NAY3300028191b10_Methanotrichales@NAY3300028191b10_02308</t>
  </si>
  <si>
    <t>GCF000235565_Methanotrichales@GCF000235565_00815</t>
  </si>
  <si>
    <t>GCA002501765_Methanosarcinales@GCA002501765_00973</t>
  </si>
  <si>
    <t>NAY3300028191b10_Methanotrichales@NAY3300028191b10_00674</t>
  </si>
  <si>
    <t>GCF000235565_Methanotrichales@GCF000235565_01994</t>
  </si>
  <si>
    <t>GCA002506535_Methanosarcinales@GCA002506535_01723</t>
  </si>
  <si>
    <t>GCF000235565_Methanotrichales@GCF000235565_00438</t>
  </si>
  <si>
    <t>GCF000235565_Methanotrichales@GCF000235565_00203</t>
  </si>
  <si>
    <t>GCA013178225_Methanotrichales@GCA013178225_00958</t>
  </si>
  <si>
    <t>GCA002506535_Methanosarcinales@GCA002506535_01667</t>
  </si>
  <si>
    <t>NAY3300013883b5_Methanotrichales@NAY3300013883b5_01329</t>
  </si>
  <si>
    <t>GCF000014945_Methanotrichales@GCF000014945_00464</t>
  </si>
  <si>
    <t>NAY3300025724b25_Methanotrichales@NAY3300025724b25_01857</t>
  </si>
  <si>
    <t>NAY3300029442b9_Methanotrichales@NAY3300029442b9_02119</t>
  </si>
  <si>
    <t>NAY3300029442b9_Methanotrichales@NAY3300029442b9_01053</t>
  </si>
  <si>
    <t>NAY3300025724b25_Methanotrichales@NAY3300025724b25_01648</t>
  </si>
  <si>
    <t>GCA013178225_Methanotrichales@GCA013178225_02350</t>
  </si>
  <si>
    <t>NAY3300013883b5_Methanotrichales@NAY3300013883b5_01328</t>
  </si>
  <si>
    <t>NAY3300025698b10_Methanotrichales@NAY3300025698b10_00824</t>
  </si>
  <si>
    <t>GCA013178225_Methanotrichales@GCA013178225_00854</t>
  </si>
  <si>
    <t>NAY3300005326b14_Methanotrichales@NAY3300005326b14_03571</t>
  </si>
  <si>
    <t>GCA013178225_Methanotrichales@GCA013178225_00012</t>
  </si>
  <si>
    <t>GCA013178225_Methanotrichales@GCA013178225_01702</t>
  </si>
  <si>
    <t>GCF018434005_XX@Mha018434005.1_01352|</t>
  </si>
  <si>
    <t>GCA913757535_XX@Mso913757535.1_00545|</t>
  </si>
  <si>
    <t>NAY3300005326b14_Methanotrichales@NAY3300005326b14_01859</t>
  </si>
  <si>
    <t>NAY3300028191b10_Methanotrichales@NAY3300028191b10_01062</t>
  </si>
  <si>
    <t>NAY3300029442b9_Methanotrichales@NAY3300029442b9_00586</t>
  </si>
  <si>
    <t>NAY3300029442b9_Methanotrichales@NAY3300029442b9_00039</t>
  </si>
  <si>
    <t>GCA013178225_Methanotrichales@GCA013178225_02222</t>
  </si>
  <si>
    <t>NAY3300013883b5_Methanotrichales@NAY3300013883b5_00997</t>
  </si>
  <si>
    <t>NAY3300029442b9_Methanotrichales@NAY3300029442b9_02967</t>
  </si>
  <si>
    <t>GCA913757535_XX@Mso913757535.1_01163|</t>
  </si>
  <si>
    <t>NAY3300005326b14_Methanotrichales@NAY3300005326b14_01573</t>
  </si>
  <si>
    <t>NAY3300025724b25_Methanotrichales@NAY3300025724b25_00464</t>
  </si>
  <si>
    <t>NAY3300005326b14_Methanotrichales@NAY3300005326b14_02230</t>
  </si>
  <si>
    <t>GCA013178225_Methanotrichales@GCA013178225_02221</t>
  </si>
  <si>
    <t>NAY3300025724b25_Methanotrichales@NAY3300025724b25_01663</t>
  </si>
  <si>
    <t>NAY3300029442b9_Methanotrichales@NAY3300029442b9_00309</t>
  </si>
  <si>
    <t>GCF018434005_XX@Mha018434005.1_00049|</t>
  </si>
  <si>
    <t>GCF000235565_Methanotrichales@GCF000235565_01385</t>
  </si>
  <si>
    <t>GCF000235565_Methanotrichales@GCF000235565_00378</t>
  </si>
  <si>
    <t>NAY3300005326b14_Methanotrichales@NAY3300005326b14_03151</t>
  </si>
  <si>
    <t>GCA002506535_Methanosarcinales@GCA002506535_02000</t>
  </si>
  <si>
    <t>GCA013178225_Methanotrichales@GCA013178225_02245</t>
  </si>
  <si>
    <t>GCF000014945_Methanotrichales@GCF000014945_00086</t>
  </si>
  <si>
    <t>GCA913757535_XX@Mso913757535.1_01739|</t>
  </si>
  <si>
    <t>NAY3300029442b9_Methanotrichales@NAY3300029442b9_01222</t>
  </si>
  <si>
    <t>GCF000235565_Methanotrichales@GCF000235565_00584</t>
  </si>
  <si>
    <t>NAY3300025698b10_Methanotrichales@NAY3300025698b10_01832</t>
  </si>
  <si>
    <t>NAY3300013883b5_Methanotrichales@NAY3300013883b5_02056</t>
  </si>
  <si>
    <t>GCA913757535_XX@Mso913757535.1_02031|</t>
  </si>
  <si>
    <t>GCA013178225_Methanotrichales@GCA013178225_01892</t>
  </si>
  <si>
    <t>NAY3300005326b14_Methanotrichales@NAY3300005326b14_01790</t>
  </si>
  <si>
    <t>NAY3300029442b9_Methanotrichales@NAY3300029442b9_01563</t>
  </si>
  <si>
    <t>NAY3300028191b10_Methanotrichales@NAY3300028191b10_00516</t>
  </si>
  <si>
    <t>NAY3300028191b10_Methanotrichales@NAY3300028191b10_00324</t>
  </si>
  <si>
    <t>NAY3300029442b9_Methanotrichales@NAY3300029442b9_01486</t>
  </si>
  <si>
    <t>NAY3300025698b10_Methanotrichales@NAY3300025698b10_01141</t>
  </si>
  <si>
    <t>NAY3300013883b5_Methanotrichales@NAY3300013883b5_00506</t>
  </si>
  <si>
    <t>GCF018434005_XX@Mha018434005.1_00567|</t>
  </si>
  <si>
    <t>GCA013178225_Methanotrichales@GCA013178225_01503</t>
  </si>
  <si>
    <t>GCA913757535_XX@Mso913757535.1_01204|</t>
  </si>
  <si>
    <t>GCA002506535_Methanosarcinales@GCA002506535_01941</t>
  </si>
  <si>
    <t>GCA002501765_Methanosarcinales@GCA002501765_00919</t>
  </si>
  <si>
    <t>GCA013178225_Methanotrichales@GCA013178225_01889</t>
  </si>
  <si>
    <t>GCA002506535_Methanosarcinales@GCA002506535_00735</t>
  </si>
  <si>
    <t>GCF018434005_XX@Mha018434005.1_01930|</t>
  </si>
  <si>
    <t>NAY3300029442b9_Methanotrichales@NAY3300029442b9_02116</t>
  </si>
  <si>
    <t>GCA013178225_Methanotrichales@GCA013178225_02368</t>
  </si>
  <si>
    <t>GCA013178225_Methanotrichales@GCA013178225_01278</t>
  </si>
  <si>
    <t>NAY3300005326b14_Methanotrichales@NAY3300005326b14_01040</t>
  </si>
  <si>
    <t>NAY3300025724b25_Methanotrichales@NAY3300025724b25_02044</t>
  </si>
  <si>
    <t>NAY3300013883b5_Methanotrichales@NAY3300013883b5_00546</t>
  </si>
  <si>
    <t>GCF000014945_Methanotrichales@GCF000014945_01554</t>
  </si>
  <si>
    <t>NAY3300025698b10_Methanotrichales@NAY3300025698b10_00845</t>
  </si>
  <si>
    <t>GCF000014945_Methanotrichales@GCF000014945_00702</t>
  </si>
  <si>
    <t>GCF000014945_Methanotrichales@GCF000014945_01066</t>
  </si>
  <si>
    <t>NAY3300029442b9_Methanotrichales@NAY3300029442b9_02646</t>
  </si>
  <si>
    <t>NAY3300005326b14_Methanotrichales@NAY3300005326b14_02852</t>
  </si>
  <si>
    <t>GCA913757535_XX@Mso913757535.1_00129|</t>
  </si>
  <si>
    <t>NAY3300029442b9_Methanotrichales@NAY3300029442b9_01908</t>
  </si>
  <si>
    <t>NAY3300025724b25_Methanotrichales@NAY3300025724b25_01983</t>
  </si>
  <si>
    <t>GCF000235565_Methanotrichales@GCF000235565_00086</t>
  </si>
  <si>
    <t>NAY3300029442b9_Methanotrichales@NAY3300029442b9_00204</t>
  </si>
  <si>
    <t>NAY3300005326b14_Methanotrichales@NAY3300005326b14_01414</t>
  </si>
  <si>
    <t>GCA013178225_Methanotrichales@GCA013178225_01544</t>
  </si>
  <si>
    <t>NAY3300029442b9_Methanotrichales@NAY3300029442b9_00694</t>
  </si>
  <si>
    <t>GCA013178225_Methanotrichales@GCA013178225_00217</t>
  </si>
  <si>
    <t>GCF000014945_Methanotrichales@GCF000014945_00094</t>
  </si>
  <si>
    <t>NAY3300029442b9_Methanotrichales@NAY3300029442b9_03040</t>
  </si>
  <si>
    <t>GCA013178225_Methanotrichales@GCA013178225_01036</t>
  </si>
  <si>
    <t>NAY3300028191b10_Methanotrichales@NAY3300028191b10_02365</t>
  </si>
  <si>
    <t>GCF018434005_XX@Mha018434005.1_01048|</t>
  </si>
  <si>
    <t>GCF000235565_Methanotrichales@GCF000235565_02176</t>
  </si>
  <si>
    <t>NAY3300028191b10_Methanotrichales@NAY3300028191b10_00152</t>
  </si>
  <si>
    <t>GCA913757535_XX@Mso913757535.1_00299|</t>
  </si>
  <si>
    <t>GCA013178225_Methanotrichales@GCA013178225_02514</t>
  </si>
  <si>
    <t>NAY3300029442b9_Methanotrichales@NAY3300029442b9_00045</t>
  </si>
  <si>
    <t>GCA913757535_XX@Mso913757535.1_00653|</t>
  </si>
  <si>
    <t>GCA013178225_Methanotrichales@GCA013178225_02067</t>
  </si>
  <si>
    <t>NAY3300005326b14_Methanotrichales@NAY3300005326b14_02236</t>
  </si>
  <si>
    <t>NAY3300013883b5_Methanotrichales@NAY3300013883b5_01097</t>
  </si>
  <si>
    <t>GCA913757535_XX@Mso913757535.1_01231|</t>
  </si>
  <si>
    <t>GCA013178225_Methanotrichales@GCA013178225_00195</t>
  </si>
  <si>
    <t>NAY3300029442b9_Methanotrichales@NAY3300029442b9_00530</t>
  </si>
  <si>
    <t>NAY3300013883b5_Methanotrichales@NAY3300013883b5_00107</t>
  </si>
  <si>
    <t>NAY3300028191b10_Methanotrichales@NAY3300028191b10_01577</t>
  </si>
  <si>
    <t>NAY3300005326b14_Methanotrichales@NAY3300005326b14_04002</t>
  </si>
  <si>
    <t>GCA002501765_Methanosarcinales@GCA002501765_01247</t>
  </si>
  <si>
    <t>GCF000235565_Methanotrichales@GCF000235565_02178</t>
  </si>
  <si>
    <t>NAY3300025724b25_Methanotrichales@NAY3300025724b25_02112</t>
  </si>
  <si>
    <t>NAY3300025724b25_Methanotrichales@NAY3300025724b25_01293</t>
  </si>
  <si>
    <t>NAY3300029442b9_Methanotrichales@NAY3300029442b9_00301</t>
  </si>
  <si>
    <t>NAY3300025724b25_Methanotrichales@NAY3300025724b25_01612</t>
  </si>
  <si>
    <t>NAY3300005326b14_Methanotrichales@NAY3300005326b14_01418</t>
  </si>
  <si>
    <t>NAY3300025724b25_Methanotrichales@NAY3300025724b25_00579</t>
  </si>
  <si>
    <t>GCA013178225_Methanotrichales@GCA013178225_02013</t>
  </si>
  <si>
    <t>NAY3300005326b14_Methanotrichales@NAY3300005326b14_01416</t>
  </si>
  <si>
    <t>NAY3300028191b10_Methanotrichales@NAY3300028191b10_00203</t>
  </si>
  <si>
    <t>NAY3300013883b5_Methanotrichales@NAY3300013883b5_02090</t>
  </si>
  <si>
    <t>NAY3300029442b9_Methanotrichales@NAY3300029442b9_00365</t>
  </si>
  <si>
    <t>NAY3300029442b9_Methanotrichales@NAY3300029442b9_00972</t>
  </si>
  <si>
    <t>GCA913757535_XX@Mso913757535.1_00736|</t>
  </si>
  <si>
    <t>GCF000014945_Methanotrichales@GCF000014945_00807</t>
  </si>
  <si>
    <t>NAY3300025698b10_Methanotrichales@NAY3300025698b10_02540</t>
  </si>
  <si>
    <t>NAY3300013883b5_Methanotrichales@NAY3300013883b5_01562</t>
  </si>
  <si>
    <t>GCA913757535_XX@Mso913757535.1_00928|</t>
  </si>
  <si>
    <t>NAY3300025698b10_Methanotrichales@NAY3300025698b10_02042</t>
  </si>
  <si>
    <t>GCA013178225_Methanotrichales@GCA013178225_01029</t>
  </si>
  <si>
    <t>GCA002506535_Methanosarcinales@GCA002506535_01166</t>
  </si>
  <si>
    <t>NAY3300029442b9_Methanotrichales@NAY3300029442b9_00573</t>
  </si>
  <si>
    <t>GCA002506535_Methanosarcinales@GCA002506535_01168</t>
  </si>
  <si>
    <t>GCA002501765_Methanosarcinales@GCA002501765_01346</t>
  </si>
  <si>
    <t>GCF000235565_Methanotrichales@GCF000235565_00688</t>
  </si>
  <si>
    <t>GCA002501765_Methanosarcinales@GCA002501765_00997</t>
  </si>
  <si>
    <t>NAY3300029442b9_Methanotrichales@NAY3300029442b9_02053</t>
  </si>
  <si>
    <t>NAY3300025698b10_Methanotrichales@NAY3300025698b10_02538</t>
  </si>
  <si>
    <t>GCA013178225_Methanotrichales@GCA013178225_00423</t>
  </si>
  <si>
    <t>NAY3300029442b9_Methanotrichales@NAY3300029442b9_01503</t>
  </si>
  <si>
    <t>GCA913757535_XX@Mso913757535.1_02599|</t>
  </si>
  <si>
    <t>NAY3300029442b9_Methanotrichales@NAY3300029442b9_02621</t>
  </si>
  <si>
    <t>GCA013178225_Methanotrichales@GCA013178225_00395</t>
  </si>
  <si>
    <t>NAY3300029442b9_Methanotrichales@NAY3300029442b9_01460</t>
  </si>
  <si>
    <t>GCF000014945_Methanotrichales@GCF000014945_00080</t>
  </si>
  <si>
    <t>GCF018434005_XX@Mha018434005.1_02038|</t>
  </si>
  <si>
    <t>GCF000235565_Methanotrichales@GCF000235565_01465</t>
  </si>
  <si>
    <t>NAY3300028191b10_Methanotrichales@NAY3300028191b10_00930</t>
  </si>
  <si>
    <t>NAY3300025724b25_Methanotrichales@NAY3300025724b25_00911</t>
  </si>
  <si>
    <t>NAY3300013883b5_Methanotrichales@NAY3300013883b5_00419</t>
  </si>
  <si>
    <t>GCA002506535_Methanosarcinales@GCA002506535_01735</t>
  </si>
  <si>
    <t>GCA002501765_Methanosarcinales@GCA002501765_01524</t>
  </si>
  <si>
    <t>NAY3300025724b25_Methanotrichales@NAY3300025724b25_01690</t>
  </si>
  <si>
    <t>NAY3300025698b10_Methanotrichales@NAY3300025698b10_01545</t>
  </si>
  <si>
    <t>NAY3300005326b14_Methanotrichales@NAY3300005326b14_03241</t>
  </si>
  <si>
    <t>GCA913757535_XX@Mso913757535.1_01249|</t>
  </si>
  <si>
    <t>NAY3300005326b14_Methanotrichales@NAY3300005326b14_00688</t>
  </si>
  <si>
    <t>NAY3300005326b14_Methanotrichales@NAY3300005326b14_02542</t>
  </si>
  <si>
    <t>NAY3300025724b25_Methanotrichales@NAY3300025724b25_01124</t>
  </si>
  <si>
    <t>NAY3300029442b9_Methanotrichales@NAY3300029442b9_02115</t>
  </si>
  <si>
    <t>NAY3300005326b14_Methanotrichales@NAY3300005326b14_03848</t>
  </si>
  <si>
    <t>GCF000014945_Methanotrichales@GCF000014945_00420</t>
  </si>
  <si>
    <t>GCA013178225_Methanotrichales@GCA013178225_02328</t>
  </si>
  <si>
    <t>GCA013178225_Methanotrichales@GCA013178225_02748</t>
  </si>
  <si>
    <t>NAY3300005326b14_Methanotrichales@NAY3300005326b14_01417</t>
  </si>
  <si>
    <t>NAY3300025724b25_Methanotrichales@NAY3300025724b25_01981</t>
  </si>
  <si>
    <t>NAY3300025724b25_Methanotrichales@NAY3300025724b25_01091</t>
  </si>
  <si>
    <t>NAY3300028191b10_Methanotrichales@NAY3300028191b10_00517</t>
  </si>
  <si>
    <t>GCA002501765_Methanosarcinales@GCA002501765_00197</t>
  </si>
  <si>
    <t>GCF000235565_Methanotrichales@GCF000235565_00115</t>
  </si>
  <si>
    <t>NAY3300005326b14_Methanotrichales@NAY3300005326b14_00359</t>
  </si>
  <si>
    <t>GCA002506535_Methanosarcinales@GCA002506535_00290</t>
  </si>
  <si>
    <t>GCA002506535_Methanosarcinales@GCA002506535_00525</t>
  </si>
  <si>
    <t>GCA913757535_XX@Mso913757535.1_01543|</t>
  </si>
  <si>
    <t>GCF000235565_Methanotrichales@GCF000235565_01970</t>
  </si>
  <si>
    <t>GCF018434005_XX@Mha018434005.1_01673|</t>
  </si>
  <si>
    <t>GCF000014945_Methanotrichales@GCF000014945_01179</t>
  </si>
  <si>
    <t>NAY3300028191b10_Methanotrichales@NAY3300028191b10_00802</t>
  </si>
  <si>
    <t>GCF018434005_XX@Mha018434005.1_00814|</t>
  </si>
  <si>
    <t>NAY3300005326b14_Methanotrichales@NAY3300005326b14_02853</t>
  </si>
  <si>
    <t>GCA002506535_Methanosarcinales@GCA002506535_00092</t>
  </si>
  <si>
    <t>NAY3300005326b14_Methanotrichales@NAY3300005326b14_01020</t>
  </si>
  <si>
    <t>GCF000014945_Methanotrichales@GCF000014945_00701</t>
  </si>
  <si>
    <t>NAY3300025698b10_Methanotrichales@NAY3300025698b10_00846</t>
  </si>
  <si>
    <t>GCA002506535_Methanosarcinales@GCA002506535_00736</t>
  </si>
  <si>
    <t>GCA013178225_Methanotrichales@GCA013178225_01279</t>
  </si>
  <si>
    <t>NAY3300029442b9_Methanotrichales@NAY3300029442b9_02890</t>
  </si>
  <si>
    <t>NAY3300013883b5_Methanotrichales@NAY3300013883b5_01628</t>
  </si>
  <si>
    <t>GCA913757535_XX@Mso913757535.1_02266|</t>
  </si>
  <si>
    <t>NAY3300025698b10_Methanotrichales@NAY3300025698b10_00737</t>
  </si>
  <si>
    <t>NAY3300025698b10_Methanotrichales@NAY3300025698b10_01479</t>
  </si>
  <si>
    <t>NAY3300028191b10_Methanotrichales@NAY3300028191b10_01185</t>
  </si>
  <si>
    <t>NAY3300013883b5_Methanotrichales@NAY3300013883b5_01838</t>
  </si>
  <si>
    <t>GCF018434005_XX@Mha018434005.1_01287|</t>
  </si>
  <si>
    <t>GCF018434005_XX@Mha018434005.1_01931|</t>
  </si>
  <si>
    <t>GCA913757535_XX@Mso913757535.1_00298|</t>
  </si>
  <si>
    <t>GCA002501765_Methanosarcinales@GCA002501765_01187</t>
  </si>
  <si>
    <t>GCF000014945_Methanotrichales@GCF000014945_01531</t>
  </si>
  <si>
    <t>NAY3300028191b10_Methanotrichales@NAY3300028191b10_01968</t>
  </si>
  <si>
    <t>NAY3300025698b10_Methanotrichales@NAY3300025698b10_01058</t>
  </si>
  <si>
    <t>GCA002501765_Methanosarcinales@GCA002501765_01345</t>
  </si>
  <si>
    <t>GCA002501765_Methanosarcinales@GCA002501765_01004</t>
  </si>
  <si>
    <t>GCA002506535_Methanosarcinales@GCA002506535_02056</t>
  </si>
  <si>
    <t>GCA002501765_Methanosarcinales@GCA002501765_01371</t>
  </si>
  <si>
    <t>GCF018434005_XX@Mha018434005.1_01049|</t>
  </si>
  <si>
    <t>NAY3300028191b10_Methanotrichales@NAY3300028191b10_01814</t>
  </si>
  <si>
    <t>GCF000235565_Methanotrichales@GCF000235565_01194</t>
  </si>
  <si>
    <t>NAY3300005326b14_Methanotrichales@NAY3300005326b14_03069</t>
  </si>
  <si>
    <t>GCA002506535_Methanosarcinales@GCA002506535_01940</t>
  </si>
  <si>
    <t>GCA002501765_Methanosarcinales@GCA002501765_01250</t>
  </si>
  <si>
    <t>NAY3300025724b25_Methanotrichales@NAY3300025724b25_02344</t>
  </si>
  <si>
    <t>GCA913757535_XX@Mso913757535.1_00880|</t>
  </si>
  <si>
    <t>GCF000235565_Methanotrichales@GCF000235565_00087</t>
  </si>
  <si>
    <t>GCA002501765_Methanosarcinales@GCA002501765_00742</t>
  </si>
  <si>
    <t>NAY3300025724b25_Methanotrichales@NAY3300025724b25_01982</t>
  </si>
  <si>
    <t>GCF000014945_Methanotrichales@GCF000014945_01141</t>
  </si>
  <si>
    <t>GCA013178225_Methanotrichales@GCA013178225_02949</t>
  </si>
  <si>
    <t>NAY3300025698b10_Methanotrichales@NAY3300025698b10_00683</t>
  </si>
  <si>
    <t>GCA002506535_Methanosarcinales@GCA002506535_00119</t>
  </si>
  <si>
    <t>GCA913757535_XX@Mso913757535.1_00877|</t>
  </si>
  <si>
    <t>NAY3300025698b10_Methanotrichales@NAY3300025698b10_02112</t>
  </si>
  <si>
    <t>NAY3300025698b10_Methanotrichales@NAY3300025698b10_00170</t>
  </si>
  <si>
    <t>GCF018434005_XX@Mha018434005.1_00800|</t>
  </si>
  <si>
    <t>GCF018434005_XX@Mha018434005.1_02278|</t>
  </si>
  <si>
    <t>NAY3300025724b25_Methanotrichales@NAY3300025724b25_02220</t>
  </si>
  <si>
    <t>NAY3300005326b14_Methanotrichales@NAY3300005326b14_02396</t>
  </si>
  <si>
    <t>GCF000235565_Methanotrichales@GCF000235565_01910</t>
  </si>
  <si>
    <t>NAY3300022470b23_comp91.91_conta1.84_f___g___s__@NAY3300022470b23_00380</t>
  </si>
  <si>
    <t>Thermofilum2.aligned</t>
  </si>
  <si>
    <t>NAY3300022470b23_comp91.91_conta1.84_f___g___s__@NAY3300022470b23_01139</t>
  </si>
  <si>
    <t>NAY3300022470b23_comp91.91_conta1.84_f___g___s__@NAY3300022470b23_00163</t>
  </si>
  <si>
    <t>NAY3300022470b23_comp91.91_conta1.84_f___g___s__@NAY3300022470b23_01076</t>
  </si>
  <si>
    <t>NAY3300022188b24_comp97.06_conta0_f__EX4484_15_g__EX4484_15_s__EX4484_15_sp002254595@NAY3300022188b24_00742</t>
  </si>
  <si>
    <t>NAY3300022188b24_comp97.06_conta0_f__EX4484_15_g__EX4484_15_s__EX4484_15_sp002254595@NAY3300022188b24_00156</t>
  </si>
  <si>
    <t>NAY3300022470b23_comp91.91_conta1.84_f___g___s__@NAY3300022470b23_01245</t>
  </si>
  <si>
    <t>GCA937880785_comp99.26_conta2.21_f__Thermofilaceae_g__B17_G15_s__B17_G15_sp003649495@GCA937880785_00428</t>
  </si>
  <si>
    <t>GCF000015225_comp98.53_conta0.74_f__Thermofilaceae_g__Thermofilum_B_s__Thermofilum_B_pendens_A@GCF000015225_01427</t>
  </si>
  <si>
    <t>Tk-subtilisin</t>
  </si>
  <si>
    <t>GCF000015225_comp98.53_conta0.74_f__Thermofilaceae_g__Thermofilum_B_s__Thermofilum_B_pendens_A@GCF000015225_01713</t>
  </si>
  <si>
    <t>NAY3300021493b5_comp91.91_conta0.74_f__B9_G17_g___s__@NAY3300021493b5_01458</t>
  </si>
  <si>
    <t>50S</t>
  </si>
  <si>
    <t>ribosomal</t>
  </si>
  <si>
    <t>L23</t>
  </si>
  <si>
    <t>GCA003649305_comp91.67_conta1.47_f__B15_G2_g__B15_G2_s__B15_G2_sp003650815@GCA003649305_00702</t>
  </si>
  <si>
    <t>NAY3300024423b15_comp84.19_conta4.52_f__B20_G17_g__B20_G17_s__@NAY3300024423b15_00433</t>
  </si>
  <si>
    <t>NAY3300022470b23</t>
  </si>
  <si>
    <t>NAY3300022188b24</t>
  </si>
  <si>
    <t>GCA937880785</t>
  </si>
  <si>
    <t>GCF000015225</t>
  </si>
  <si>
    <t>NAY3300021493b5</t>
  </si>
  <si>
    <t>GCA003649305</t>
  </si>
  <si>
    <t>NAY3300024423b15</t>
  </si>
  <si>
    <t>GCA000446015</t>
  </si>
  <si>
    <t>GCA000813245</t>
  </si>
  <si>
    <t>GCA002855745</t>
  </si>
  <si>
    <t>GCA003649515</t>
  </si>
  <si>
    <t>GCA009903875</t>
  </si>
  <si>
    <t>GCA011046265</t>
  </si>
  <si>
    <t>GCA011053655</t>
  </si>
  <si>
    <t>GCA011055445</t>
  </si>
  <si>
    <t>GCA011361705</t>
  </si>
  <si>
    <t>GCA011364825</t>
  </si>
  <si>
    <t>GCA011372935</t>
  </si>
  <si>
    <t>GCA011372985</t>
  </si>
  <si>
    <t>GCA021160905</t>
  </si>
  <si>
    <t>GCA021161825</t>
  </si>
  <si>
    <t>GCA021163245</t>
  </si>
  <si>
    <t>GCA026414005</t>
  </si>
  <si>
    <t>GCA027017025</t>
  </si>
  <si>
    <t>GCA027027675</t>
  </si>
  <si>
    <t>GCA028275765</t>
  </si>
  <si>
    <t>GCA028275925</t>
  </si>
  <si>
    <t>GCA028276695</t>
  </si>
  <si>
    <t>GCA029258735</t>
  </si>
  <si>
    <t>GCA029258885</t>
  </si>
  <si>
    <t>GCA938036345</t>
  </si>
  <si>
    <t>GCF000993805</t>
  </si>
  <si>
    <t>GCF014876775</t>
  </si>
  <si>
    <t>NAY3300014887b29</t>
  </si>
  <si>
    <t>NAY3300014911b21</t>
  </si>
  <si>
    <t>NAY3300017406b29</t>
  </si>
  <si>
    <t>NAY3300017513b38</t>
  </si>
  <si>
    <t>NAY3300021513b12</t>
  </si>
  <si>
    <t>NAY3300025546b57</t>
  </si>
  <si>
    <t>GCA033581715</t>
  </si>
  <si>
    <t>GCA000013725</t>
  </si>
  <si>
    <t>o__Methanosarcinales;f__Methanosarcinaceae;g__Methanococcoides;s__Methanococcoides burtonii</t>
  </si>
  <si>
    <t>GCA000025865</t>
  </si>
  <si>
    <t>o__Methanosarcinales;f__Methanosarcinaceae;g__Methanohalophilus;s__Methanohalophilus mahii</t>
  </si>
  <si>
    <t>GCA000196655</t>
  </si>
  <si>
    <t>o__Methanosarcinales;f__Methanosarcinaceae;g__Methanohalobium;s__Methanohalobium evestigatum</t>
  </si>
  <si>
    <t>GCA000217995</t>
  </si>
  <si>
    <t>o__Methanosarcinales;f__Methanosarcinaceae;g__Methanosalsum;s__Methanosalsum zhilinae</t>
  </si>
  <si>
    <t>GCA000328665</t>
  </si>
  <si>
    <t>o__Methanosarcinales;f__Methanosarcinaceae;g__Methanomethylovorans;s__Methanomethylovorans hollandica</t>
  </si>
  <si>
    <t>GCA000504205</t>
  </si>
  <si>
    <t>o__Methanosarcinales;f__Methanosarcinaceae;g__Methanolobus;s__Methanolobus tindarius</t>
  </si>
  <si>
    <t>GCA000970045</t>
  </si>
  <si>
    <t>o__Methanosarcinales;f__Methanosarcinaceae;g__MTP4;s__MTP4 sp000970045</t>
  </si>
  <si>
    <t>GCA001027005</t>
  </si>
  <si>
    <t>o__Methanosarcinales;f__Methanosarcinaceae;g__Methanosarcina;s__Methanosarcina barkeri</t>
  </si>
  <si>
    <t>GCA001304615</t>
  </si>
  <si>
    <t>o__Methanosarcinales;f__Methanosarcinaceae;g__Methanosarcina;s__Methanosarcina flavescens</t>
  </si>
  <si>
    <t>GCA002010075</t>
  </si>
  <si>
    <t>o__Methanosarcinales_A;f__Methermicoccaceae;g__JdFR-19;s__JdFR-19 sp002010075</t>
  </si>
  <si>
    <t>o__Methanotrichales;f__Methanotrichaceae;g__UBA204;s__UBA204 sp002501765</t>
  </si>
  <si>
    <t>o__Methanotrichales;f__Methanotrichaceae;g__Methanothrix_A;s__Methanothrix_A harundinacea_B</t>
  </si>
  <si>
    <t>GCA003104905</t>
  </si>
  <si>
    <t>o__Methanosarcinales;f__Methanoperedenaceae;g__Methanoperedens;s__Methanoperedens sp003104905</t>
  </si>
  <si>
    <t>GCA003194445</t>
  </si>
  <si>
    <t>o__Methanosarcinales;f__Methanogasteraceae;g__Methanogaster;s__Methanogaster sp003194445</t>
  </si>
  <si>
    <t>GCA004193545</t>
  </si>
  <si>
    <t>o__Methanosarcinales;f__EX4572-44;g__Ethanoperedens;s__Ethanoperedens ethanivorans_A</t>
  </si>
  <si>
    <t>o__Methanotrichales;f__Methanotrichaceae;g__JABLXE01;s__JABLXE01 sp013178225</t>
  </si>
  <si>
    <t>GCA013388255</t>
  </si>
  <si>
    <t>o__Methanosarcinales;f__Methanosarcinaceae;g__Methanolobus;s__Methanolobus zinderi</t>
  </si>
  <si>
    <t>GCA014237495</t>
  </si>
  <si>
    <t>o__Methanosarcinales;f__Methanocomedenaceae;g__Methanocomedens;s__Methanocomedens sp014237145</t>
  </si>
  <si>
    <t>GCA014859725</t>
  </si>
  <si>
    <t>o__Methanosarcinales;f__Methanocomedenaceae;g__Kmv04;s__Kmv04 sp014859725</t>
  </si>
  <si>
    <t>GCA020011555</t>
  </si>
  <si>
    <t>o__Methanosarcinales;f__Methanosarcinaceae;g__Methanimicrococcus;s__Methanimicrococcus blatticola</t>
  </si>
  <si>
    <t>GCA020055655</t>
  </si>
  <si>
    <t>o__Methanosarcinales;f__Methanosarcinaceae;g__;s__</t>
  </si>
  <si>
    <t>GCA021158925</t>
  </si>
  <si>
    <t>o__Methanosarcinales;f__Methanogasteraceae;g__Methanogaster;s__Methanogaster sp003601535</t>
  </si>
  <si>
    <t>GCA021159385</t>
  </si>
  <si>
    <t>o__Methanosarcinales;f__Methanogasteraceae;g__Methanogaster;s__</t>
  </si>
  <si>
    <t>GCA023544565</t>
  </si>
  <si>
    <t>GCA027460525</t>
  </si>
  <si>
    <t>o__Methanosarcinales;f__Methanoperedenaceae;g__Methanoperedens;s__</t>
  </si>
  <si>
    <t>GCA027460535</t>
  </si>
  <si>
    <t>GCA028715885</t>
  </si>
  <si>
    <t>GCA029210685</t>
  </si>
  <si>
    <t>o__Methanosarcinales;f__Methanocomedenaceae;g__QBUR01;s__</t>
  </si>
  <si>
    <t>GCA029211005</t>
  </si>
  <si>
    <t>GCA900114835</t>
  </si>
  <si>
    <t>o__Methanosarcinales;f__Methanosarcinaceae;g__Methanolobus;s__Methanolobus profundi</t>
  </si>
  <si>
    <t>GCA902386205</t>
  </si>
  <si>
    <t>o__Methanosarcinales;f__Methanoperedenaceae;g__Methanoperedens;s__Methanoperedens sp902386205</t>
  </si>
  <si>
    <t>GCA905171695</t>
  </si>
  <si>
    <t>o__Methanosarcinales;f__EX4572-44;g__EX4572-44;s__EX4572-44 sp905171695</t>
  </si>
  <si>
    <t>o__Methanotrichales;f__Methanotrichaceae;g__Methanothrix;s__Methanothrix soehngenii</t>
  </si>
  <si>
    <t>o__Methanotrichales;f__Methanotrichaceae;g__Methanothrix_B;s__Methanothrix_B thermoacetophila</t>
  </si>
  <si>
    <t>o__Methanotrichales;f__Methanotrichaceae;g__Methanothrix_A;s__Methanothrix_A harundinacea_E</t>
  </si>
  <si>
    <t>GCF000306725</t>
  </si>
  <si>
    <t>o__Methanosarcinales;f__Methanosarcinaceae;g__Methanolobus;s__Methanolobus psychrophilus</t>
  </si>
  <si>
    <t>GCF000711905</t>
  </si>
  <si>
    <t>o__Methanosarcinales_A;f__Methermicoccaceae;g__Methermicoccus;s__Methermicoccus shengliensis</t>
  </si>
  <si>
    <t>GCF010706455</t>
  </si>
  <si>
    <t>o__Methanosarcinales;f__Methanosarcinaceae;g__Methanosarcina;s__Methanosarcina mazei</t>
  </si>
  <si>
    <t>o__Methanotrichales;f__Methanotrichaceae;g__Methanothrix_A;s__Methanothrix_A harundinacea_D</t>
  </si>
  <si>
    <t>o__Methanotrichales;f__Methanotrichaceae;g__;s__</t>
  </si>
  <si>
    <t>o__Methanotrichales;f__Methanotrichaceae;g__JAAEEW01;s__</t>
  </si>
  <si>
    <t>o__Methanotrichales;f__Methanotrichaceae;g__MVQI01;s__MVQI01 sp002067795</t>
  </si>
  <si>
    <t>NAY3300027958b16</t>
  </si>
  <si>
    <t>o__Methanotrichales;f__Methanotrichaceae;g__JAFGMR01;s__</t>
  </si>
  <si>
    <t>NAY3300029304b7</t>
  </si>
  <si>
    <t>o__Methanosarcinales;f__Methanoperedenaceae;g__Methanoperedens;s__Methanoperedens nitroreducens</t>
  </si>
  <si>
    <t>o__Methanotrichales;f__Methanotrichaceae;g__Methanothrix;s__Methanothrix sp903871465</t>
  </si>
  <si>
    <t>NAY3300029821b33</t>
  </si>
  <si>
    <t>o__Methanosarcinales;f__Methanoperedenaceae;g__Methanoperedens_A;s__Methanoperedens_A sp002839545</t>
  </si>
  <si>
    <t>o__Methanomicrobiales;f__Methanospirillaceae;g__Methanospirillum;s__Methanospirillum hungatei</t>
  </si>
  <si>
    <t>GCA000015765</t>
  </si>
  <si>
    <t>o__Methanomicrobiales;f__Methanocorpusculaceae;g__Methanocorpusculum;s__Methanocorpusculum labreanum</t>
  </si>
  <si>
    <t>o__Methanomicrobiales;f__Methanoregulaceae;g__Methanoregula;s__Methanoregula boonei</t>
  </si>
  <si>
    <t>GCA000147875</t>
  </si>
  <si>
    <t>o__Methanomicrobiales;f__Methanomicrobiaceae;g__Methanolacinia;s__Methanolacinia petrolearia</t>
  </si>
  <si>
    <t>o__Methanomicrobiales;f__Methanoregulaceae;g__Methanolinea_A;s__</t>
  </si>
  <si>
    <t>GCA000243255</t>
  </si>
  <si>
    <t>o__Methanomicrobiales;f__Methanomicrobiaceae;g__Methanoplanus;s__Methanoplanus limicola</t>
  </si>
  <si>
    <t>o__Methanomicrobiales;f__Methanoregulaceae;g__Methanoregula;s__Methanoregula formicica</t>
  </si>
  <si>
    <t>GCA000711215</t>
  </si>
  <si>
    <t>o__Methanomicrobiales;f__Methanomicrobiaceae;g__Methanomicrobium;s__Methanomicrobium mobile</t>
  </si>
  <si>
    <t>o__Methanomicrobiales;f__Methanomicrobiaceae;g__LKUD01;s__LKUD01 sp001412355</t>
  </si>
  <si>
    <t>GCA001571385</t>
  </si>
  <si>
    <t>o__Methanomicrobiales;f__Methanofollaceae;g__Methanofollis;s__Methanofollis ethanolicus</t>
  </si>
  <si>
    <t>o__Methanomicrobiales;f__Methanoregulaceae;g__Methanoregula;s__Methanoregula sp002067035</t>
  </si>
  <si>
    <t>o__Methanomicrobiales;f__Methanoregulaceae;g__MVRE01;s__MVRE01 sp002067895</t>
  </si>
  <si>
    <t>o__Methanomicrobiales;f__Methanoregulaceae;g__UBA9949;s__UBA9949 sp002499905</t>
  </si>
  <si>
    <t>o__Methanomicrobiales;f__Methanoregulaceae;g__Methanoregula;s__Methanoregula sp002502735</t>
  </si>
  <si>
    <t>GCA002503105</t>
  </si>
  <si>
    <t>o__Methanomicrobiales;f__Methanoculleaceae;g__UBA206;s__UBA206 sp002503105</t>
  </si>
  <si>
    <t>GCA002503135</t>
  </si>
  <si>
    <t>o__Methanomicrobiales;f__Methanoculleaceae;g__UBA207;s__UBA207 sp002503135</t>
  </si>
  <si>
    <t>o__Methanomicrobiales;f__Methanoregulaceae;g__UBA467;s__UBA467 sp002503825</t>
  </si>
  <si>
    <t>GCA002506085</t>
  </si>
  <si>
    <t>o__Methanomicrobiales;f__Methanocorpusculaceae;g__Methanocorpusculum;s__Methanocorpusculum sp002506085</t>
  </si>
  <si>
    <t>o__Methanomicrobiales;f__Methanoregulaceae;g__Methanoregula;s__Methanoregula sp002502245</t>
  </si>
  <si>
    <t>GCA002508705</t>
  </si>
  <si>
    <t>o__Methanomicrobiales;f__Methanoculleaceae;g__Methanoculleus;s__Methanoculleus sp002508705</t>
  </si>
  <si>
    <t>o__Methanomicrobiales;f__Methanoregulaceae;g__Methanoregula;s__Methanoregula sp002839605</t>
  </si>
  <si>
    <t>o__Methanomicrobiales;f__Methanoregulaceae;g__Methanoregula;s__Methanoregula sp002839675</t>
  </si>
  <si>
    <t>o__Methanomicrobiales;f__Methanospirillaceae;g__Methanospirillum;s__Methanospirillum stamsii</t>
  </si>
  <si>
    <t>o__Methanomicrobiales;f__Methanospirillaceae;g__Methanospirillum;s__Methanospirillum lacunae</t>
  </si>
  <si>
    <t>GCA004102725</t>
  </si>
  <si>
    <t>o__Methanomicrobiales;f__Methanoculleaceae;g__Methanoculleus_A;s__Methanoculleus_A taiwanensis</t>
  </si>
  <si>
    <t>GCA004332335</t>
  </si>
  <si>
    <t>o__Methanomicrobiales;f__Methanosphaerulaceae;g__UBA288;s__UBA288 sp004332335</t>
  </si>
  <si>
    <t>GCA013377755</t>
  </si>
  <si>
    <t>o__Methanomicrobiales;f__Methanofollaceae;g__Methanofollis;s__Methanofollis tationis</t>
  </si>
  <si>
    <t>GCA015660865</t>
  </si>
  <si>
    <t>o__Methanomicrobiales;f__JACTUA01;g__JACTUA01;s__JACTUA01 sp015660865</t>
  </si>
  <si>
    <t>o__Methanomicrobiales;f__Methanoregulaceae;g__Methanoregula;s__Methanoregula sp015660885</t>
  </si>
  <si>
    <t>o__Methanomicrobiales;f__Methanoregulaceae;g__UBA9949;s__UBA9949 sp016699325</t>
  </si>
  <si>
    <t>GCA016841955</t>
  </si>
  <si>
    <t>o__Methanomicrobiales;f__Methanoculleaceae;g__Methanoculleus;s__Methanoculleus sp016841955</t>
  </si>
  <si>
    <t>o__Methanomicrobiales;f__Methanospirillaceae;g__JAFGOM01;s__JAFGOM01 sp016926505</t>
  </si>
  <si>
    <t>GCA016937345</t>
  </si>
  <si>
    <t>o__Methanomicrobiales;f__Methanomicrobiaceae;g__Methanomicrobium;s__Methanomicrobium sp016937345</t>
  </si>
  <si>
    <t>GCA017408885</t>
  </si>
  <si>
    <t>o__Methanomicrobiales;f__Methanocorpusculaceae;g__Methanocorpusculum;s__Methanocorpusculum sp017408885</t>
  </si>
  <si>
    <t>o__Methanomicrobiales;f__Methanoregulaceae;g__Methanolinea_B;s__Methanolinea_B mesophila</t>
  </si>
  <si>
    <t>GCA017875315</t>
  </si>
  <si>
    <t>o__Methanomicrobiales;f__Methanomicrobiaceae;g__Methanomicrobium;s__Methanomicrobium sp017875315</t>
  </si>
  <si>
    <t>o__Methanomicrobiales;f__Methanoregulaceae;g__Methanolinea_A;s__Methanolinea_A sp018262855</t>
  </si>
  <si>
    <t>o__Methanomicrobiales;f__Methanoregulaceae;g__Methanolinea_A;s__Methanolinea_A sp002067155</t>
  </si>
  <si>
    <t>o__Methanomicrobiales;f__Methanospirillaceae;g__Methanospirillum;s__Methanospirillum sp012729995</t>
  </si>
  <si>
    <t>GCA018687785</t>
  </si>
  <si>
    <t>o__Methanomicrobiales;f__Methanomicrobiaceae;g__Methanogenium;s__Methanogenium sp018687785</t>
  </si>
  <si>
    <t>GCA019633745</t>
  </si>
  <si>
    <t>o__Methanomicrobiales;f__Methanofollaceae;g__Methanofollis;s__</t>
  </si>
  <si>
    <t>GCA020697455</t>
  </si>
  <si>
    <t>o__Methanomicrobiales;f__Methanoculleaceae;g__Methanoculleus;s__</t>
  </si>
  <si>
    <t>GCA023195915</t>
  </si>
  <si>
    <t>GCA023396065</t>
  </si>
  <si>
    <t>o__Methanomicrobiales;f__Methanocorpusculaceae;g__Methanocorpusculum;s__</t>
  </si>
  <si>
    <t>GCA024170265</t>
  </si>
  <si>
    <t>o__Methanomicrobiales;f__Methanocorpusculaceae;g__Methanocalculus;s__Methanocalculus sp003838185</t>
  </si>
  <si>
    <t>GCA024170505</t>
  </si>
  <si>
    <t>o__Methanomicrobiales;f__Methanocorpusculaceae;g__Methanocalculus;s__Methanocalculus sp007130455</t>
  </si>
  <si>
    <t>GCA024372745</t>
  </si>
  <si>
    <t>o__Methanomicrobiales;f__Methanocorpusculaceae;g__Methanocalculus;s__</t>
  </si>
  <si>
    <t>GCA025914035</t>
  </si>
  <si>
    <t>o__Methanomicrobiales;f__Methanoculleaceae;g__Methanoculleus;s__Methanoculleus marisnigri</t>
  </si>
  <si>
    <t>o__Methanomicrobiales;f__Methanoregulaceae;g__MVRE01;s__</t>
  </si>
  <si>
    <t>GCA026684035</t>
  </si>
  <si>
    <t>o__Methanomicrobiales;f__Methanomicrobiaceae;g__Methanogenium;s__</t>
  </si>
  <si>
    <t>GCA027925405</t>
  </si>
  <si>
    <t>o__Methanomicrobiales;f__Methanoculleaceae;g__Methanoculleus;s__Methanoculleus bourgensis</t>
  </si>
  <si>
    <t>o__Methanomicrobiales;f__Methanoregulaceae;g__Methanoregula;s__</t>
  </si>
  <si>
    <t>GCA913757945</t>
  </si>
  <si>
    <t>o__Methanomicrobiales;f__Methanoculleaceae;g__Methanoculleus;s__Methanoculleus sp019136335</t>
  </si>
  <si>
    <t>o__Methanomicrobiales;f__Methanoregulaceae;g__UBA9949;s__UBA9949 sp012516785</t>
  </si>
  <si>
    <t>GCA944322135</t>
  </si>
  <si>
    <t>o__Methanomicrobiales;f__Methanocorpusculaceae;g__Methanocorpusculum;s__Methanocorpusculum faecipullorum</t>
  </si>
  <si>
    <t>o__Methanomicrobiales;f__Methanosphaerulaceae;g__Methanosphaerula;s__Methanosphaerula palustris</t>
  </si>
  <si>
    <t>o__Methanomicrobiales;f__Methanomicrobiaceae;g__Methanogenium;s__Methanogenium cariaci</t>
  </si>
  <si>
    <t>GCF001571405</t>
  </si>
  <si>
    <t>o__Methanomicrobiales;f__Methanoculleaceae;g__Methanoculleus;s__Methanoculleus thermophilus</t>
  </si>
  <si>
    <t>NAY3300005081b10</t>
  </si>
  <si>
    <t>o__Methanomicrobiales;f__Methanoregulaceae;g__;s__</t>
  </si>
  <si>
    <t>NAY3300013880b7</t>
  </si>
  <si>
    <t>o__Methanomicrobiales;f__Methanoculleaceae;g__;s__</t>
  </si>
  <si>
    <t>NAY3300017470b21</t>
  </si>
  <si>
    <t>o__Methanomicrobiales;f__Methanomicrobiaceae;g__DSDF01;s__DSDF01 sp011048835</t>
  </si>
  <si>
    <t>o__Methanomicrobiales;f__Methanospirillaceae;g__CAIYHQ01;s__CAIYHQ01 sp903926075</t>
  </si>
  <si>
    <t>o__Methanomicrobiales;f__Methanoregulaceae;g__MVRE01;s__MVRE01 sp015660965</t>
  </si>
  <si>
    <t>NAY3300026194b17</t>
  </si>
  <si>
    <t>o__Methanomicrobiales;f__Methanosphaerulaceae;g__UBA288;s__UBA288 sp012728895</t>
  </si>
  <si>
    <t>o__Methanomicrobiales;f__Methanospirillaceae;g__Methanospirillum;s__</t>
  </si>
  <si>
    <t>o__Methanomicrobiales;f__Methanospirillaceae;g__JAFGOM01;s__</t>
  </si>
  <si>
    <t>GCA001766815</t>
  </si>
  <si>
    <t>o__Syntropharchaeales;f__Syntropharchaeaceae;g__Syntropharchaeum_A;s__Syntropharchaeum_A caldarius</t>
  </si>
  <si>
    <t>GCA001766825</t>
  </si>
  <si>
    <t>o__Syntropharchaeales;f__Syntropharchaeaceae;g__Syntropharchaeum;s__Syntropharchaeum butanivorans</t>
  </si>
  <si>
    <t>o__ANME-1;f__ANME-1;g__ANME1a;s__ANME1a sp003194425</t>
  </si>
  <si>
    <t>o__ANME-1;f__ANME-1;g__G60ANME1;s__G60ANME1 sp003194435</t>
  </si>
  <si>
    <t>o__ANME-1;f__ANME-1;g__QENH01;s__QENH01 sp003336485</t>
  </si>
  <si>
    <t>o__ANME-1;f__ANME-1;g__QEXZ01;s__QEXZ01 sp003601795</t>
  </si>
  <si>
    <t>o__ANME-1;f__ANME-1;g__QENH01;s__QENH01 sp013139985</t>
  </si>
  <si>
    <t>o__ANME-1;f__ANME-1;g__ANME-1-THS;s__ANME-1-THS sp014859735</t>
  </si>
  <si>
    <t>o__ANME-1;f__ANME-1;g__JACGMN01;s__JACGMN01 sp016930255</t>
  </si>
  <si>
    <t>o__ANME-1;f__ANME-1;g__JAFNKG01;s__JAFNKG01 sp017883965</t>
  </si>
  <si>
    <t>o__ANME-1;f__ANME-1;g__G60ANME1;s__</t>
  </si>
  <si>
    <t>o__ANME-1;f__ANME-1;g__QEXZ01;s__</t>
  </si>
  <si>
    <t>o__ANME-1;f__ANME-1;g__QEXZ01;s__QEXZ01 sp003661125</t>
  </si>
  <si>
    <t>GCA026134025</t>
  </si>
  <si>
    <t>o__Syntropharchaeales;f__Syntropharchaeaceae;g__Syntropharchaeum_A;s__</t>
  </si>
  <si>
    <t>o__ANME-1;f__;g__;s__</t>
  </si>
  <si>
    <t>o__ANME-1;f__ANME-1;g__JACGMN01;s__</t>
  </si>
  <si>
    <t>o__ANME-1;f__ANME-1;g__QENJ01;s__</t>
  </si>
  <si>
    <t>o__ANME-1;f__B39-G2;g__B39-G2;s__B39-G2 sp003661185</t>
  </si>
  <si>
    <t>o__ANME-1;f__B39-G2;g__B39-G2;s__</t>
  </si>
  <si>
    <t>o__ANME-1;f__ANME-1;g__JACGMN01;s__JACGMN01 sp011049045</t>
  </si>
  <si>
    <t>o__JACQPP01;f__;g__;s__</t>
  </si>
  <si>
    <t>taxonomic classification</t>
  </si>
  <si>
    <t>Number of core sheath domains</t>
  </si>
  <si>
    <t>Mthe_1069</t>
  </si>
  <si>
    <t>ABK14853.1</t>
  </si>
  <si>
    <t>WP_175265840.1</t>
  </si>
  <si>
    <t>HRT17609.1</t>
  </si>
  <si>
    <t>HQI67466.1</t>
  </si>
  <si>
    <t>HOL43582.1</t>
  </si>
  <si>
    <t>HOK58258.1</t>
  </si>
  <si>
    <t>HOV83008.1</t>
  </si>
  <si>
    <t>identity</t>
  </si>
  <si>
    <t>protein length</t>
  </si>
  <si>
    <t>evalue</t>
  </si>
  <si>
    <t>Methanothrix thermoacetophila</t>
  </si>
  <si>
    <t>Scientific Name</t>
  </si>
  <si>
    <t>Mhun_0135</t>
  </si>
  <si>
    <t>Mhun_0154</t>
  </si>
  <si>
    <t>Mhun_0515</t>
  </si>
  <si>
    <t>Mhun_0521</t>
  </si>
  <si>
    <t>Mhun_0654</t>
  </si>
  <si>
    <t>Mhun_1218</t>
  </si>
  <si>
    <t>Mhun_1621</t>
  </si>
  <si>
    <t>Mhun_1784</t>
  </si>
  <si>
    <t>Mhun_1807</t>
  </si>
  <si>
    <t>Mhun_1947</t>
  </si>
  <si>
    <t>Mhun_2144</t>
  </si>
  <si>
    <t>Mhun_2159</t>
  </si>
  <si>
    <t>Mhun_2160</t>
  </si>
  <si>
    <t>Mhun_2179</t>
  </si>
  <si>
    <t>Mhun_2271</t>
  </si>
  <si>
    <t>Mhun_2513</t>
  </si>
  <si>
    <t>Mhun_2907</t>
  </si>
  <si>
    <t>Mhun_3035</t>
  </si>
  <si>
    <t>Mhun_3140</t>
  </si>
  <si>
    <t>Mhun_3168</t>
  </si>
  <si>
    <t>RPKM</t>
  </si>
  <si>
    <t>hypothetical protein</t>
  </si>
  <si>
    <t>ABD41976.1</t>
  </si>
  <si>
    <t>ABD40964.1</t>
  </si>
  <si>
    <t>flagellin</t>
  </si>
  <si>
    <t>ABD42825.1</t>
  </si>
  <si>
    <t>ABD41352.1</t>
  </si>
  <si>
    <t>ABD41658.1</t>
  </si>
  <si>
    <t>ABD39911.1</t>
  </si>
  <si>
    <t>putative signal-transduction protein with CBS domains</t>
  </si>
  <si>
    <t>ABD42599.1</t>
  </si>
  <si>
    <t>ABC transporter tungsten-binding protein</t>
  </si>
  <si>
    <t>ABD40281.1</t>
  </si>
  <si>
    <t>ABD41865.1</t>
  </si>
  <si>
    <t>ABD41850.1</t>
  </si>
  <si>
    <t>Dinitrogenase iron-molybdenum cofactor biosynthesis</t>
  </si>
  <si>
    <t>ABD41864.1</t>
  </si>
  <si>
    <t>heat shock protein Hsp20</t>
  </si>
  <si>
    <t>ABD39930.1</t>
  </si>
  <si>
    <t>ABD42213.1</t>
  </si>
  <si>
    <t>ABD40275.1</t>
  </si>
  <si>
    <t>LSU ribosomal protein L12AE</t>
  </si>
  <si>
    <t>ABD40410.1</t>
  </si>
  <si>
    <t>type II secretion system protein</t>
  </si>
  <si>
    <t>ABD42850.1</t>
  </si>
  <si>
    <t>ABD41505.1</t>
  </si>
  <si>
    <t>ABD41884.1</t>
  </si>
  <si>
    <t>response regulator receiver domain protein (CheY-like)</t>
  </si>
  <si>
    <t>ABD42722.1</t>
  </si>
  <si>
    <t>Rubrerythrin</t>
  </si>
  <si>
    <t>ABD41527.1</t>
  </si>
  <si>
    <t>Annotation</t>
  </si>
  <si>
    <t>Gene ID</t>
  </si>
  <si>
    <t>Protein ID</t>
  </si>
  <si>
    <t xml:space="preserve">Sheath protein </t>
  </si>
  <si>
    <t>S-adenosylmethionine decarboxylase related protein</t>
  </si>
  <si>
    <t>Archaeal Type IV pilin N-terminal domain-containing protein</t>
  </si>
  <si>
    <t>DUF3821 domain-containing protein</t>
  </si>
  <si>
    <t>methyl-coenzyme M reductase beta subunit</t>
  </si>
  <si>
    <t>phospholipid-binding protein PBP family</t>
  </si>
  <si>
    <t>transcriptional regulator ArsR family</t>
  </si>
  <si>
    <t>glycosyl transferase group 1</t>
  </si>
  <si>
    <r>
      <t xml:space="preserve">Top 20 most transcribed proteins </t>
    </r>
    <r>
      <rPr>
        <b/>
        <i/>
        <sz val="11"/>
        <color theme="1"/>
        <rFont val="Aptos Narrow"/>
        <family val="2"/>
        <scheme val="minor"/>
      </rPr>
      <t xml:space="preserve">M.hungatei </t>
    </r>
    <r>
      <rPr>
        <b/>
        <sz val="11"/>
        <color theme="1"/>
        <rFont val="Aptos Narrow"/>
        <family val="2"/>
        <scheme val="minor"/>
      </rPr>
      <t>JF-1 (SRR4136259)</t>
    </r>
  </si>
  <si>
    <r>
      <t xml:space="preserve">Top 20 most transcribed proteins </t>
    </r>
    <r>
      <rPr>
        <b/>
        <i/>
        <sz val="11"/>
        <color theme="1"/>
        <rFont val="Aptos Narrow"/>
        <family val="2"/>
        <scheme val="minor"/>
      </rPr>
      <t>M.thermophila</t>
    </r>
    <r>
      <rPr>
        <b/>
        <sz val="11"/>
        <color theme="1"/>
        <rFont val="Aptos Narrow"/>
        <family val="2"/>
        <scheme val="minor"/>
      </rPr>
      <t xml:space="preserve"> PT (SRR22860059,SRR22860060,SRR22860048)</t>
    </r>
  </si>
  <si>
    <t>Mthe_0668</t>
  </si>
  <si>
    <t>Mthe_0677</t>
  </si>
  <si>
    <t>Mthe_0667</t>
  </si>
  <si>
    <t>Mthe_0588</t>
  </si>
  <si>
    <t>Mthe_0734</t>
  </si>
  <si>
    <t>Mthe_1431</t>
  </si>
  <si>
    <t>Mthe_0569</t>
  </si>
  <si>
    <t>Mthe_1194</t>
  </si>
  <si>
    <t>Mthe_0572</t>
  </si>
  <si>
    <t>Mthe_1607</t>
  </si>
  <si>
    <t>Mthe_0625</t>
  </si>
  <si>
    <t>Mthe_0571</t>
  </si>
  <si>
    <t>Mthe_1317</t>
  </si>
  <si>
    <t>Mthe_1226</t>
  </si>
  <si>
    <t>Mthe_0290</t>
  </si>
  <si>
    <t>Mthe_0570</t>
  </si>
  <si>
    <t>Mthe_1282</t>
  </si>
  <si>
    <t>Mthe_0821</t>
  </si>
  <si>
    <t>Mthe_0015</t>
  </si>
  <si>
    <t>ABK14458.1</t>
  </si>
  <si>
    <t>S-layer-related duplication domain</t>
  </si>
  <si>
    <t>Lipoprotein</t>
  </si>
  <si>
    <t>LTD domain-containing protein</t>
  </si>
  <si>
    <t>Uncharacterized protein</t>
  </si>
  <si>
    <t>DNA-directed RNA polymerase</t>
  </si>
  <si>
    <t>Deoxyribonuclease/rho motif-related TRAM</t>
  </si>
  <si>
    <t>Methyl-coenzyme M reductase subunit alpha</t>
  </si>
  <si>
    <t>Acetyl-coenzyme A synthetase</t>
  </si>
  <si>
    <t>Methyl-coenzyme M reductase subunit beta</t>
  </si>
  <si>
    <t>V-type ATP synthase subunit D</t>
  </si>
  <si>
    <t>Methyl-coenzyme M reductase, protein D</t>
  </si>
  <si>
    <t>Acetyl-CoA decarbonylase/synthase complex subunit beta</t>
  </si>
  <si>
    <t>Methyl-coenzyme M reductase subunit gamma</t>
  </si>
  <si>
    <t>Cna B domain protein</t>
  </si>
  <si>
    <t>Elongation factor 1-alpha</t>
  </si>
  <si>
    <t>UspA domain protein</t>
  </si>
  <si>
    <t>ABK13818.1</t>
  </si>
  <si>
    <t>ABK14610.1</t>
  </si>
  <si>
    <t>ABK14467.1</t>
  </si>
  <si>
    <t>ABK14457.1</t>
  </si>
  <si>
    <t>ABK14379.1</t>
  </si>
  <si>
    <t>ABK14524.1</t>
  </si>
  <si>
    <t>ABK15206.1</t>
  </si>
  <si>
    <t>ABK14360.1</t>
  </si>
  <si>
    <t>ABK14975.1</t>
  </si>
  <si>
    <t>ABK14363.1</t>
  </si>
  <si>
    <t>ABK15374.1</t>
  </si>
  <si>
    <t>ABK14416.1</t>
  </si>
  <si>
    <t>ABK14362.1</t>
  </si>
  <si>
    <t>ABK15095.1</t>
  </si>
  <si>
    <t>ABK15005.1</t>
  </si>
  <si>
    <t>ABK14087.1</t>
  </si>
  <si>
    <t>ABK14361.1</t>
  </si>
  <si>
    <t>ABK15060.1</t>
  </si>
  <si>
    <t>MspB</t>
  </si>
  <si>
    <t>SH protein length</t>
  </si>
  <si>
    <t>length</t>
  </si>
  <si>
    <t>type</t>
  </si>
  <si>
    <t>host</t>
  </si>
  <si>
    <t>host_short</t>
  </si>
  <si>
    <t>sheath</t>
  </si>
  <si>
    <t>MCP</t>
  </si>
  <si>
    <t>vir071</t>
  </si>
  <si>
    <t>provirus</t>
  </si>
  <si>
    <t>d__Archaea; p__Halobacteriota; c__Methanomicrobia; o__Methanomicrobiales; f__Methanoregulaceae; g__Methanoregula;</t>
  </si>
  <si>
    <t>Methanoregula</t>
  </si>
  <si>
    <t>vir071_00033</t>
  </si>
  <si>
    <t>vir071_00012</t>
  </si>
  <si>
    <t>vir099</t>
  </si>
  <si>
    <t>extrachromosomal</t>
  </si>
  <si>
    <t>d__Archaea; p__Halobacteriota; c__Methanomicrobia; Methanotric</t>
  </si>
  <si>
    <t>Methanothrix</t>
  </si>
  <si>
    <t>vir099_00013</t>
  </si>
  <si>
    <t>vir099_5</t>
  </si>
  <si>
    <t>vir116</t>
  </si>
  <si>
    <t>d__Archaea; p__Halobacteriota; c__Methanosarcinia; o__Methanotrichales; f__Methanotrichaceae; g__Methanothrix;</t>
  </si>
  <si>
    <t>vir116_00048</t>
  </si>
  <si>
    <t>vir116_00038</t>
  </si>
  <si>
    <t>vir134</t>
  </si>
  <si>
    <t>unknown</t>
  </si>
  <si>
    <t>vir134_00026</t>
  </si>
  <si>
    <t>vir134_00019</t>
  </si>
  <si>
    <t>vir154</t>
  </si>
  <si>
    <t>vir154_00011</t>
  </si>
  <si>
    <t>vir154_22</t>
  </si>
  <si>
    <t>vir197</t>
  </si>
  <si>
    <t>vir197_00031</t>
  </si>
  <si>
    <t>vir197_00039</t>
  </si>
  <si>
    <t>vir207</t>
  </si>
  <si>
    <t>d__Archaea; p__Halobacteriota; c__Methanomicrobia; o__Methanomicrobiales; f__Methanospirillaceae; g__Methanospirillum;</t>
  </si>
  <si>
    <t>Methanospirillum</t>
  </si>
  <si>
    <t>vir207_00027</t>
  </si>
  <si>
    <t>vir207_00017</t>
  </si>
  <si>
    <t>vir375</t>
  </si>
  <si>
    <t>vir375_00035</t>
  </si>
  <si>
    <t>vir375_00025</t>
  </si>
  <si>
    <t>vir384</t>
  </si>
  <si>
    <t>d__Archaea; p__Halobacteriota; c__Methanosarcinia; o__Methanosarcinales</t>
  </si>
  <si>
    <t>vir384_00072</t>
  </si>
  <si>
    <t>vir384_8</t>
  </si>
  <si>
    <t>vir387</t>
  </si>
  <si>
    <t>vir387_00042</t>
  </si>
  <si>
    <t>vir387_00023</t>
  </si>
  <si>
    <t>vir389</t>
  </si>
  <si>
    <t>vir389_00038</t>
  </si>
  <si>
    <t>vir389_33</t>
  </si>
  <si>
    <t>vir315</t>
  </si>
  <si>
    <t>vir315_27</t>
  </si>
  <si>
    <t>vir074</t>
  </si>
  <si>
    <t>vir074_49</t>
  </si>
  <si>
    <t>vir285</t>
  </si>
  <si>
    <t>vir285_59</t>
  </si>
  <si>
    <t>vir502</t>
  </si>
  <si>
    <t>vir502_00027</t>
  </si>
  <si>
    <t>vir502_23</t>
  </si>
  <si>
    <t>vir505</t>
  </si>
  <si>
    <t>vir505_00010</t>
  </si>
  <si>
    <t>vir505_20</t>
  </si>
  <si>
    <t>vir069</t>
  </si>
  <si>
    <t>vir069_10</t>
  </si>
  <si>
    <t>vir303</t>
  </si>
  <si>
    <t>vir303_00051</t>
  </si>
  <si>
    <t>vir303_00021</t>
  </si>
  <si>
    <t>vir140</t>
  </si>
  <si>
    <t>d__Archaea; p__Halobacteriota; c__Methanosarcinia; o__Methanotrichales; f__Methanotrichaceae;</t>
  </si>
  <si>
    <t>vir140_16</t>
  </si>
  <si>
    <t>vir295</t>
  </si>
  <si>
    <t>OER089303_93_68115_cir</t>
  </si>
  <si>
    <t>NA</t>
  </si>
  <si>
    <t>OER089303_93_68115_cir_22</t>
  </si>
  <si>
    <t>SRR8449814_2_85414_cir</t>
  </si>
  <si>
    <t>SRR8449814_2_85414_cir_103</t>
  </si>
  <si>
    <t>GBV302</t>
  </si>
  <si>
    <t>ANME-1</t>
  </si>
  <si>
    <t>GBV302_061</t>
  </si>
  <si>
    <t>GBV302_61</t>
  </si>
  <si>
    <t>GBM163</t>
  </si>
  <si>
    <t>GBM163_37</t>
  </si>
  <si>
    <t>PBV238</t>
  </si>
  <si>
    <t>PBV238_18</t>
  </si>
  <si>
    <t>PBV238_1</t>
  </si>
  <si>
    <t>GBM166</t>
  </si>
  <si>
    <t>GBM166_22</t>
  </si>
  <si>
    <t>GBV192_18</t>
  </si>
  <si>
    <t>IMGVR0541467</t>
  </si>
  <si>
    <t>IMGVR0541467_64</t>
  </si>
  <si>
    <t>IMGVR0542584</t>
  </si>
  <si>
    <t>IMGVR0542584_71</t>
  </si>
  <si>
    <t>GBV170</t>
  </si>
  <si>
    <t>spindle</t>
  </si>
  <si>
    <t>icosahedral</t>
  </si>
  <si>
    <t>GBV301</t>
  </si>
  <si>
    <t>head-tailed</t>
  </si>
  <si>
    <t>GBV301_91</t>
  </si>
  <si>
    <t>GBV301_74</t>
  </si>
  <si>
    <t>IMGVR0085501</t>
  </si>
  <si>
    <t>IMGVR0085501_69</t>
  </si>
  <si>
    <t>IMGVR0294848</t>
  </si>
  <si>
    <t>IMGVR0402071</t>
  </si>
  <si>
    <t>IMGVR0402071_32</t>
  </si>
  <si>
    <t>IMGVR0423980</t>
  </si>
  <si>
    <t>IMGVR0423980_55</t>
  </si>
  <si>
    <t>IMGVR0540423</t>
  </si>
  <si>
    <t>IMGVR0540423_21</t>
  </si>
  <si>
    <t>IMGVR0541630</t>
  </si>
  <si>
    <t>IMGVR0541630_38</t>
  </si>
  <si>
    <t>IMGVR0573778</t>
  </si>
  <si>
    <t>IMGVR0573778_40</t>
  </si>
  <si>
    <t>IMGVR0812283</t>
  </si>
  <si>
    <t>IMGVR1009668</t>
  </si>
  <si>
    <t>IMGVR1009668_34</t>
  </si>
  <si>
    <t>PBV144</t>
  </si>
  <si>
    <t>PBV150</t>
  </si>
  <si>
    <t>rod shaped</t>
  </si>
  <si>
    <t>PBV164</t>
  </si>
  <si>
    <t>PBV164_25</t>
  </si>
  <si>
    <t>PBV176</t>
  </si>
  <si>
    <t>PBV176_23</t>
  </si>
  <si>
    <t>PBV236</t>
  </si>
  <si>
    <t>PBV274</t>
  </si>
  <si>
    <t>PBV305</t>
  </si>
  <si>
    <t>PBV299</t>
  </si>
  <si>
    <t>PBV300</t>
  </si>
  <si>
    <t>PBV300_8</t>
  </si>
  <si>
    <t>PBM152</t>
  </si>
  <si>
    <t>id</t>
  </si>
  <si>
    <t>predicted morphology</t>
  </si>
  <si>
    <t>---</t>
  </si>
  <si>
    <t>d__Archaea; p__Halobacteriota; c__Syntropharchaeia; o__Alkanophagales; f__Methanospirareceae;</t>
  </si>
  <si>
    <t>UVIG</t>
  </si>
  <si>
    <t>Taxon_oid</t>
  </si>
  <si>
    <t>Scaffold_oid</t>
  </si>
  <si>
    <t>Ecosystem.classification</t>
  </si>
  <si>
    <t>vOTU</t>
  </si>
  <si>
    <t>Length</t>
  </si>
  <si>
    <t>Topology</t>
  </si>
  <si>
    <t>geNomad.score</t>
  </si>
  <si>
    <t>Confidence</t>
  </si>
  <si>
    <t>Estimated.completeness</t>
  </si>
  <si>
    <t>Estimated.contamination</t>
  </si>
  <si>
    <t>MIUViG.quality</t>
  </si>
  <si>
    <t>Gene.content..total.genes.cds.tRNA.geNomad.marker.</t>
  </si>
  <si>
    <t>Taxonomic.classification</t>
  </si>
  <si>
    <t>Taxonomic.classification.method</t>
  </si>
  <si>
    <t>Host.taxonomy.prediction</t>
  </si>
  <si>
    <t>Host.prediction.method</t>
  </si>
  <si>
    <t>Sequence.origin..doi.</t>
  </si>
  <si>
    <t>IMGVR_UViG_3300001096_000004</t>
  </si>
  <si>
    <t>JGI11944J13513_1000481</t>
  </si>
  <si>
    <t>whole</t>
  </si>
  <si>
    <t>Engineered;Bioremediation;Terephthalate;Wastewater</t>
  </si>
  <si>
    <t>vOTU_00792671</t>
  </si>
  <si>
    <t>Concatemer</t>
  </si>
  <si>
    <t>0.6759</t>
  </si>
  <si>
    <t>Putative</t>
  </si>
  <si>
    <t>Unsure</t>
  </si>
  <si>
    <t>61;61;0;12</t>
  </si>
  <si>
    <t>r__Duplodnaviria;k__Heunggongvirae;p__Uroviricota;c__Caudoviricetes;;;;</t>
  </si>
  <si>
    <t>geNomad</t>
  </si>
  <si>
    <t>;;;;;;</t>
  </si>
  <si>
    <t>geNomad v1.1.0 (10.5281/zenodo.7015982)</t>
  </si>
  <si>
    <t>IMGVR_UViG_3300005323_000001</t>
  </si>
  <si>
    <t>Ga0074198_1000080</t>
  </si>
  <si>
    <t>Environmental;Aquatic;Deep subsurface;Groundwater</t>
  </si>
  <si>
    <t>vOTU_00900121</t>
  </si>
  <si>
    <t>Direct terminal repeat</t>
  </si>
  <si>
    <t>0.9632</t>
  </si>
  <si>
    <t>High-confidence</t>
  </si>
  <si>
    <t>High-quality</t>
  </si>
  <si>
    <t>228;226;2;41</t>
  </si>
  <si>
    <t>IMGVR_UViG_3300039153_000065</t>
  </si>
  <si>
    <t>Ga0245637_000001</t>
  </si>
  <si>
    <t>Engineered;Wastewater;Industrial wastewater;Unclassified</t>
  </si>
  <si>
    <t>vOTU_00349948</t>
  </si>
  <si>
    <t>0.961</t>
  </si>
  <si>
    <t>198;196;1;35</t>
  </si>
  <si>
    <t>IMGVR_UViG_3300033156_000439</t>
  </si>
  <si>
    <t>Ga0366836_1000201</t>
  </si>
  <si>
    <t>Environmental;Aquatic;Marine;Hydrothermal vents</t>
  </si>
  <si>
    <t>vOTU_06184248</t>
  </si>
  <si>
    <t>0.9592</t>
  </si>
  <si>
    <t>112;112;0;16</t>
  </si>
  <si>
    <t>IMGVR_UViG_3300021495_000002</t>
  </si>
  <si>
    <t>Ga0190352_1000004</t>
  </si>
  <si>
    <t>vOTU_03951533</t>
  </si>
  <si>
    <t>0.9546</t>
  </si>
  <si>
    <t>112;112;0;17</t>
  </si>
  <si>
    <t>IMGVR_UViG_3300032053_000040</t>
  </si>
  <si>
    <t>Ga0315284_10000231</t>
  </si>
  <si>
    <t>Environmental;Aquatic;Freshwater;Lake</t>
  </si>
  <si>
    <t>vOTU_05597934</t>
  </si>
  <si>
    <t>0.9527</t>
  </si>
  <si>
    <t>124;123;1;16</t>
  </si>
  <si>
    <t>IMGVR_UViG_3300035558_000052</t>
  </si>
  <si>
    <t>Ga0394083_12219</t>
  </si>
  <si>
    <t>Engineered;Wastewater;Industrial wastewater;Petrochemical</t>
  </si>
  <si>
    <t>vOTU_06503599</t>
  </si>
  <si>
    <t>0.9045</t>
  </si>
  <si>
    <t>103;103;0;11</t>
  </si>
  <si>
    <t>IMGVR_UViG_3300028624_000009</t>
  </si>
  <si>
    <t>Ga0302246_1000156</t>
  </si>
  <si>
    <t>Engineered;Bioreactor;Anaerobic;Digestate</t>
  </si>
  <si>
    <t>vOTU_00546932</t>
  </si>
  <si>
    <t>0.9266</t>
  </si>
  <si>
    <t>98;98;0;11</t>
  </si>
  <si>
    <t>IMGVR_UViG_3300005323_000002</t>
  </si>
  <si>
    <t>Ga0074198_1000262</t>
  </si>
  <si>
    <t>vOTU_00925031</t>
  </si>
  <si>
    <t>0.9463</t>
  </si>
  <si>
    <t>116;114;2;23</t>
  </si>
  <si>
    <t>IMGVR_UViG_3300038849_000072</t>
  </si>
  <si>
    <t>Ga0246691_000055</t>
  </si>
  <si>
    <t>Engineered;Bioreactor;Anaerobic;Unclassified</t>
  </si>
  <si>
    <t>vOTU_07071329</t>
  </si>
  <si>
    <t>0.9675</t>
  </si>
  <si>
    <t>71.23</t>
  </si>
  <si>
    <t>Genome fragment</t>
  </si>
  <si>
    <t>116;116;0;18</t>
  </si>
  <si>
    <t>IMGVR_UViG_3300040733_000035</t>
  </si>
  <si>
    <t>Ga0439193_000364</t>
  </si>
  <si>
    <t>Environmental;Terrestrial;Soil;Unclassified</t>
  </si>
  <si>
    <t>vOTU_07091698</t>
  </si>
  <si>
    <t>0.9715</t>
  </si>
  <si>
    <t>82;82;0;7</t>
  </si>
  <si>
    <t>IMGVR_UViG_3300014204_000201</t>
  </si>
  <si>
    <t>Ga0172381_10000303</t>
  </si>
  <si>
    <t>Engineered;Solid waste;Landfill;Unclassified</t>
  </si>
  <si>
    <t>vOTU_02858442</t>
  </si>
  <si>
    <t>0.9667</t>
  </si>
  <si>
    <t>64.14</t>
  </si>
  <si>
    <t>107;107;0;25</t>
  </si>
  <si>
    <t>IMGVR_UViG_3300044580_000222</t>
  </si>
  <si>
    <t>Ga0485776_0001192</t>
  </si>
  <si>
    <t>Engineered;Bioreactor;Anaerobic;Settled granule</t>
  </si>
  <si>
    <t>vOTU_07709876</t>
  </si>
  <si>
    <t>0.96</t>
  </si>
  <si>
    <t>111;111;0;17</t>
  </si>
  <si>
    <t>IMGVR_UViG_3300033757_000144</t>
  </si>
  <si>
    <t>Ga0373404_0000637</t>
  </si>
  <si>
    <t>vOTU_06240040</t>
  </si>
  <si>
    <t>0.9663</t>
  </si>
  <si>
    <t>90;90;0;14</t>
  </si>
  <si>
    <t>IMGVR_UViG_3300021843_000009</t>
  </si>
  <si>
    <t>Ga0226657_10000919</t>
  </si>
  <si>
    <t>vOTU_00258572</t>
  </si>
  <si>
    <t>0.9121</t>
  </si>
  <si>
    <t>56.35</t>
  </si>
  <si>
    <t>57;57;0;15</t>
  </si>
  <si>
    <t>IMGVR_UViG_3300020812_000001</t>
  </si>
  <si>
    <t>Ga0214071_1328277</t>
  </si>
  <si>
    <t>vOTU_02409312</t>
  </si>
  <si>
    <t>0.9765</t>
  </si>
  <si>
    <t>50;50;0;8</t>
  </si>
  <si>
    <t>IMGVR_UViG_3300042808_000082</t>
  </si>
  <si>
    <t>Ga0482147_0000021</t>
  </si>
  <si>
    <t>Environmental;Terrestrial;Soil;Wetlands</t>
  </si>
  <si>
    <t>vOTU_01615237</t>
  </si>
  <si>
    <t>0.9653</t>
  </si>
  <si>
    <t>66;66;0;6</t>
  </si>
  <si>
    <t>IMGVR_UViG_3300037492_000387</t>
  </si>
  <si>
    <t>Ga0393274_0000215</t>
  </si>
  <si>
    <t>vOTU_06927216</t>
  </si>
  <si>
    <t>0.9644</t>
  </si>
  <si>
    <t>75.93</t>
  </si>
  <si>
    <t>68;68;0;18</t>
  </si>
  <si>
    <t>IMGVR_UViG_3300005323_000012</t>
  </si>
  <si>
    <t>Ga0074198_1000417</t>
  </si>
  <si>
    <t>vOTU_00900024</t>
  </si>
  <si>
    <t>0.9604</t>
  </si>
  <si>
    <t>76;76;0;17</t>
  </si>
  <si>
    <t>IMGVR_UViG_3300027958_000002</t>
  </si>
  <si>
    <t>Ga0209749_1000605</t>
  </si>
  <si>
    <t>vOTU_00925112</t>
  </si>
  <si>
    <t>0.9631</t>
  </si>
  <si>
    <t>78;78;0;14</t>
  </si>
  <si>
    <t>IMGVR_UViG_3300010346_001366</t>
  </si>
  <si>
    <t>Ga0116239_10002029</t>
  </si>
  <si>
    <t>vOTU_00457310</t>
  </si>
  <si>
    <t>0.9508</t>
  </si>
  <si>
    <t>70;70;0;12</t>
  </si>
  <si>
    <t>IMGVR_UViG_3300038673_000482</t>
  </si>
  <si>
    <t>Ga0416707_000583</t>
  </si>
  <si>
    <t>vOTU_07058579</t>
  </si>
  <si>
    <t>0.9656</t>
  </si>
  <si>
    <t>38.54</t>
  </si>
  <si>
    <t>66;66;0;14</t>
  </si>
  <si>
    <t>IMGVR_UViG_3300028916_000007</t>
  </si>
  <si>
    <t>Ga0310376_1000866</t>
  </si>
  <si>
    <t>Engineered;Artificial ecosystem;Soil microcosm;Contaminated soil</t>
  </si>
  <si>
    <t>vOTU_03412994</t>
  </si>
  <si>
    <t>0.964</t>
  </si>
  <si>
    <t>65;64;1;13</t>
  </si>
  <si>
    <t>IMGVR_UViG_3300021498_000004</t>
  </si>
  <si>
    <t>Ga0190309_1000054</t>
  </si>
  <si>
    <t>vOTU_03951371</t>
  </si>
  <si>
    <t>0.8791</t>
  </si>
  <si>
    <t>25.29</t>
  </si>
  <si>
    <t>70;70;0;5</t>
  </si>
  <si>
    <t>IMGVR_UViG_3300018489_000105</t>
  </si>
  <si>
    <t>Ga0192804_1000074</t>
  </si>
  <si>
    <t>Engineered;Built environment;Oil refinery;Petroleum sludge</t>
  </si>
  <si>
    <t>vOTU_03363078</t>
  </si>
  <si>
    <t>0.9681</t>
  </si>
  <si>
    <t>68;68;0;26</t>
  </si>
  <si>
    <t>IMGVR_UViG_3300026311_000005</t>
  </si>
  <si>
    <t>Ga0209723_1001339</t>
  </si>
  <si>
    <t>vOTU_02269907</t>
  </si>
  <si>
    <t>0.9679</t>
  </si>
  <si>
    <t>57;57;0;17</t>
  </si>
  <si>
    <t>d__Bacteria;p__Chloroflexota;c__Anaerolineae;o__Anaerolineales;f__Anaerolineaceae;;</t>
  </si>
  <si>
    <t>CRISPR spacer match</t>
  </si>
  <si>
    <t>IMGVR_UViG_3300021561_000434</t>
  </si>
  <si>
    <t>Ga0226655_10000070</t>
  </si>
  <si>
    <t>31459-105380</t>
  </si>
  <si>
    <t>vOTU_06242871</t>
  </si>
  <si>
    <t>Provirus</t>
  </si>
  <si>
    <t>0.9729</t>
  </si>
  <si>
    <t>78.78</t>
  </si>
  <si>
    <t>87;87;0;12</t>
  </si>
  <si>
    <t>IMGVR_UViG_3300005403_000166</t>
  </si>
  <si>
    <t>Ga0074197_1000023</t>
  </si>
  <si>
    <t>6728-61544</t>
  </si>
  <si>
    <t>vOTU_08588012</t>
  </si>
  <si>
    <t>0.9531</t>
  </si>
  <si>
    <t>75.08</t>
  </si>
  <si>
    <t>97;96;1;13</t>
  </si>
  <si>
    <t>IMGVR_UViG_3300021587_000025</t>
  </si>
  <si>
    <t>Ga0190351_1000001</t>
  </si>
  <si>
    <t>1-49594</t>
  </si>
  <si>
    <t>vOTU_03947671</t>
  </si>
  <si>
    <t>0.931</t>
  </si>
  <si>
    <t>51.27</t>
  </si>
  <si>
    <t>56;56;0;9</t>
  </si>
  <si>
    <t>d__Archaea;p__Asgardarchaeota;;;;;</t>
  </si>
  <si>
    <t>IMGVR_UViG_3300028916_000090</t>
  </si>
  <si>
    <t>Ga0310376_1000557</t>
  </si>
  <si>
    <t>9513-57651</t>
  </si>
  <si>
    <t>vOTU_03412993</t>
  </si>
  <si>
    <t>0.9472</t>
  </si>
  <si>
    <t>84.23</t>
  </si>
  <si>
    <t>75;75;0;13</t>
  </si>
  <si>
    <t>IMGVR_UViG_3300037045_000365</t>
  </si>
  <si>
    <t>Ga0377235_000836</t>
  </si>
  <si>
    <t>1-45992</t>
  </si>
  <si>
    <t>vOTU_06713243</t>
  </si>
  <si>
    <t>0.9332</t>
  </si>
  <si>
    <t>64.37</t>
  </si>
  <si>
    <t>70;70;0;13</t>
  </si>
  <si>
    <t>IMGVR_UViG_3300031463_000548</t>
  </si>
  <si>
    <t>Ga0272448_1000480</t>
  </si>
  <si>
    <t>17396-61992</t>
  </si>
  <si>
    <t>Environmental;Aquatic;Thermal springs;Hot (42-90C)</t>
  </si>
  <si>
    <t>vOTU_02823503</t>
  </si>
  <si>
    <t>0.9411</t>
  </si>
  <si>
    <t>48.99</t>
  </si>
  <si>
    <t>51;51;0;16</t>
  </si>
  <si>
    <t>IMGVR_UViG_3300005323_000369</t>
  </si>
  <si>
    <t>Ga0074198_1000285</t>
  </si>
  <si>
    <t>402-43646</t>
  </si>
  <si>
    <t>vOTU_00900019</t>
  </si>
  <si>
    <t>0.951</t>
  </si>
  <si>
    <t>69.06</t>
  </si>
  <si>
    <t>62;62;0;13</t>
  </si>
  <si>
    <t>IMGVR_UViG_3300033889_000620</t>
  </si>
  <si>
    <t>Ga0373411_0000280</t>
  </si>
  <si>
    <t>3-42836</t>
  </si>
  <si>
    <t>Engineered;Bioreactor;Anaerobic;Leachate</t>
  </si>
  <si>
    <t>vOTU_03363153</t>
  </si>
  <si>
    <t>0.9238</t>
  </si>
  <si>
    <t>47.55</t>
  </si>
  <si>
    <t>55;55;0;14</t>
  </si>
  <si>
    <t>IMGVR_UViG_3300002498_000392</t>
  </si>
  <si>
    <t>TOLCLC_10000060</t>
  </si>
  <si>
    <t>2-41878</t>
  </si>
  <si>
    <t>vOTU_00695266</t>
  </si>
  <si>
    <t>0.9642</t>
  </si>
  <si>
    <t>46.47</t>
  </si>
  <si>
    <t>62;62;0;17</t>
  </si>
  <si>
    <t>IMGVR_UViG_3300010348_002681</t>
  </si>
  <si>
    <t>Ga0116255_10001024</t>
  </si>
  <si>
    <t>1-36671</t>
  </si>
  <si>
    <t>vOTU_02293832</t>
  </si>
  <si>
    <t>0.9606</t>
  </si>
  <si>
    <t>46.49</t>
  </si>
  <si>
    <t>49;49;0;7</t>
  </si>
  <si>
    <t>IMGVR_UViG_3300027419_000461</t>
  </si>
  <si>
    <t>Ga0209340_1000265</t>
  </si>
  <si>
    <t>3-36205</t>
  </si>
  <si>
    <t>vOTU_00899953</t>
  </si>
  <si>
    <t>0.9431</t>
  </si>
  <si>
    <t>54.76</t>
  </si>
  <si>
    <t>73;71;2;15</t>
  </si>
  <si>
    <t>IMGVR_UViG_3300001866_000283</t>
  </si>
  <si>
    <t>JGI24729J20445_1000094</t>
  </si>
  <si>
    <t>23010-53506</t>
  </si>
  <si>
    <t>vOTU_08576418</t>
  </si>
  <si>
    <t>0.9595</t>
  </si>
  <si>
    <t>38.15</t>
  </si>
  <si>
    <t>43;43;0;6</t>
  </si>
  <si>
    <t>IMGVR_UViG_3300010346_002929</t>
  </si>
  <si>
    <t>Ga0116239_10000953</t>
  </si>
  <si>
    <t>29452-59528</t>
  </si>
  <si>
    <t>vOTU_02260840</t>
  </si>
  <si>
    <t>0.9746</t>
  </si>
  <si>
    <t>73.3</t>
  </si>
  <si>
    <t>40;40;0;8</t>
  </si>
  <si>
    <t>d__Archaea;p__Halobacteriota;c__Methanosarcinia;o__Methanotrichales;f__Methanotrichaceae;g__Methanothrix;</t>
  </si>
  <si>
    <t>k-mer match</t>
  </si>
  <si>
    <t>IMGVR_UViG_3300005326_000726</t>
  </si>
  <si>
    <t>Ga0074195_1001367</t>
  </si>
  <si>
    <t>5899-34842</t>
  </si>
  <si>
    <t>vOTU_00925070</t>
  </si>
  <si>
    <t>0.9292</t>
  </si>
  <si>
    <t>43.78</t>
  </si>
  <si>
    <t>38;38;0;7</t>
  </si>
  <si>
    <t>IMGVR_UViG_3300023203_000723</t>
  </si>
  <si>
    <t>Ga0255812_10484680</t>
  </si>
  <si>
    <t>5202-33342</t>
  </si>
  <si>
    <t>vOTU_03833493</t>
  </si>
  <si>
    <t>0.8564</t>
  </si>
  <si>
    <t>33.38</t>
  </si>
  <si>
    <t>42;42;0;12</t>
  </si>
  <si>
    <t>IMGVR_UViG_3300032069_000855</t>
  </si>
  <si>
    <t>Ga0315282_10002021</t>
  </si>
  <si>
    <t>10833-37851</t>
  </si>
  <si>
    <t>vOTU_08584585</t>
  </si>
  <si>
    <t>0.9267</t>
  </si>
  <si>
    <t>41.69</t>
  </si>
  <si>
    <t>34;34;0;13</t>
  </si>
  <si>
    <t>IMGVR_UViG_3300025597_000779</t>
  </si>
  <si>
    <t>Ga0208825_1000690</t>
  </si>
  <si>
    <t>3083-29912</t>
  </si>
  <si>
    <t>vOTU_02293404</t>
  </si>
  <si>
    <t>0.9273</t>
  </si>
  <si>
    <t>30.59</t>
  </si>
  <si>
    <t>43;43;0;10</t>
  </si>
  <si>
    <t>IMGVR_UViG_3300014839_001400</t>
  </si>
  <si>
    <t>Ga0182027_10000811</t>
  </si>
  <si>
    <t>18579-42868</t>
  </si>
  <si>
    <t>vOTU_08607939</t>
  </si>
  <si>
    <t>0.9713</t>
  </si>
  <si>
    <t>38.93</t>
  </si>
  <si>
    <t>38;38;0;11</t>
  </si>
  <si>
    <t>IMGVR_UViG_3300009692_001492</t>
  </si>
  <si>
    <t>Ga0116171_10000338</t>
  </si>
  <si>
    <t>293-23500</t>
  </si>
  <si>
    <t>vOTU_02281157</t>
  </si>
  <si>
    <t>0.9297</t>
  </si>
  <si>
    <t>33.93</t>
  </si>
  <si>
    <t>33;33;0;8</t>
  </si>
  <si>
    <t>IMGVR_UViG_3300037608_000262</t>
  </si>
  <si>
    <t>Ga0401393_000753</t>
  </si>
  <si>
    <t>496-22777</t>
  </si>
  <si>
    <t>vOTU_06727543</t>
  </si>
  <si>
    <t>0.9534</t>
  </si>
  <si>
    <t>23.9</t>
  </si>
  <si>
    <t>31;31;0;14</t>
  </si>
  <si>
    <t>IMGVR_UViG_3300029286_003672</t>
  </si>
  <si>
    <t>Ga0247841_10001472</t>
  </si>
  <si>
    <t>25465-46672</t>
  </si>
  <si>
    <t>vOTU_04916594</t>
  </si>
  <si>
    <t>0.8607</t>
  </si>
  <si>
    <t>33.68</t>
  </si>
  <si>
    <t>25;25;0;10</t>
  </si>
  <si>
    <t>IMGVR_UViG_3300050336_000158</t>
  </si>
  <si>
    <t>Ga0528475_000417</t>
  </si>
  <si>
    <t>68474-88858</t>
  </si>
  <si>
    <t>Host-associated;Mammals;Digestive system;Stomach</t>
  </si>
  <si>
    <t>vOTU_08466634</t>
  </si>
  <si>
    <t>0.9724</t>
  </si>
  <si>
    <t>43.87</t>
  </si>
  <si>
    <t>31;31;0;11</t>
  </si>
  <si>
    <t>IMGVR_UViG_3300010347_003760</t>
  </si>
  <si>
    <t>Ga0116238_10002708</t>
  </si>
  <si>
    <t>3-19890</t>
  </si>
  <si>
    <t>vOTU_02261140</t>
  </si>
  <si>
    <t>0.9769</t>
  </si>
  <si>
    <t>51.46</t>
  </si>
  <si>
    <t>26;26;0;7</t>
  </si>
  <si>
    <t>d__Archaea;p__Halobacteriota;c__Methanosarcinia;o__Methanotrichales;f__Methanotrichaceae;;</t>
  </si>
  <si>
    <t>IMGVR_UViG_3300032046_006276</t>
  </si>
  <si>
    <t>Ga0315289_10002665</t>
  </si>
  <si>
    <t>3-19609</t>
  </si>
  <si>
    <t>vOTU_08606085</t>
  </si>
  <si>
    <t>0.9658</t>
  </si>
  <si>
    <t>30.17</t>
  </si>
  <si>
    <t>19;19;0;11</t>
  </si>
  <si>
    <t>IMGVR_UViG_3300010352_002792</t>
  </si>
  <si>
    <t>Ga0116247_10002422</t>
  </si>
  <si>
    <t>11495-30628</t>
  </si>
  <si>
    <t>vOTU_08585783</t>
  </si>
  <si>
    <t>0.9206</t>
  </si>
  <si>
    <t>30.61</t>
  </si>
  <si>
    <t>24;24;0;7</t>
  </si>
  <si>
    <t>IMGVR_UViG_3300010347_003752</t>
  </si>
  <si>
    <t>Ga0116238_10003573</t>
  </si>
  <si>
    <t>6522-25571</t>
  </si>
  <si>
    <t>vOTU_02260863</t>
  </si>
  <si>
    <t>0.9591</t>
  </si>
  <si>
    <t>21.72</t>
  </si>
  <si>
    <t>30;30;0;10</t>
  </si>
  <si>
    <t>IMGVR_UViG_3300033889_000617</t>
  </si>
  <si>
    <t>Ga0373411_0000396</t>
  </si>
  <si>
    <t>3-18482</t>
  </si>
  <si>
    <t>vOTU_03833512</t>
  </si>
  <si>
    <t>0.9646</t>
  </si>
  <si>
    <t>28.19</t>
  </si>
  <si>
    <t>23;23;0;12</t>
  </si>
  <si>
    <t>IMGVR_UViG_2811994889_000002</t>
  </si>
  <si>
    <t>1-17863</t>
  </si>
  <si>
    <t>vOTU_03833288</t>
  </si>
  <si>
    <t>0.9456</t>
  </si>
  <si>
    <t>27.48</t>
  </si>
  <si>
    <t>24;24;0;9</t>
  </si>
  <si>
    <t>IMGVR_UViG_3300031862_000762</t>
  </si>
  <si>
    <t>Ga0315280_10002578</t>
  </si>
  <si>
    <t>1113-17779</t>
  </si>
  <si>
    <t>vOTU_08586897</t>
  </si>
  <si>
    <t>0.9478</t>
  </si>
  <si>
    <t>24.74</t>
  </si>
  <si>
    <t>IMGVR_UViG_3300035179_000911</t>
  </si>
  <si>
    <t>Ga0373630_0002294</t>
  </si>
  <si>
    <t>13137-28043</t>
  </si>
  <si>
    <t>vOTU_05653674</t>
  </si>
  <si>
    <t>0.9616</t>
  </si>
  <si>
    <t>16.55</t>
  </si>
  <si>
    <t>19;19;0;12</t>
  </si>
  <si>
    <t>IMGVR_UViG_3300005326_000742</t>
  </si>
  <si>
    <t>Ga0074195_1001942</t>
  </si>
  <si>
    <t>12866-25588</t>
  </si>
  <si>
    <t>vOTU_08577718</t>
  </si>
  <si>
    <t>0.9518</t>
  </si>
  <si>
    <t>21.18</t>
  </si>
  <si>
    <t>14;14;0;8</t>
  </si>
  <si>
    <t>IMGVR_UViG_3300044712_001062</t>
  </si>
  <si>
    <t>Ga0453684_0000589</t>
  </si>
  <si>
    <t>Host-associated;Plants;Roots;Rhizosphere</t>
  </si>
  <si>
    <t>vOTU_07788290</t>
  </si>
  <si>
    <t>Linear</t>
  </si>
  <si>
    <t>0.9731</t>
  </si>
  <si>
    <t>83.36</t>
  </si>
  <si>
    <t>236;235;1;30</t>
  </si>
  <si>
    <t>IMGVR_UViG_3300007044_000001</t>
  </si>
  <si>
    <t>Ga0102610_100021</t>
  </si>
  <si>
    <t>Environmental;Terrestrial;Oil reservoir;Unclassified</t>
  </si>
  <si>
    <t>vOTU_01568630</t>
  </si>
  <si>
    <t>0.9691</t>
  </si>
  <si>
    <t>90.25</t>
  </si>
  <si>
    <t>245;242;3;20</t>
  </si>
  <si>
    <t>IMGVR_UViG_3300037089_000135</t>
  </si>
  <si>
    <t>Ga0334820_000083</t>
  </si>
  <si>
    <t>vOTU_06684014</t>
  </si>
  <si>
    <t>0.9741</t>
  </si>
  <si>
    <t>78.74</t>
  </si>
  <si>
    <t>223;217;6;43</t>
  </si>
  <si>
    <t>IMGVR_UViG_3300035208_005974</t>
  </si>
  <si>
    <t>Ga0376279_0000046</t>
  </si>
  <si>
    <t>vOTU_04938560</t>
  </si>
  <si>
    <t>0.9558</t>
  </si>
  <si>
    <t>88.44</t>
  </si>
  <si>
    <t>188;186;1;29</t>
  </si>
  <si>
    <t>IMGVR_UViG_3300006094_000039</t>
  </si>
  <si>
    <t>Ga0082037_1000060</t>
  </si>
  <si>
    <t>Environmental;Terrestrial;Oil reservoir;Oil</t>
  </si>
  <si>
    <t>vOTU_01050316</t>
  </si>
  <si>
    <t>0.8812</t>
  </si>
  <si>
    <t>88;87;1;12</t>
  </si>
  <si>
    <t>IMGVR_UViG_3300028602_000008</t>
  </si>
  <si>
    <t>Ga0265294_10000131</t>
  </si>
  <si>
    <t>vOTU_04937576</t>
  </si>
  <si>
    <t>0.921</t>
  </si>
  <si>
    <t>121;121;0;18</t>
  </si>
  <si>
    <t>IMGVR_UViG_3300028907_000003</t>
  </si>
  <si>
    <t>Ga0302252_1000148</t>
  </si>
  <si>
    <t>vOTU_00301402</t>
  </si>
  <si>
    <t>0.9745</t>
  </si>
  <si>
    <t>79.5</t>
  </si>
  <si>
    <t>168;160;8;22</t>
  </si>
  <si>
    <t>IMGVR_UViG_3300037067_026316</t>
  </si>
  <si>
    <t>Ga0378408_0000549</t>
  </si>
  <si>
    <t>vOTU_02857615</t>
  </si>
  <si>
    <t>0.8894</t>
  </si>
  <si>
    <t>96.65</t>
  </si>
  <si>
    <t>111;111;0;15</t>
  </si>
  <si>
    <t>IMGVR_UViG_3300002219_000010</t>
  </si>
  <si>
    <t>SCADCLC_10000832</t>
  </si>
  <si>
    <t>Engineered;Built environment;Tailings pond;Petrochemical</t>
  </si>
  <si>
    <t>vOTU_00695762</t>
  </si>
  <si>
    <t>0.925</t>
  </si>
  <si>
    <t>116;115;1;16</t>
  </si>
  <si>
    <t>IMGVR_UViG_3300038673_000745</t>
  </si>
  <si>
    <t>Ga0416707_000196</t>
  </si>
  <si>
    <t>vOTU_07058575</t>
  </si>
  <si>
    <t>0.9448</t>
  </si>
  <si>
    <t>74.8</t>
  </si>
  <si>
    <t>107;105;2;15</t>
  </si>
  <si>
    <t>d__Archaea;p__Halobacteriota;c__Methanomicrobia;o__Methanomicrobiales;f__Methanospirillaceae;g__Methanospirillum;</t>
  </si>
  <si>
    <t>IMGVR_UViG_3300026198_000007</t>
  </si>
  <si>
    <t>Ga0209313_1000179</t>
  </si>
  <si>
    <t>vOTU_00351859</t>
  </si>
  <si>
    <t>0.9276</t>
  </si>
  <si>
    <t>113;113;0;11</t>
  </si>
  <si>
    <t>IMGVR_UViG_3300033630_000015</t>
  </si>
  <si>
    <t>Ga0373109_000204</t>
  </si>
  <si>
    <t>Environmental;Aquatic;Freshwater;Creek</t>
  </si>
  <si>
    <t>vOTU_03834226</t>
  </si>
  <si>
    <t>0.9442</t>
  </si>
  <si>
    <t>99.6</t>
  </si>
  <si>
    <t>111;111;0;13</t>
  </si>
  <si>
    <t>IMGVR_UViG_3300010352_001474</t>
  </si>
  <si>
    <t>Ga0116247_10000611</t>
  </si>
  <si>
    <t>vOTU_00456871</t>
  </si>
  <si>
    <t>49.78</t>
  </si>
  <si>
    <t>92;92;0;15</t>
  </si>
  <si>
    <t>IMGVR_UViG_3300033175_000002</t>
  </si>
  <si>
    <t>Ga0334890_1000532</t>
  </si>
  <si>
    <t>vOTU_06186065</t>
  </si>
  <si>
    <t>0.9239</t>
  </si>
  <si>
    <t>93;93;0;12</t>
  </si>
  <si>
    <t>IMGVR_UViG_3300021563_000009</t>
  </si>
  <si>
    <t>Ga0190353_100001</t>
  </si>
  <si>
    <t>vOTU_02767385</t>
  </si>
  <si>
    <t>0.939</t>
  </si>
  <si>
    <t>36.62</t>
  </si>
  <si>
    <t>55.67</t>
  </si>
  <si>
    <t>89;89;0;13</t>
  </si>
  <si>
    <t>d__Bacteria;p__Chloroflexota;c__Anaerolineae;o__SpSt-600;f__SpSt-600;;</t>
  </si>
  <si>
    <t>IMGVR_UViG_3300049645_000091</t>
  </si>
  <si>
    <t>Ga0499523_000135</t>
  </si>
  <si>
    <t>Engineered;Bioreactor;Anaerobic;Sludge</t>
  </si>
  <si>
    <t>vOTU_00675623</t>
  </si>
  <si>
    <t>0.9702</t>
  </si>
  <si>
    <t>61.72</t>
  </si>
  <si>
    <t>93;92;1;17</t>
  </si>
  <si>
    <t>IMGVR_UViG_3300010342_000201</t>
  </si>
  <si>
    <t>Ga0116252_10000635</t>
  </si>
  <si>
    <t>vOTU_02277666</t>
  </si>
  <si>
    <t>0.9771</t>
  </si>
  <si>
    <t>76.04</t>
  </si>
  <si>
    <t>104;104;0;19</t>
  </si>
  <si>
    <t>IMGVR_UViG_3300022664_000309</t>
  </si>
  <si>
    <t>Ga0247854_1000558</t>
  </si>
  <si>
    <t>Engineered;Bioreactor;Anaerobic;Soft drink wastewater</t>
  </si>
  <si>
    <t>vOTU_04077465</t>
  </si>
  <si>
    <t>0.9301</t>
  </si>
  <si>
    <t>95;95;0;9</t>
  </si>
  <si>
    <t>d__Bacteria;p__Firmicutes;c__Bacilli;o__Lactobacillales;f__Streptococcaceae;g__Streptococcus;</t>
  </si>
  <si>
    <t>IMGVR_UViG_3300029959_000014</t>
  </si>
  <si>
    <t>Ga0272380_10001076</t>
  </si>
  <si>
    <t>vOTU_00899959</t>
  </si>
  <si>
    <t>0.9784</t>
  </si>
  <si>
    <t>45.06</t>
  </si>
  <si>
    <t>138;136;2;11</t>
  </si>
  <si>
    <t>IMGVR_UViG_3300038673_000630</t>
  </si>
  <si>
    <t>Ga0416707_000275</t>
  </si>
  <si>
    <t>vOTU_00456410</t>
  </si>
  <si>
    <t>0.9601</t>
  </si>
  <si>
    <t>45.2</t>
  </si>
  <si>
    <t>86;84;1;13</t>
  </si>
  <si>
    <t>IMGVR_UViG_3300005326_000286</t>
  </si>
  <si>
    <t>Ga0074195_1000629</t>
  </si>
  <si>
    <t>vOTU_01153583</t>
  </si>
  <si>
    <t>0.978</t>
  </si>
  <si>
    <t>44.38</t>
  </si>
  <si>
    <t>94;94;0;17</t>
  </si>
  <si>
    <t>IMGVR_UViG_3300040744_000188</t>
  </si>
  <si>
    <t>Ga0439198_0001199</t>
  </si>
  <si>
    <t>vOTU_07091684</t>
  </si>
  <si>
    <t>0.9635</t>
  </si>
  <si>
    <t>68;67;1;9</t>
  </si>
  <si>
    <t>IMGVR_UViG_3300033169_000001</t>
  </si>
  <si>
    <t>Ga0334887_1000507</t>
  </si>
  <si>
    <t>vOTU_04941126</t>
  </si>
  <si>
    <t>0.9762</t>
  </si>
  <si>
    <t>75.87</t>
  </si>
  <si>
    <t>111;110;1;12</t>
  </si>
  <si>
    <t>IMGVR_UViG_3300037225_000134</t>
  </si>
  <si>
    <t>Ga0395714_000433</t>
  </si>
  <si>
    <t>vOTU_02880415</t>
  </si>
  <si>
    <t>73.45</t>
  </si>
  <si>
    <t>102;100;2;22</t>
  </si>
  <si>
    <t>IMGVR_UViG_3300033120_000819</t>
  </si>
  <si>
    <t>Ga0364481_10114</t>
  </si>
  <si>
    <t>Engineered;Wastewater;Sewage;Unclassified</t>
  </si>
  <si>
    <t>vOTU_06123017</t>
  </si>
  <si>
    <t>0.9665</t>
  </si>
  <si>
    <t>62.6</t>
  </si>
  <si>
    <t>100;100;0;23</t>
  </si>
  <si>
    <t>IMGVR_UViG_3300038673_000799</t>
  </si>
  <si>
    <t>Ga0416707_000299</t>
  </si>
  <si>
    <t>vOTU_00351688</t>
  </si>
  <si>
    <t>0.9221</t>
  </si>
  <si>
    <t>81.9</t>
  </si>
  <si>
    <t>86;86;0;9</t>
  </si>
  <si>
    <t>IMGVR_UViG_3300002821_000004</t>
  </si>
  <si>
    <t>Iso3TCLC_10000138</t>
  </si>
  <si>
    <t>Engineered;Lab enrichment;Defined media;Anaerobic media</t>
  </si>
  <si>
    <t>vOTU_00928842</t>
  </si>
  <si>
    <t>0.958</t>
  </si>
  <si>
    <t>90;90;0;12</t>
  </si>
  <si>
    <t>IMGVR_UViG_3300010348_002526</t>
  </si>
  <si>
    <t>Ga0116255_10000742</t>
  </si>
  <si>
    <t>vOTU_02293958</t>
  </si>
  <si>
    <t>0.8805</t>
  </si>
  <si>
    <t>93.65</t>
  </si>
  <si>
    <t>4.99</t>
  </si>
  <si>
    <t>72;72;0;15</t>
  </si>
  <si>
    <t>IMGVR_UViG_3300039154_000254</t>
  </si>
  <si>
    <t>Ga0245640_000104</t>
  </si>
  <si>
    <t>vOTU_02301208</t>
  </si>
  <si>
    <t>0.9106</t>
  </si>
  <si>
    <t>78.27</t>
  </si>
  <si>
    <t>75;75;0;10</t>
  </si>
  <si>
    <t>IMGVR_UViG_3300029959_000026</t>
  </si>
  <si>
    <t>Ga0272380_10001344</t>
  </si>
  <si>
    <t>vOTU_00924991</t>
  </si>
  <si>
    <t>0.9445</t>
  </si>
  <si>
    <t>85.18</t>
  </si>
  <si>
    <t>92;92;0;13</t>
  </si>
  <si>
    <t>IMGVR_UViG_3300028634_000012</t>
  </si>
  <si>
    <t>Ga0302242_1000274</t>
  </si>
  <si>
    <t>vOTU_00546926</t>
  </si>
  <si>
    <t>0.9318</t>
  </si>
  <si>
    <t>75.75</t>
  </si>
  <si>
    <t>100;100;0;10</t>
  </si>
  <si>
    <t>IMGVR_UViG_3300040735_000051</t>
  </si>
  <si>
    <t>Ga0439195_000272</t>
  </si>
  <si>
    <t>vOTU_07091831</t>
  </si>
  <si>
    <t>0.9378</t>
  </si>
  <si>
    <t>65.73</t>
  </si>
  <si>
    <t>80;80;0;11</t>
  </si>
  <si>
    <t>IMGVR_UViG_3300016478_000138</t>
  </si>
  <si>
    <t>Ga0186807_101837</t>
  </si>
  <si>
    <t>Environmental;Aquatic;Freshwater;Unclassified</t>
  </si>
  <si>
    <t>vOTU_02987454</t>
  </si>
  <si>
    <t>0.9781</t>
  </si>
  <si>
    <t>76.48</t>
  </si>
  <si>
    <t>73;73;0;10</t>
  </si>
  <si>
    <t>IMGVR_UViG_3300047491_000723</t>
  </si>
  <si>
    <t>Ga0485326_000258</t>
  </si>
  <si>
    <t>vOTU_07157853</t>
  </si>
  <si>
    <t>29.59</t>
  </si>
  <si>
    <t>70;70;0;10</t>
  </si>
  <si>
    <t>IMGVR_UViG_3300028635_000277</t>
  </si>
  <si>
    <t>Ga0302245_1000277</t>
  </si>
  <si>
    <t>vOTU_04946654</t>
  </si>
  <si>
    <t>0.9686</t>
  </si>
  <si>
    <t>46.65</t>
  </si>
  <si>
    <t>75;75;0;16</t>
  </si>
  <si>
    <t>IMGVR_UViG_3300033172_000003</t>
  </si>
  <si>
    <t>Ga0334888_1000784</t>
  </si>
  <si>
    <t>vOTU_06186803</t>
  </si>
  <si>
    <t>71.49</t>
  </si>
  <si>
    <t>59;59;0;9</t>
  </si>
  <si>
    <t>IMGVR_UViG_3300033172_000004</t>
  </si>
  <si>
    <t>Ga0334888_1000786</t>
  </si>
  <si>
    <t>vOTU_06186843</t>
  </si>
  <si>
    <t>0.9683</t>
  </si>
  <si>
    <t>75.2</t>
  </si>
  <si>
    <t>85;84;1;6</t>
  </si>
  <si>
    <t>IMGVR_UViG_3300044580_000168</t>
  </si>
  <si>
    <t>Ga0485776_0001446</t>
  </si>
  <si>
    <t>vOTU_05159291</t>
  </si>
  <si>
    <t>0.9703</t>
  </si>
  <si>
    <t>32.45</t>
  </si>
  <si>
    <t>87;87;0;8</t>
  </si>
  <si>
    <t>IMGVR_UViG_3300026255_000010</t>
  </si>
  <si>
    <t>Ga0209613_1000468</t>
  </si>
  <si>
    <t>vOTU_00351806</t>
  </si>
  <si>
    <t>0.9549</t>
  </si>
  <si>
    <t>58.67</t>
  </si>
  <si>
    <t>62;62;0;6</t>
  </si>
  <si>
    <t>IMGVR_UViG_3300025589_000009</t>
  </si>
  <si>
    <t>Ga0209409_1000388</t>
  </si>
  <si>
    <t>vOTU_00459300</t>
  </si>
  <si>
    <t>0.8843</t>
  </si>
  <si>
    <t>32.76</t>
  </si>
  <si>
    <t>54;54;0;10</t>
  </si>
  <si>
    <t>IMGVR_UViG_3300033120_001014</t>
  </si>
  <si>
    <t>Ga0364481_10836</t>
  </si>
  <si>
    <t>vOTU_06123538</t>
  </si>
  <si>
    <t>0.9569</t>
  </si>
  <si>
    <t>30.28</t>
  </si>
  <si>
    <t>95;94;1;13</t>
  </si>
  <si>
    <t>IMGVR_UViG_3300028916_000006</t>
  </si>
  <si>
    <t>Ga0310376_1000781</t>
  </si>
  <si>
    <t>vOTU_03412991</t>
  </si>
  <si>
    <t>0.95</t>
  </si>
  <si>
    <t>58.51</t>
  </si>
  <si>
    <t>65;65;0;13</t>
  </si>
  <si>
    <t>IMGVR_UViG_3300026311_000037</t>
  </si>
  <si>
    <t>Ga0209723_1001142</t>
  </si>
  <si>
    <t>vOTU_00351825</t>
  </si>
  <si>
    <t>0.9727</t>
  </si>
  <si>
    <t>30.97</t>
  </si>
  <si>
    <t>57;57;0;9</t>
  </si>
  <si>
    <t>IMGVR_UViG_3300037067_012330</t>
  </si>
  <si>
    <t>Ga0378408_0001961</t>
  </si>
  <si>
    <t>vOTU_06732008</t>
  </si>
  <si>
    <t>0.9664</t>
  </si>
  <si>
    <t>71.26</t>
  </si>
  <si>
    <t>72;72;0;18</t>
  </si>
  <si>
    <t>IMGVR_UViG_3300035454_000466</t>
  </si>
  <si>
    <t>Ga0394088_112526</t>
  </si>
  <si>
    <t>vOTU_06510320</t>
  </si>
  <si>
    <t>0.9796</t>
  </si>
  <si>
    <t>85.71</t>
  </si>
  <si>
    <t>90;90;0;10</t>
  </si>
  <si>
    <t>IMGVR_UViG_3300010429_001502</t>
  </si>
  <si>
    <t>Ga0116241_10001415</t>
  </si>
  <si>
    <t>vOTU_02322311</t>
  </si>
  <si>
    <t>0.9453</t>
  </si>
  <si>
    <t>92.34</t>
  </si>
  <si>
    <t>IMGVR_UViG_3300009769_000005</t>
  </si>
  <si>
    <t>Ga0116184_10000546</t>
  </si>
  <si>
    <t>vOTU_02277637</t>
  </si>
  <si>
    <t>0.9706</t>
  </si>
  <si>
    <t>55.55</t>
  </si>
  <si>
    <t>62;62;0;15</t>
  </si>
  <si>
    <t>IMGVR_UViG_3300037067_016989</t>
  </si>
  <si>
    <t>Ga0378408_0002010</t>
  </si>
  <si>
    <t>vOTU_02848190</t>
  </si>
  <si>
    <t>0.9561</t>
  </si>
  <si>
    <t>30.47</t>
  </si>
  <si>
    <t>54;54;0;7</t>
  </si>
  <si>
    <t>IMGVR_UViG_3300010332_000199</t>
  </si>
  <si>
    <t>Ga0116200_10000007</t>
  </si>
  <si>
    <t>vOTU_02400844</t>
  </si>
  <si>
    <t>0.9108</t>
  </si>
  <si>
    <t>27.82</t>
  </si>
  <si>
    <t>67;67;0;7</t>
  </si>
  <si>
    <t>IMGVR_UViG_3300021513_000010</t>
  </si>
  <si>
    <t>Ga0190315_1000167</t>
  </si>
  <si>
    <t>vOTU_01134473</t>
  </si>
  <si>
    <t>0.8626</t>
  </si>
  <si>
    <t>31.62</t>
  </si>
  <si>
    <t>67;67;0;8</t>
  </si>
  <si>
    <t>IMGVR_UViG_3300040744_000386</t>
  </si>
  <si>
    <t>Ga0439198_0002001</t>
  </si>
  <si>
    <t>vOTU_07091998</t>
  </si>
  <si>
    <t>0.8448</t>
  </si>
  <si>
    <t>47.5</t>
  </si>
  <si>
    <t>50;50;0;11</t>
  </si>
  <si>
    <t>IMGVR_UViG_3300037067_016448</t>
  </si>
  <si>
    <t>Ga0378408_0002334</t>
  </si>
  <si>
    <t>vOTU_06748131</t>
  </si>
  <si>
    <t>0.9506</t>
  </si>
  <si>
    <t>90.91</t>
  </si>
  <si>
    <t>71;70;1;26</t>
  </si>
  <si>
    <t>IMGVR_UViG_3300037067_009736</t>
  </si>
  <si>
    <t>Ga0378408_0002404</t>
  </si>
  <si>
    <t>vOTU_02867227</t>
  </si>
  <si>
    <t>0.9587</t>
  </si>
  <si>
    <t>55.91</t>
  </si>
  <si>
    <t>69;69;0;12</t>
  </si>
  <si>
    <t>IMGVR_UViG_3300035556_000082</t>
  </si>
  <si>
    <t>Ga0394028_14341</t>
  </si>
  <si>
    <t>vOTU_06187047</t>
  </si>
  <si>
    <t>0.962</t>
  </si>
  <si>
    <t>62;62;0;10</t>
  </si>
  <si>
    <t>IMGVR_UViG_3300037067_025141</t>
  </si>
  <si>
    <t>Ga0378408_0002435</t>
  </si>
  <si>
    <t>vOTU_04938396</t>
  </si>
  <si>
    <t>0.8921</t>
  </si>
  <si>
    <t>34.25</t>
  </si>
  <si>
    <t>55;55;0;3</t>
  </si>
  <si>
    <t>IMGVR_UViG_3300047586_000182</t>
  </si>
  <si>
    <t>Ga0480572_0000592</t>
  </si>
  <si>
    <t>vOTU_08288990</t>
  </si>
  <si>
    <t>79.89</t>
  </si>
  <si>
    <t>54;53;1;13</t>
  </si>
  <si>
    <t>IMGVR_UViG_3300006885_000005</t>
  </si>
  <si>
    <t>Ga0102512_100106</t>
  </si>
  <si>
    <t>vOTU_01568632</t>
  </si>
  <si>
    <t>59.07</t>
  </si>
  <si>
    <t>IMGVR_UViG_3300010352_000526</t>
  </si>
  <si>
    <t>Ga0116247_10001776</t>
  </si>
  <si>
    <t>vOTU_02281744</t>
  </si>
  <si>
    <t>0.9754</t>
  </si>
  <si>
    <t>55.33</t>
  </si>
  <si>
    <t>53;53;0;13</t>
  </si>
  <si>
    <t>IMGVR_UViG_3300040744_000200</t>
  </si>
  <si>
    <t>Ga0439198_0002204</t>
  </si>
  <si>
    <t>vOTU_07091963</t>
  </si>
  <si>
    <t>0.9511</t>
  </si>
  <si>
    <t>77.55</t>
  </si>
  <si>
    <t>58;58;0;13</t>
  </si>
  <si>
    <t>IMGVR_UViG_3300040744_000212</t>
  </si>
  <si>
    <t>Ga0439198_0002216</t>
  </si>
  <si>
    <t>vOTU_07091999</t>
  </si>
  <si>
    <t>48.9</t>
  </si>
  <si>
    <t>47;47;0;9</t>
  </si>
  <si>
    <t>IMGVR_UViG_3300002446_000088</t>
  </si>
  <si>
    <t>NAPDCCLC_10014439</t>
  </si>
  <si>
    <t>vOTU_00696184</t>
  </si>
  <si>
    <t>0.9749</t>
  </si>
  <si>
    <t>56;56;0;14</t>
  </si>
  <si>
    <t>IMGVR_UViG_3300037067_018776</t>
  </si>
  <si>
    <t>Ga0378408_0002750</t>
  </si>
  <si>
    <t>vOTU_06733036</t>
  </si>
  <si>
    <t>0.9249</t>
  </si>
  <si>
    <t>24.9</t>
  </si>
  <si>
    <t>61;60;1;10</t>
  </si>
  <si>
    <t>IMGVR_UViG_3300010356_003713</t>
  </si>
  <si>
    <t>Ga0116237_10002873</t>
  </si>
  <si>
    <t>vOTU_02446708</t>
  </si>
  <si>
    <t>0.8688</t>
  </si>
  <si>
    <t>46.46</t>
  </si>
  <si>
    <t>52;51;1;4</t>
  </si>
  <si>
    <t>IMGVR_UViG_3300036965_000225</t>
  </si>
  <si>
    <t>Ga0377224_000620</t>
  </si>
  <si>
    <t>Engineered;WWTP;Wastewater;Unclassified</t>
  </si>
  <si>
    <t>vOTU_06692469</t>
  </si>
  <si>
    <t>46.84</t>
  </si>
  <si>
    <t>39;39;0;12</t>
  </si>
  <si>
    <t>IMGVR_UViG_3300022666_000086</t>
  </si>
  <si>
    <t>Ga0248168_1001206</t>
  </si>
  <si>
    <t>vOTU_04079325</t>
  </si>
  <si>
    <t>0.9693</t>
  </si>
  <si>
    <t>44.94</t>
  </si>
  <si>
    <t>43;43;0;8</t>
  </si>
  <si>
    <t>IMGVR_UViG_3300033171_000014</t>
  </si>
  <si>
    <t>Ga0334895_1000930</t>
  </si>
  <si>
    <t>vOTU_06184958</t>
  </si>
  <si>
    <t>50.85</t>
  </si>
  <si>
    <t>47;47;0;5</t>
  </si>
  <si>
    <t>IMGVR_UViG_3300021590_000003</t>
  </si>
  <si>
    <t>Ga0190354_1000013</t>
  </si>
  <si>
    <t>vOTU_03957903</t>
  </si>
  <si>
    <t>0.9467</t>
  </si>
  <si>
    <t>42.44</t>
  </si>
  <si>
    <t>72;72;0;8</t>
  </si>
  <si>
    <t>d__Archaea;p__Halobacteriota;;;;;</t>
  </si>
  <si>
    <t>IMGVR_UViG_3300030493_000038</t>
  </si>
  <si>
    <t>Ga0310040_1000547</t>
  </si>
  <si>
    <t>vOTU_00899921</t>
  </si>
  <si>
    <t>0.9179</t>
  </si>
  <si>
    <t>34.92</t>
  </si>
  <si>
    <t>38;38;0;5</t>
  </si>
  <si>
    <t>IMGVR_UViG_3300028633_000024</t>
  </si>
  <si>
    <t>Ga0302236_1000535</t>
  </si>
  <si>
    <t>vOTU_04946605</t>
  </si>
  <si>
    <t>78.9</t>
  </si>
  <si>
    <t>60;60;0;14</t>
  </si>
  <si>
    <t>IMGVR_UViG_3300021509_000009</t>
  </si>
  <si>
    <t>Ga0190304_1000135</t>
  </si>
  <si>
    <t>vOTU_03951177</t>
  </si>
  <si>
    <t>28.46</t>
  </si>
  <si>
    <t>69;68;1;8</t>
  </si>
  <si>
    <t>d__Archaea;p__Thermoproteota;c__Thermoproteia;o__Thermofilales;f__B9-G17;;</t>
  </si>
  <si>
    <t>IMGVR_UViG_3300002821_000051</t>
  </si>
  <si>
    <t>Iso3TCLC_10018471</t>
  </si>
  <si>
    <t>vOTU_00696364</t>
  </si>
  <si>
    <t>0.9753</t>
  </si>
  <si>
    <t>86.43</t>
  </si>
  <si>
    <t>53;53;0;15</t>
  </si>
  <si>
    <t>IMGVR_UViG_3300009157_000033</t>
  </si>
  <si>
    <t>Ga0105092_10000151</t>
  </si>
  <si>
    <t>vOTU_02062263</t>
  </si>
  <si>
    <t>0.871</t>
  </si>
  <si>
    <t>37.88</t>
  </si>
  <si>
    <t>40;40;0;10</t>
  </si>
  <si>
    <t>IMGVR_UViG_3300028602_000056</t>
  </si>
  <si>
    <t>Ga0265294_10001344</t>
  </si>
  <si>
    <t>vOTU_04936489</t>
  </si>
  <si>
    <t>24.83</t>
  </si>
  <si>
    <t>53;53;0;5</t>
  </si>
  <si>
    <t>IMGVR_UViG_3300029959_000091</t>
  </si>
  <si>
    <t>Ga0272380_10002930</t>
  </si>
  <si>
    <t>vOTU_04670459</t>
  </si>
  <si>
    <t>0.9366</t>
  </si>
  <si>
    <t>55.17</t>
  </si>
  <si>
    <t>41;41;0;14</t>
  </si>
  <si>
    <t>IMGVR_UViG_3300014205_000520</t>
  </si>
  <si>
    <t>Ga0172380_10002041</t>
  </si>
  <si>
    <t>vOTU_02868512</t>
  </si>
  <si>
    <t>76.63</t>
  </si>
  <si>
    <t>IMGVR_UViG_3300037088_000077</t>
  </si>
  <si>
    <t>Ga0334819_000821</t>
  </si>
  <si>
    <t>vOTU_06684261</t>
  </si>
  <si>
    <t>33.16</t>
  </si>
  <si>
    <t>40;39;1;18</t>
  </si>
  <si>
    <t>IMGVR_UViG_3300033072_000940</t>
  </si>
  <si>
    <t>Ga0364570_10280</t>
  </si>
  <si>
    <t>vOTU_06115092</t>
  </si>
  <si>
    <t>0.9615</t>
  </si>
  <si>
    <t>45.82</t>
  </si>
  <si>
    <t>57;57;0;11</t>
  </si>
  <si>
    <t>IMGVR_UViG_3300035446_000143</t>
  </si>
  <si>
    <t>Ga0394082_07845</t>
  </si>
  <si>
    <t>vOTU_06512178</t>
  </si>
  <si>
    <t>0.9414</t>
  </si>
  <si>
    <t>63.77</t>
  </si>
  <si>
    <t>48;48;0;13</t>
  </si>
  <si>
    <t>IMGVR_UViG_3300028634_000024</t>
  </si>
  <si>
    <t>Ga0302242_1000639</t>
  </si>
  <si>
    <t>vOTU_00313137</t>
  </si>
  <si>
    <t>0.9603</t>
  </si>
  <si>
    <t>37.99</t>
  </si>
  <si>
    <t>IMGVR_UViG_3300028916_000010</t>
  </si>
  <si>
    <t>Ga0310376_1001122</t>
  </si>
  <si>
    <t>vOTU_03413022</t>
  </si>
  <si>
    <t>0.9196</t>
  </si>
  <si>
    <t>36.63</t>
  </si>
  <si>
    <t>IMGVR_UViG_3300029959_000095</t>
  </si>
  <si>
    <t>Ga0272380_10003058</t>
  </si>
  <si>
    <t>vOTU_04812428</t>
  </si>
  <si>
    <t>0.932</t>
  </si>
  <si>
    <t>36.9</t>
  </si>
  <si>
    <t>39;39;0;4</t>
  </si>
  <si>
    <t>IMGVR_UViG_3300010338_000599</t>
  </si>
  <si>
    <t>Ga0116245_10002066</t>
  </si>
  <si>
    <t>vOTU_02294041</t>
  </si>
  <si>
    <t>0.9764</t>
  </si>
  <si>
    <t>22.29</t>
  </si>
  <si>
    <t>48;48;0;9</t>
  </si>
  <si>
    <t>IMGVR_UViG_3300010346_001120</t>
  </si>
  <si>
    <t>Ga0116239_10003085</t>
  </si>
  <si>
    <t>vOTU_00456403</t>
  </si>
  <si>
    <t>0.971</t>
  </si>
  <si>
    <t>22.57</t>
  </si>
  <si>
    <t>IMGVR_UViG_3300027715_000023</t>
  </si>
  <si>
    <t>Ga0208665_10000027</t>
  </si>
  <si>
    <t>vOTU_04702723</t>
  </si>
  <si>
    <t>0.8986</t>
  </si>
  <si>
    <t>43.3</t>
  </si>
  <si>
    <t>53;51;2;10</t>
  </si>
  <si>
    <t>IMGVR_UViG_3300037067_010959</t>
  </si>
  <si>
    <t>Ga0378408_0003510</t>
  </si>
  <si>
    <t>vOTU_02867859</t>
  </si>
  <si>
    <t>0.9522</t>
  </si>
  <si>
    <t>45.25</t>
  </si>
  <si>
    <t>IMGVR_UViG_3300037067_010109</t>
  </si>
  <si>
    <t>Ga0378408_0003537</t>
  </si>
  <si>
    <t>vOTU_06735551</t>
  </si>
  <si>
    <t>0.9541</t>
  </si>
  <si>
    <t>73.03</t>
  </si>
  <si>
    <t>47;47;0;15</t>
  </si>
  <si>
    <t>IMGVR_UViG_3300035454_000937</t>
  </si>
  <si>
    <t>Ga0394088_018534</t>
  </si>
  <si>
    <t>vOTU_00866774</t>
  </si>
  <si>
    <t>0.9711</t>
  </si>
  <si>
    <t>80.37</t>
  </si>
  <si>
    <t>IMGVR_UViG_3300005265_000782</t>
  </si>
  <si>
    <t>Ga0073580_101401</t>
  </si>
  <si>
    <t>Environmental;Aquatic;Marine;Oceanic</t>
  </si>
  <si>
    <t>vOTU_01134218</t>
  </si>
  <si>
    <t>0.8374</t>
  </si>
  <si>
    <t>19.7</t>
  </si>
  <si>
    <t>61;60;1;4</t>
  </si>
  <si>
    <t>IMGVR_UViG_3300030493_000045</t>
  </si>
  <si>
    <t>Ga0310040_1000636</t>
  </si>
  <si>
    <t>vOTU_00925128</t>
  </si>
  <si>
    <t>0.9391</t>
  </si>
  <si>
    <t>51.06</t>
  </si>
  <si>
    <t>34;34;0;15</t>
  </si>
  <si>
    <t>IMGVR_UViG_3300021843_000213</t>
  </si>
  <si>
    <t>Ga0226657_10001851</t>
  </si>
  <si>
    <t>vOTU_02412725</t>
  </si>
  <si>
    <t>21.47</t>
  </si>
  <si>
    <t>46;46;0;8</t>
  </si>
  <si>
    <t>IMGVR_UViG_3300037043_000179</t>
  </si>
  <si>
    <t>Ga0377233_003342</t>
  </si>
  <si>
    <t>vOTU_06727232</t>
  </si>
  <si>
    <t>0.9452</t>
  </si>
  <si>
    <t>42.81</t>
  </si>
  <si>
    <t>44;44;0;13</t>
  </si>
  <si>
    <t>IMGVR_UViG_3300040733_000049</t>
  </si>
  <si>
    <t>Ga0439193_000869</t>
  </si>
  <si>
    <t>vOTU_07091644</t>
  </si>
  <si>
    <t>37.42</t>
  </si>
  <si>
    <t>40;40;0;5</t>
  </si>
  <si>
    <t>IMGVR_UViG_3300021603_000044</t>
  </si>
  <si>
    <t>Ga0226659_10001300</t>
  </si>
  <si>
    <t>vOTU_02287552</t>
  </si>
  <si>
    <t>0.9659</t>
  </si>
  <si>
    <t>37.14</t>
  </si>
  <si>
    <t>56;56;0;13</t>
  </si>
  <si>
    <t>IMGVR_UViG_3300002220_000049</t>
  </si>
  <si>
    <t>MLSBCLC_10001163</t>
  </si>
  <si>
    <t>vOTU_00771088</t>
  </si>
  <si>
    <t>77.61</t>
  </si>
  <si>
    <t>51;51;0;14</t>
  </si>
  <si>
    <t>IMGVR_UViG_3300023207_001407</t>
  </si>
  <si>
    <t>Ga0255811_11471991</t>
  </si>
  <si>
    <t>vOTU_03833709</t>
  </si>
  <si>
    <t>0.9329</t>
  </si>
  <si>
    <t>22.15</t>
  </si>
  <si>
    <t>53.38</t>
  </si>
  <si>
    <t>31;31;0;12</t>
  </si>
  <si>
    <t>IMGVR_UViG_3300025393_000073</t>
  </si>
  <si>
    <t>Ga0208041_1000677</t>
  </si>
  <si>
    <t>vOTU_04482944</t>
  </si>
  <si>
    <t>0.8713</t>
  </si>
  <si>
    <t>39.61</t>
  </si>
  <si>
    <t>58;58;0;7</t>
  </si>
  <si>
    <t>IMGVR_UViG_3300010311_000722</t>
  </si>
  <si>
    <t>Ga0116254_1001164</t>
  </si>
  <si>
    <t>vOTU_02259557</t>
  </si>
  <si>
    <t>0.9514</t>
  </si>
  <si>
    <t>15.21</t>
  </si>
  <si>
    <t>24.36</t>
  </si>
  <si>
    <t>43;43;0;5</t>
  </si>
  <si>
    <t>IMGVR_UViG_3300009838_000075</t>
  </si>
  <si>
    <t>Ga0116153_10001053</t>
  </si>
  <si>
    <t>vOTU_02321568</t>
  </si>
  <si>
    <t>0.9596</t>
  </si>
  <si>
    <t>67.73</t>
  </si>
  <si>
    <t>53;53;0;8</t>
  </si>
  <si>
    <t>IMGVR_UViG_3300031997_000050</t>
  </si>
  <si>
    <t>Ga0315278_10000749</t>
  </si>
  <si>
    <t>vOTU_05625023</t>
  </si>
  <si>
    <t>36.65</t>
  </si>
  <si>
    <t>35;35;0;6</t>
  </si>
  <si>
    <t>IMGVR_UViG_3300010348_002085</t>
  </si>
  <si>
    <t>Ga0116255_10002412</t>
  </si>
  <si>
    <t>vOTU_02417026</t>
  </si>
  <si>
    <t>0.8987</t>
  </si>
  <si>
    <t>19.45</t>
  </si>
  <si>
    <t>46;46;0;6</t>
  </si>
  <si>
    <t>IMGVR_UViG_3300037224_000012</t>
  </si>
  <si>
    <t>Ga0395705_000730</t>
  </si>
  <si>
    <t>vOTU_00664363</t>
  </si>
  <si>
    <t>0.976</t>
  </si>
  <si>
    <t>31.87</t>
  </si>
  <si>
    <t>49;48;1;9</t>
  </si>
  <si>
    <t>IMGVR_UViG_3300014204_000617</t>
  </si>
  <si>
    <t>Ga0172381_10001491</t>
  </si>
  <si>
    <t>vOTU_02860647</t>
  </si>
  <si>
    <t>0.9457</t>
  </si>
  <si>
    <t>17.04</t>
  </si>
  <si>
    <t>37;37;0;4</t>
  </si>
  <si>
    <t>IMGVR_UViG_3300001580_000074</t>
  </si>
  <si>
    <t>Draft_10001192</t>
  </si>
  <si>
    <t>vOTU_00866556</t>
  </si>
  <si>
    <t>0.9553</t>
  </si>
  <si>
    <t>57.35</t>
  </si>
  <si>
    <t>36;36;0;12</t>
  </si>
  <si>
    <t>IMGVR_UViG_3300029288_006450</t>
  </si>
  <si>
    <t>Ga0265297_10003654</t>
  </si>
  <si>
    <t>vOTU_02866399</t>
  </si>
  <si>
    <t>0.8927</t>
  </si>
  <si>
    <t>35.91</t>
  </si>
  <si>
    <t>38;38;0;6</t>
  </si>
  <si>
    <t>IMGVR_UViG_3300035436_000302</t>
  </si>
  <si>
    <t>Ga0394079_30110</t>
  </si>
  <si>
    <t>vOTU_00867063</t>
  </si>
  <si>
    <t>0.8942</t>
  </si>
  <si>
    <t>36.58</t>
  </si>
  <si>
    <t>50;50;0;6</t>
  </si>
  <si>
    <t>IMGVR_UViG_3300027958_000012</t>
  </si>
  <si>
    <t>Ga0209749_1001108</t>
  </si>
  <si>
    <t>vOTU_01153790</t>
  </si>
  <si>
    <t>0.9373</t>
  </si>
  <si>
    <t>42.34</t>
  </si>
  <si>
    <t>28;28;0;15</t>
  </si>
  <si>
    <t>IMGVR_UViG_3300028635_000035</t>
  </si>
  <si>
    <t>Ga0302245_1000670</t>
  </si>
  <si>
    <t>vOTU_04947249</t>
  </si>
  <si>
    <t>0.9538</t>
  </si>
  <si>
    <t>51.76</t>
  </si>
  <si>
    <t>50;50;0;9</t>
  </si>
  <si>
    <t>IMGVR_UViG_3300033121_001791</t>
  </si>
  <si>
    <t>Ga0364571_10549</t>
  </si>
  <si>
    <t>Engineered;Wastewater;Activated Sludge;Unclassified</t>
  </si>
  <si>
    <t>vOTU_06117371</t>
  </si>
  <si>
    <t>0.9605</t>
  </si>
  <si>
    <t>37.34</t>
  </si>
  <si>
    <t>35;35;0;12</t>
  </si>
  <si>
    <t>IMGVR_UViG_3300010352_001766</t>
  </si>
  <si>
    <t>Ga0116247_10003271</t>
  </si>
  <si>
    <t>vOTU_02421185</t>
  </si>
  <si>
    <t>0.9075</t>
  </si>
  <si>
    <t>40.29</t>
  </si>
  <si>
    <t>47;47;0;8</t>
  </si>
  <si>
    <t>IMGVR_UViG_3300029268_001604</t>
  </si>
  <si>
    <t>Ga0247842_10002848</t>
  </si>
  <si>
    <t>vOTU_05070901</t>
  </si>
  <si>
    <t>0.9503</t>
  </si>
  <si>
    <t>32.53</t>
  </si>
  <si>
    <t>26;26;0;6</t>
  </si>
  <si>
    <t>IMGVR_UViG_3300005098_000043</t>
  </si>
  <si>
    <t>Ga0072683_111213</t>
  </si>
  <si>
    <t>Environmental;Aquatic;Marine;Unclassified</t>
  </si>
  <si>
    <t>vOTU_01134089</t>
  </si>
  <si>
    <t>0.827</t>
  </si>
  <si>
    <t>24.24</t>
  </si>
  <si>
    <t>33;33;0;5</t>
  </si>
  <si>
    <t>IMGVR_UViG_3300009712_000660</t>
  </si>
  <si>
    <t>Ga0116165_1000969</t>
  </si>
  <si>
    <t>vOTU_02257073</t>
  </si>
  <si>
    <t>0.9324</t>
  </si>
  <si>
    <t>16.44</t>
  </si>
  <si>
    <t>38;38;0;1</t>
  </si>
  <si>
    <t>IMGVR_UViG_3300025713_000558</t>
  </si>
  <si>
    <t>Ga0208195_1001672</t>
  </si>
  <si>
    <t>vOTU_02411100</t>
  </si>
  <si>
    <t>0.9685</t>
  </si>
  <si>
    <t>6.07</t>
  </si>
  <si>
    <t>57.43</t>
  </si>
  <si>
    <t>37;36;1;6</t>
  </si>
  <si>
    <t>IMGVR_UViG_3300026198_000016</t>
  </si>
  <si>
    <t>Ga0209313_1000779</t>
  </si>
  <si>
    <t>vOTU_00351766</t>
  </si>
  <si>
    <t>0.9469</t>
  </si>
  <si>
    <t>45.45</t>
  </si>
  <si>
    <t>32;32;0;3</t>
  </si>
  <si>
    <t>IMGVR_UViG_3300035561_000067</t>
  </si>
  <si>
    <t>Ga0394202_000280</t>
  </si>
  <si>
    <t>vOTU_06532386</t>
  </si>
  <si>
    <t>0.9726</t>
  </si>
  <si>
    <t>59.97</t>
  </si>
  <si>
    <t>38;38;0;14</t>
  </si>
  <si>
    <t>IMGVR_UViG_3300035448_000040</t>
  </si>
  <si>
    <t>Ga0394086_07227</t>
  </si>
  <si>
    <t>vOTU_06510445</t>
  </si>
  <si>
    <t>0.8794</t>
  </si>
  <si>
    <t>44.7</t>
  </si>
  <si>
    <t>IMGVR_UViG_3300002821_000213</t>
  </si>
  <si>
    <t>Iso3TCLC_10012954</t>
  </si>
  <si>
    <t>vOTU_00994773</t>
  </si>
  <si>
    <t>0.8962</t>
  </si>
  <si>
    <t>30.57</t>
  </si>
  <si>
    <t>46;45;1;3</t>
  </si>
  <si>
    <t>IMGVR_UViG_3300035488_000130</t>
  </si>
  <si>
    <t>Ga0394027_11437</t>
  </si>
  <si>
    <t>vOTU_06515522</t>
  </si>
  <si>
    <t>0.9247</t>
  </si>
  <si>
    <t>39.52</t>
  </si>
  <si>
    <t>30;30;0;7</t>
  </si>
  <si>
    <t>IMGVR_UViG_3300010347_003292</t>
  </si>
  <si>
    <t>Ga0116238_10004340</t>
  </si>
  <si>
    <t>vOTU_02297157</t>
  </si>
  <si>
    <t>0.9126</t>
  </si>
  <si>
    <t>44.97</t>
  </si>
  <si>
    <t>28;28;0;7</t>
  </si>
  <si>
    <t>IMGVR_UViG_3300025867_000097</t>
  </si>
  <si>
    <t>Ga0209098_1001532</t>
  </si>
  <si>
    <t>vOTU_00454386</t>
  </si>
  <si>
    <t>0.9542</t>
  </si>
  <si>
    <t>15.63</t>
  </si>
  <si>
    <t>31;31;0;4</t>
  </si>
  <si>
    <t>IMGVR_UViG_3300005323_000100</t>
  </si>
  <si>
    <t>Ga0074198_1001022</t>
  </si>
  <si>
    <t>vOTU_01153683</t>
  </si>
  <si>
    <t>0.9115</t>
  </si>
  <si>
    <t>58.18</t>
  </si>
  <si>
    <t>25;25;0;4</t>
  </si>
  <si>
    <t>IMGVR_UViG_3300028628_000043</t>
  </si>
  <si>
    <t>Ga0302249_1001001</t>
  </si>
  <si>
    <t>vOTU_04079298</t>
  </si>
  <si>
    <t>0.9654</t>
  </si>
  <si>
    <t>23.26</t>
  </si>
  <si>
    <t>25;25;0;8</t>
  </si>
  <si>
    <t>IMGVR_UViG_3300010365_001855</t>
  </si>
  <si>
    <t>Ga0116251_10004156</t>
  </si>
  <si>
    <t>vOTU_02262466</t>
  </si>
  <si>
    <t>0.9519</t>
  </si>
  <si>
    <t>24.6</t>
  </si>
  <si>
    <t>28;28;0;3</t>
  </si>
  <si>
    <t>IMGVR_UViG_3300038673_000475</t>
  </si>
  <si>
    <t>Ga0416707_001581</t>
  </si>
  <si>
    <t>vOTU_02278671</t>
  </si>
  <si>
    <t>55.51</t>
  </si>
  <si>
    <t>33;33;0;13</t>
  </si>
  <si>
    <t>IMGVR_UViG_3300035558_000043</t>
  </si>
  <si>
    <t>Ga0394083_11420</t>
  </si>
  <si>
    <t>vOTU_06510502</t>
  </si>
  <si>
    <t>0.9466</t>
  </si>
  <si>
    <t>39.95</t>
  </si>
  <si>
    <t>28;28;0;5</t>
  </si>
  <si>
    <t>IMGVR_UViG_3300010342_000916</t>
  </si>
  <si>
    <t>Ga0116252_10003584</t>
  </si>
  <si>
    <t>vOTU_02266492</t>
  </si>
  <si>
    <t>0.9479</t>
  </si>
  <si>
    <t>25.64</t>
  </si>
  <si>
    <t>IMGVR_UViG_3300038974_000846</t>
  </si>
  <si>
    <t>Ga0416721_001752</t>
  </si>
  <si>
    <t>vOTU_04077141</t>
  </si>
  <si>
    <t>0.8323</t>
  </si>
  <si>
    <t>28.37</t>
  </si>
  <si>
    <t>31;31;0;6</t>
  </si>
  <si>
    <t>IMGVR_UViG_3300005325_000063</t>
  </si>
  <si>
    <t>Ga0074199_1001424</t>
  </si>
  <si>
    <t>vOTU_01153832</t>
  </si>
  <si>
    <t>0.9548</t>
  </si>
  <si>
    <t>33.71</t>
  </si>
  <si>
    <t>27;27;0;5</t>
  </si>
  <si>
    <t>IMGVR_UViG_3300010347_003325</t>
  </si>
  <si>
    <t>Ga0116238_10004694</t>
  </si>
  <si>
    <t>vOTU_02287851</t>
  </si>
  <si>
    <t>0.9172</t>
  </si>
  <si>
    <t>25.86</t>
  </si>
  <si>
    <t>22;22;0;3</t>
  </si>
  <si>
    <t>IMGVR_UViG_3300002220_006138</t>
  </si>
  <si>
    <t>MLSBCLC_10038057</t>
  </si>
  <si>
    <t>vOTU_00932353</t>
  </si>
  <si>
    <t>0.8952</t>
  </si>
  <si>
    <t>36.81</t>
  </si>
  <si>
    <t>33;33;0;3</t>
  </si>
  <si>
    <t>IMGVR_UViG_3300022188_000452</t>
  </si>
  <si>
    <t>Ga0190313_1000616</t>
  </si>
  <si>
    <t>vOTU_03951902</t>
  </si>
  <si>
    <t>0.8806</t>
  </si>
  <si>
    <t>13.23</t>
  </si>
  <si>
    <t>40;40;0;3</t>
  </si>
  <si>
    <t>IMGVR_UViG_3300023207_000076</t>
  </si>
  <si>
    <t>Ga0255811_10333442</t>
  </si>
  <si>
    <t>vOTU_03363250</t>
  </si>
  <si>
    <t>0.9505</t>
  </si>
  <si>
    <t>32.33</t>
  </si>
  <si>
    <t>27;27;0;12</t>
  </si>
  <si>
    <t>IMGVR_UViG_3300014886_000033</t>
  </si>
  <si>
    <t>Ga0180300_10000316</t>
  </si>
  <si>
    <t>vOTU_02917897</t>
  </si>
  <si>
    <t>0.9705</t>
  </si>
  <si>
    <t>20.08</t>
  </si>
  <si>
    <t>21.87</t>
  </si>
  <si>
    <t>20;20;0;5</t>
  </si>
  <si>
    <t>IMGVR_UViG_3300038675_000553</t>
  </si>
  <si>
    <t>Ga0416708_001724</t>
  </si>
  <si>
    <t>vOTU_07058270</t>
  </si>
  <si>
    <t>0.9524</t>
  </si>
  <si>
    <t>32.78</t>
  </si>
  <si>
    <t>IMGVR_UViG_3300021492_000046</t>
  </si>
  <si>
    <t>Ga0190336_1000063</t>
  </si>
  <si>
    <t>vOTU_03951362</t>
  </si>
  <si>
    <t>0.923</t>
  </si>
  <si>
    <t>25.06</t>
  </si>
  <si>
    <t>16;16;0;6</t>
  </si>
  <si>
    <t>IMGVR_UViG_3300033156_001000</t>
  </si>
  <si>
    <t>Ga0366836_1003272</t>
  </si>
  <si>
    <t>vOTU_06184154</t>
  </si>
  <si>
    <t>0.8336</t>
  </si>
  <si>
    <t>12.84</t>
  </si>
  <si>
    <t>36;36;0;3</t>
  </si>
  <si>
    <t>IMGVR_UViG_3300016457_000437</t>
  </si>
  <si>
    <t>Ga0186713_137566</t>
  </si>
  <si>
    <t>vOTU_02978539</t>
  </si>
  <si>
    <t>0.9493</t>
  </si>
  <si>
    <t>38;37;1;5</t>
  </si>
  <si>
    <t>IMGVR_UViG_3300037067_020962</t>
  </si>
  <si>
    <t>Ga0378408_0007215</t>
  </si>
  <si>
    <t>vOTU_06729253</t>
  </si>
  <si>
    <t>0.9259</t>
  </si>
  <si>
    <t>26.19</t>
  </si>
  <si>
    <t>31;31;0;8</t>
  </si>
  <si>
    <t>IMGVR_UViG_3300025589_000929</t>
  </si>
  <si>
    <t>Ga0209409_1001521</t>
  </si>
  <si>
    <t>vOTU_02257412</t>
  </si>
  <si>
    <t>0.8886</t>
  </si>
  <si>
    <t>13.41</t>
  </si>
  <si>
    <t>26;26;0;4</t>
  </si>
  <si>
    <t>IMGVR_UViG_3300010352_000749</t>
  </si>
  <si>
    <t>Ga0116247_10004717</t>
  </si>
  <si>
    <t>vOTU_02279957</t>
  </si>
  <si>
    <t>0.9744</t>
  </si>
  <si>
    <t>25.33</t>
  </si>
  <si>
    <t>IMGVR_UViG_3300003667_000104</t>
  </si>
  <si>
    <t>LSCM3L_1000781</t>
  </si>
  <si>
    <t>Environmental;Aquatic;Freshwater;Groundwater</t>
  </si>
  <si>
    <t>vOTU_00370247</t>
  </si>
  <si>
    <t>24.32</t>
  </si>
  <si>
    <t>24;24;0;5</t>
  </si>
  <si>
    <t>IMGVR_UViG_3300028241_000991</t>
  </si>
  <si>
    <t>Ga0302357_1287378</t>
  </si>
  <si>
    <t>vOTU_00302673</t>
  </si>
  <si>
    <t>0.9735</t>
  </si>
  <si>
    <t>13.63</t>
  </si>
  <si>
    <t>33;33;0;6</t>
  </si>
  <si>
    <t>IMGVR_UViG_3300035557_000086</t>
  </si>
  <si>
    <t>Ga0394029_14828</t>
  </si>
  <si>
    <t>vOTU_00696626</t>
  </si>
  <si>
    <t>0.9785</t>
  </si>
  <si>
    <t>49.5</t>
  </si>
  <si>
    <t>31;31;0;9</t>
  </si>
  <si>
    <t>IMGVR_UViG_3300021488_000005</t>
  </si>
  <si>
    <t>Ga0190305_1000149</t>
  </si>
  <si>
    <t>vOTU_03951175</t>
  </si>
  <si>
    <t>0.9091</t>
  </si>
  <si>
    <t>23.25</t>
  </si>
  <si>
    <t>24;24;0;3</t>
  </si>
  <si>
    <t>IMGVR_UViG_3300028602_002220</t>
  </si>
  <si>
    <t>Ga0265294_10003947</t>
  </si>
  <si>
    <t>vOTU_02866144</t>
  </si>
  <si>
    <t>0.9437</t>
  </si>
  <si>
    <t>13.57</t>
  </si>
  <si>
    <t>29;29;0;4</t>
  </si>
  <si>
    <t>IMGVR_UViG_3300042261_001422</t>
  </si>
  <si>
    <t>Ga0451520_0005007</t>
  </si>
  <si>
    <t>vOTU_07158912</t>
  </si>
  <si>
    <t>0.941</t>
  </si>
  <si>
    <t>10.21</t>
  </si>
  <si>
    <t>IMGVR_UViG_3300050015_000068</t>
  </si>
  <si>
    <t>Ga0494705_0001682</t>
  </si>
  <si>
    <t>Environmental;Terrestrial;Soil;Peat</t>
  </si>
  <si>
    <t>vOTU_08453173</t>
  </si>
  <si>
    <t>0.9795</t>
  </si>
  <si>
    <t>38.73</t>
  </si>
  <si>
    <t>IMGVR_UViG_3300018489_000058</t>
  </si>
  <si>
    <t>Ga0192804_1000516</t>
  </si>
  <si>
    <t>vOTU_03380026</t>
  </si>
  <si>
    <t>26.93</t>
  </si>
  <si>
    <t>29;29;0;9</t>
  </si>
  <si>
    <t>IMGVR_UViG_3300035208_002765</t>
  </si>
  <si>
    <t>Ga0376279_0002307</t>
  </si>
  <si>
    <t>vOTU_06492406</t>
  </si>
  <si>
    <t>11.18</t>
  </si>
  <si>
    <t>25;25;0;5</t>
  </si>
  <si>
    <t>IMGVR_UViG_3300040734_000021</t>
  </si>
  <si>
    <t>Ga0439194_0001384</t>
  </si>
  <si>
    <t>vOTU_07091751</t>
  </si>
  <si>
    <t>29.33</t>
  </si>
  <si>
    <t>IMGVR_UViG_3300029959_001494</t>
  </si>
  <si>
    <t>Ga0272380_10006403</t>
  </si>
  <si>
    <t>vOTU_00925001</t>
  </si>
  <si>
    <t>0.7448</t>
  </si>
  <si>
    <t>16.68</t>
  </si>
  <si>
    <t>IMGVR_UViG_3300009673_000044</t>
  </si>
  <si>
    <t>Ga0116185_1002234</t>
  </si>
  <si>
    <t>vOTU_02266466</t>
  </si>
  <si>
    <t>33.84</t>
  </si>
  <si>
    <t>28.13</t>
  </si>
  <si>
    <t>IMGVR_UViG_3300033072_000595</t>
  </si>
  <si>
    <t>Ga0364570_10504</t>
  </si>
  <si>
    <t>vOTU_06115283</t>
  </si>
  <si>
    <t>28.16</t>
  </si>
  <si>
    <t>IMGVR_UViG_3300040744_000126</t>
  </si>
  <si>
    <t>Ga0439198_0005049</t>
  </si>
  <si>
    <t>vOTU_07091788</t>
  </si>
  <si>
    <t>35.55</t>
  </si>
  <si>
    <t>25;25;0;6</t>
  </si>
  <si>
    <t>IMGVR_UViG_3300005323_000239</t>
  </si>
  <si>
    <t>Ga0074198_1001248</t>
  </si>
  <si>
    <t>vOTU_01153561</t>
  </si>
  <si>
    <t>24.25</t>
  </si>
  <si>
    <t>IMGVR_UViG_3300037067_025269</t>
  </si>
  <si>
    <t>Ga0378408_0008442</t>
  </si>
  <si>
    <t>vOTU_06741834</t>
  </si>
  <si>
    <t>0.8841</t>
  </si>
  <si>
    <t>IMGVR_UViG_3300036886_000014</t>
  </si>
  <si>
    <t>Ga0334826_001727</t>
  </si>
  <si>
    <t>vOTU_06684403</t>
  </si>
  <si>
    <t>0.9805</t>
  </si>
  <si>
    <t>12.62</t>
  </si>
  <si>
    <t>23;23;0;10</t>
  </si>
  <si>
    <t>IMGVR_UViG_3300038459_000009</t>
  </si>
  <si>
    <t>Ga0436658_0000931</t>
  </si>
  <si>
    <t>vOTU_02880402</t>
  </si>
  <si>
    <t>0.977</t>
  </si>
  <si>
    <t>27.05</t>
  </si>
  <si>
    <t>21;21;0;5</t>
  </si>
  <si>
    <t>IMGVR_UViG_3300010365_001221</t>
  </si>
  <si>
    <t>Ga0116251_10005596</t>
  </si>
  <si>
    <t>vOTU_02265447</t>
  </si>
  <si>
    <t>0.966</t>
  </si>
  <si>
    <t>8.4</t>
  </si>
  <si>
    <t>31.25</t>
  </si>
  <si>
    <t>27;26;1;4</t>
  </si>
  <si>
    <t>IMGVR_UViG_3300028602_000144</t>
  </si>
  <si>
    <t>Ga0265294_10004508</t>
  </si>
  <si>
    <t>vOTU_02870752</t>
  </si>
  <si>
    <t>0.9582</t>
  </si>
  <si>
    <t>15.55</t>
  </si>
  <si>
    <t>23;23;0;6</t>
  </si>
  <si>
    <t>IMGVR_UViG_3300021603_000972</t>
  </si>
  <si>
    <t>Ga0226659_10003510</t>
  </si>
  <si>
    <t>vOTU_03961174</t>
  </si>
  <si>
    <t>0.8651</t>
  </si>
  <si>
    <t>33.66</t>
  </si>
  <si>
    <t>18;18;0;4</t>
  </si>
  <si>
    <t>IMGVR_UViG_3300037088_000193</t>
  </si>
  <si>
    <t>Ga0334819_002203</t>
  </si>
  <si>
    <t>vOTU_02880406</t>
  </si>
  <si>
    <t>0.9763</t>
  </si>
  <si>
    <t>24.65</t>
  </si>
  <si>
    <t>IMGVR_UViG_3300025589_000068</t>
  </si>
  <si>
    <t>Ga0209409_1001847</t>
  </si>
  <si>
    <t>vOTU_04503041</t>
  </si>
  <si>
    <t>0.947</t>
  </si>
  <si>
    <t>18.34</t>
  </si>
  <si>
    <t>IMGVR_UViG_3300025408_000075</t>
  </si>
  <si>
    <t>Ga0208462_1001365</t>
  </si>
  <si>
    <t>vOTU_04484771</t>
  </si>
  <si>
    <t>0.8653</t>
  </si>
  <si>
    <t>22.8</t>
  </si>
  <si>
    <t>29;29;0;7</t>
  </si>
  <si>
    <t>IMGVR_UViG_3300018490_000201</t>
  </si>
  <si>
    <t>Ga0193584_1070618</t>
  </si>
  <si>
    <t>vOTU_03380155</t>
  </si>
  <si>
    <t>0.9379</t>
  </si>
  <si>
    <t>11.94</t>
  </si>
  <si>
    <t>30;30;0;6</t>
  </si>
  <si>
    <t>IMGVR_UViG_3300028626_000043</t>
  </si>
  <si>
    <t>Ga0302244_1001213</t>
  </si>
  <si>
    <t>vOTU_04946959</t>
  </si>
  <si>
    <t>0.9568</t>
  </si>
  <si>
    <t>35.73</t>
  </si>
  <si>
    <t>32;32;0;9</t>
  </si>
  <si>
    <t>IMGVR_UViG_3300010345_000264</t>
  </si>
  <si>
    <t>Ga0116253_10005461</t>
  </si>
  <si>
    <t>vOTU_02277509</t>
  </si>
  <si>
    <t>0.9757</t>
  </si>
  <si>
    <t>11.9</t>
  </si>
  <si>
    <t>21;21;0;3</t>
  </si>
  <si>
    <t>IMGVR_UViG_3300020814_000233</t>
  </si>
  <si>
    <t>Ga0214088_1810543</t>
  </si>
  <si>
    <t>vOTU_03834216</t>
  </si>
  <si>
    <t>0.9712</t>
  </si>
  <si>
    <t>43.53</t>
  </si>
  <si>
    <t>25;25;0;9</t>
  </si>
  <si>
    <t>IMGVR_UViG_3300009711_000057</t>
  </si>
  <si>
    <t>Ga0116166_1002165</t>
  </si>
  <si>
    <t>vOTU_02257502</t>
  </si>
  <si>
    <t>14.27</t>
  </si>
  <si>
    <t>24;24;0;4</t>
  </si>
  <si>
    <t>IMGVR_UViG_3300021509_000223</t>
  </si>
  <si>
    <t>Ga0190304_1000618</t>
  </si>
  <si>
    <t>vOTU_03952582</t>
  </si>
  <si>
    <t>0.8687</t>
  </si>
  <si>
    <t>24.81</t>
  </si>
  <si>
    <t>28;28;0;2</t>
  </si>
  <si>
    <t>IMGVR_UViG_3300018425_000112</t>
  </si>
  <si>
    <t>Ga0193580_1060266</t>
  </si>
  <si>
    <t>vOTU_03363162</t>
  </si>
  <si>
    <t>0.9672</t>
  </si>
  <si>
    <t>33.47</t>
  </si>
  <si>
    <t>IMGVR_UViG_3300028630_000050</t>
  </si>
  <si>
    <t>Ga0302247_1001666</t>
  </si>
  <si>
    <t>vOTU_04947479</t>
  </si>
  <si>
    <t>0.9575</t>
  </si>
  <si>
    <t>17.67</t>
  </si>
  <si>
    <t>IMGVR_UViG_3300035636_000084</t>
  </si>
  <si>
    <t>Ga0394026_06464</t>
  </si>
  <si>
    <t>vOTU_06534368</t>
  </si>
  <si>
    <t>34.44</t>
  </si>
  <si>
    <t>27;27;0;8</t>
  </si>
  <si>
    <t>IMGVR_UViG_3300005099_000426</t>
  </si>
  <si>
    <t>Ga0072682_102506</t>
  </si>
  <si>
    <t>vOTU_01134487</t>
  </si>
  <si>
    <t>0.8598</t>
  </si>
  <si>
    <t>16.86</t>
  </si>
  <si>
    <t>14.69</t>
  </si>
  <si>
    <t>IMGVR_UViG_3300028891_000005</t>
  </si>
  <si>
    <t>Ga0309840_100790</t>
  </si>
  <si>
    <t>Environmental;Aquatic;Marine;Ocean trench</t>
  </si>
  <si>
    <t>vOTU_02917840</t>
  </si>
  <si>
    <t>14;14;0;5</t>
  </si>
  <si>
    <t>IMGVR_UViG_3300029959_000200</t>
  </si>
  <si>
    <t>Ga0272380_10007834</t>
  </si>
  <si>
    <t>vOTU_05185388</t>
  </si>
  <si>
    <t>0.942</t>
  </si>
  <si>
    <t>11.11</t>
  </si>
  <si>
    <t>26;26;0;5</t>
  </si>
  <si>
    <t>IMGVR_UViG_3300021482_000010</t>
  </si>
  <si>
    <t>Ga0190333_1000115</t>
  </si>
  <si>
    <t>vOTU_03950967</t>
  </si>
  <si>
    <t>0.893</t>
  </si>
  <si>
    <t>19.43</t>
  </si>
  <si>
    <t>18;18;0;1</t>
  </si>
  <si>
    <t>IMGVR_UViG_3300028626_000051</t>
  </si>
  <si>
    <t>Ga0302244_1001318</t>
  </si>
  <si>
    <t>vOTU_04947023</t>
  </si>
  <si>
    <t>14.67</t>
  </si>
  <si>
    <t>19;19;0;4</t>
  </si>
  <si>
    <t>IMGVR_UViG_3300019861_000015</t>
  </si>
  <si>
    <t>Ga0206388_1183126</t>
  </si>
  <si>
    <t>vOTU_03413010</t>
  </si>
  <si>
    <t>0.9628</t>
  </si>
  <si>
    <t>35.21</t>
  </si>
  <si>
    <t>27;26;1;6</t>
  </si>
  <si>
    <t>IMGVR_UViG_3300018425_000127</t>
  </si>
  <si>
    <t>Ga0193580_1065991</t>
  </si>
  <si>
    <t>vOTU_03363039</t>
  </si>
  <si>
    <t>0.9638</t>
  </si>
  <si>
    <t>10.92</t>
  </si>
  <si>
    <t>31;31;0;5</t>
  </si>
  <si>
    <t>IMGVR_UViG_3300017593_001225</t>
  </si>
  <si>
    <t>Ga0187538_141637</t>
  </si>
  <si>
    <t>vOTU_03009023</t>
  </si>
  <si>
    <t>0.9261</t>
  </si>
  <si>
    <t>13.19</t>
  </si>
  <si>
    <t>30.87</t>
  </si>
  <si>
    <t>IMGVR_UViG_3300035208_007343</t>
  </si>
  <si>
    <t>Ga0376279_0003110</t>
  </si>
  <si>
    <t>vOTU_06489786</t>
  </si>
  <si>
    <t>0.9007</t>
  </si>
  <si>
    <t>10.72</t>
  </si>
  <si>
    <t>28;28;0;1</t>
  </si>
  <si>
    <t>IMGVR_UViG_3300010338_001463</t>
  </si>
  <si>
    <t>Ga0116245_10005619</t>
  </si>
  <si>
    <t>vOTU_02294228</t>
  </si>
  <si>
    <t>0.9559</t>
  </si>
  <si>
    <t>12.01</t>
  </si>
  <si>
    <t>20;20;0;4</t>
  </si>
  <si>
    <t>IMGVR_UViG_3300002220_000572</t>
  </si>
  <si>
    <t>MLSBCLC_10031719</t>
  </si>
  <si>
    <t>vOTU_00771098</t>
  </si>
  <si>
    <t>16.94</t>
  </si>
  <si>
    <t>22;22;0;7</t>
  </si>
  <si>
    <t>IMGVR_UViG_3300028641_000048</t>
  </si>
  <si>
    <t>Ga0302239_1001661</t>
  </si>
  <si>
    <t>vOTU_00312735</t>
  </si>
  <si>
    <t>15.9</t>
  </si>
  <si>
    <t>20;20;0;3</t>
  </si>
  <si>
    <t>IMGVR_UViG_3300001605_000523</t>
  </si>
  <si>
    <t>Draft_10005292</t>
  </si>
  <si>
    <t>vOTU_00771975</t>
  </si>
  <si>
    <t>0.9551</t>
  </si>
  <si>
    <t>36.3</t>
  </si>
  <si>
    <t>21;20;1;9</t>
  </si>
  <si>
    <t>IMGVR_UViG_3300035558_000029</t>
  </si>
  <si>
    <t>Ga0394083_02014</t>
  </si>
  <si>
    <t>vOTU_06510518</t>
  </si>
  <si>
    <t>0.9564</t>
  </si>
  <si>
    <t>38.14</t>
  </si>
  <si>
    <t>21;21;0;7</t>
  </si>
  <si>
    <t>IMGVR_UViG_3300021603_000129</t>
  </si>
  <si>
    <t>Ga0226659_10004512</t>
  </si>
  <si>
    <t>vOTU_02446598</t>
  </si>
  <si>
    <t>0.9748</t>
  </si>
  <si>
    <t>22.85</t>
  </si>
  <si>
    <t>21;21;0;12</t>
  </si>
  <si>
    <t>IMGVR_UViG_3300033170_000045</t>
  </si>
  <si>
    <t>Ga0334884_1004376</t>
  </si>
  <si>
    <t>vOTU_02870609</t>
  </si>
  <si>
    <t>0.9728</t>
  </si>
  <si>
    <t>7.9</t>
  </si>
  <si>
    <t>12;12;0;4</t>
  </si>
  <si>
    <t>IMGVR_UViG_3300010236_000020</t>
  </si>
  <si>
    <t>Ga0136246_10000768</t>
  </si>
  <si>
    <t>vOTU_02380066</t>
  </si>
  <si>
    <t>0.9697</t>
  </si>
  <si>
    <t>37.72</t>
  </si>
  <si>
    <t>19;19;0;5</t>
  </si>
  <si>
    <t>d__Archaea;p__Halobacteriota;c__Methanosarcinia;o__Methanotrichales;f__Methanotrichaceae;g__Methanothrix_A;</t>
  </si>
  <si>
    <t>IMGVR_UViG_3300035208_003808</t>
  </si>
  <si>
    <t>Ga0376279_0003351</t>
  </si>
  <si>
    <t>vOTU_02857833</t>
  </si>
  <si>
    <t>0.9513</t>
  </si>
  <si>
    <t>21.11</t>
  </si>
  <si>
    <t>IMGVR_UViG_3300028903_000047</t>
  </si>
  <si>
    <t>Ga0302250_1001855</t>
  </si>
  <si>
    <t>vOTU_00458515</t>
  </si>
  <si>
    <t>0.9699</t>
  </si>
  <si>
    <t>8.78</t>
  </si>
  <si>
    <t>18;18;0;2</t>
  </si>
  <si>
    <t>IMGVR_UViG_3300009671_000072</t>
  </si>
  <si>
    <t>Ga0123334_1004367</t>
  </si>
  <si>
    <t>vOTU_02265724</t>
  </si>
  <si>
    <t>0.9622</t>
  </si>
  <si>
    <t>28.08</t>
  </si>
  <si>
    <t>20;20;0;7</t>
  </si>
  <si>
    <t>IMGVR_UViG_3300040744_000073</t>
  </si>
  <si>
    <t>Ga0439198_0006511</t>
  </si>
  <si>
    <t>vOTU_07092000</t>
  </si>
  <si>
    <t>0.9692</t>
  </si>
  <si>
    <t>22.9</t>
  </si>
  <si>
    <t>23;23;0;9</t>
  </si>
  <si>
    <t>IMGVR_UViG_3300028622_000034</t>
  </si>
  <si>
    <t>Ga0302253_1001430</t>
  </si>
  <si>
    <t>vOTU_04946571</t>
  </si>
  <si>
    <t>0.9307</t>
  </si>
  <si>
    <t>34;33;1;5</t>
  </si>
  <si>
    <t>IMGVR_UViG_3300030394_000049</t>
  </si>
  <si>
    <t>Ga0246690_1000649</t>
  </si>
  <si>
    <t>vOTU_05367245</t>
  </si>
  <si>
    <t>0.9661</t>
  </si>
  <si>
    <t>28;28;0;4</t>
  </si>
  <si>
    <t>IMGVR_UViG_3300037067_001607</t>
  </si>
  <si>
    <t>Ga0378408_0012149</t>
  </si>
  <si>
    <t>vOTU_06741121</t>
  </si>
  <si>
    <t>30.78</t>
  </si>
  <si>
    <t>IMGVR_UViG_3300010348_000967</t>
  </si>
  <si>
    <t>Ga0116255_10006555</t>
  </si>
  <si>
    <t>vOTU_02299291</t>
  </si>
  <si>
    <t>0.9477</t>
  </si>
  <si>
    <t>27.52</t>
  </si>
  <si>
    <t>IMGVR_UViG_3300027419_000122</t>
  </si>
  <si>
    <t>Ga0209340_1001772</t>
  </si>
  <si>
    <t>vOTU_00900065</t>
  </si>
  <si>
    <t>0.9704</t>
  </si>
  <si>
    <t>22.56</t>
  </si>
  <si>
    <t>18;18;0;7</t>
  </si>
  <si>
    <t>IMGVR_UViG_3300042808_000033</t>
  </si>
  <si>
    <t>Ga0482147_0000180</t>
  </si>
  <si>
    <t>vOTU_01615179</t>
  </si>
  <si>
    <t>0.9709</t>
  </si>
  <si>
    <t>27.51</t>
  </si>
  <si>
    <t>19;19;0;7</t>
  </si>
  <si>
    <t>IMGVR_UViG_3300033163_000021</t>
  </si>
  <si>
    <t>Ga0334899_1002617</t>
  </si>
  <si>
    <t>vOTU_06185337</t>
  </si>
  <si>
    <t>0.974</t>
  </si>
  <si>
    <t>18.11</t>
  </si>
  <si>
    <t>16;16;0;3</t>
  </si>
  <si>
    <t>IMGVR_UViG_3300025902_000090</t>
  </si>
  <si>
    <t>Ga0209202_1001560</t>
  </si>
  <si>
    <t>vOTU_04553599</t>
  </si>
  <si>
    <t>0.9798</t>
  </si>
  <si>
    <t>8.93</t>
  </si>
  <si>
    <t>IMGVR_UViG_3300046006_005669</t>
  </si>
  <si>
    <t>Ga0485181_002550</t>
  </si>
  <si>
    <t>vOTU_08014898</t>
  </si>
  <si>
    <t>0.8345</t>
  </si>
  <si>
    <t>22.21</t>
  </si>
  <si>
    <t>22;22;0;4</t>
  </si>
  <si>
    <t>vir387_00095</t>
  </si>
  <si>
    <t>IMGVR_UViG_3300032156_000154</t>
  </si>
  <si>
    <t>Ga0315295_10003341</t>
  </si>
  <si>
    <t>vOTU_05819167</t>
  </si>
  <si>
    <t>0.9755</t>
  </si>
  <si>
    <t>19.03</t>
  </si>
  <si>
    <t>IMGVR_UViG_3300037067_001121</t>
  </si>
  <si>
    <t>Ga0378408_0013062</t>
  </si>
  <si>
    <t>vOTU_02869888</t>
  </si>
  <si>
    <t>0.9791</t>
  </si>
  <si>
    <t>26.79</t>
  </si>
  <si>
    <t>17;17;0;7</t>
  </si>
  <si>
    <t>IMGVR_UViG_3300022553_000868</t>
  </si>
  <si>
    <t>Ga0212124_10002871</t>
  </si>
  <si>
    <t>vOTU_02757112</t>
  </si>
  <si>
    <t>20.34</t>
  </si>
  <si>
    <t>21;21;0;4</t>
  </si>
  <si>
    <t>IMGVR_UViG_3300021587_000015</t>
  </si>
  <si>
    <t>Ga0190351_1000040</t>
  </si>
  <si>
    <t>vOTU_03951342</t>
  </si>
  <si>
    <t>0.7896</t>
  </si>
  <si>
    <t>21.32</t>
  </si>
  <si>
    <t>27;27;0;3</t>
  </si>
  <si>
    <t>;;;;;;;</t>
  </si>
  <si>
    <t>IMGVR_UViG_3300021587_000020</t>
  </si>
  <si>
    <t>Ga0190351_1000042</t>
  </si>
  <si>
    <t>vOTU_03957823</t>
  </si>
  <si>
    <t>0.7955</t>
  </si>
  <si>
    <t>27;27;0;1</t>
  </si>
  <si>
    <t>IMGVR_UViG_3300028570_000107</t>
  </si>
  <si>
    <t>Ga0255341_1005159</t>
  </si>
  <si>
    <t>vOTU_04908909</t>
  </si>
  <si>
    <t>9.28</t>
  </si>
  <si>
    <t>20;20;0;2</t>
  </si>
  <si>
    <t>IMGVR_UViG_3300026177_000060</t>
  </si>
  <si>
    <t>Ga0265451_126381</t>
  </si>
  <si>
    <t>vOTU_00456950</t>
  </si>
  <si>
    <t>0.9751</t>
  </si>
  <si>
    <t>9.27</t>
  </si>
  <si>
    <t>IMGVR_UViG_3300025784_000845</t>
  </si>
  <si>
    <t>Ga0209200_1003692</t>
  </si>
  <si>
    <t>vOTU_04574410</t>
  </si>
  <si>
    <t>0.8889</t>
  </si>
  <si>
    <t>17.54</t>
  </si>
  <si>
    <t>23;23;0;5</t>
  </si>
  <si>
    <t>IMGVR_UViG_3300015615_000433</t>
  </si>
  <si>
    <t>Ga0183872_10254628</t>
  </si>
  <si>
    <t>Engineered;Bioreactor;DHS reactor;Wastewater</t>
  </si>
  <si>
    <t>vOTU_02970569</t>
  </si>
  <si>
    <t>0.9433</t>
  </si>
  <si>
    <t>13.15</t>
  </si>
  <si>
    <t>IMGVR_UViG_3300036951_000527</t>
  </si>
  <si>
    <t>Ga0377208_003228</t>
  </si>
  <si>
    <t>vOTU_06693327</t>
  </si>
  <si>
    <t>12.28</t>
  </si>
  <si>
    <t>16;16;0;4</t>
  </si>
  <si>
    <t>IMGVR_UViG_3300040744_000321</t>
  </si>
  <si>
    <t>Ga0439198_0007369</t>
  </si>
  <si>
    <t>vOTU_07092077</t>
  </si>
  <si>
    <t>0.8946</t>
  </si>
  <si>
    <t>16.53</t>
  </si>
  <si>
    <t>25;25;0;3</t>
  </si>
  <si>
    <t>IMGVR_UViG_3300025859_001125</t>
  </si>
  <si>
    <t>Ga0209096_1003800</t>
  </si>
  <si>
    <t>vOTU_04590543</t>
  </si>
  <si>
    <t>0.8352</t>
  </si>
  <si>
    <t>6.95</t>
  </si>
  <si>
    <t>22;21;1;2</t>
  </si>
  <si>
    <t>IMGVR_UViG_3300035488_000071</t>
  </si>
  <si>
    <t>Ga0394027_05507</t>
  </si>
  <si>
    <t>vOTU_06515497</t>
  </si>
  <si>
    <t>26.86</t>
  </si>
  <si>
    <t>IMGVR_UViG_3300028570_000601</t>
  </si>
  <si>
    <t>Ga0255341_1005458</t>
  </si>
  <si>
    <t>vOTU_04913704</t>
  </si>
  <si>
    <t>26.4</t>
  </si>
  <si>
    <t>21;20;1;3</t>
  </si>
  <si>
    <t>IMGVR_UViG_3300032070_000053</t>
  </si>
  <si>
    <t>Ga0315279_10008439</t>
  </si>
  <si>
    <t>vOTU_05781095</t>
  </si>
  <si>
    <t>0.9254</t>
  </si>
  <si>
    <t>18.73</t>
  </si>
  <si>
    <t>11;11;0;8</t>
  </si>
  <si>
    <t>IMGVR_UViG_3300021469_000075</t>
  </si>
  <si>
    <t>Ga0190361_1000780</t>
  </si>
  <si>
    <t>vOTU_02772260</t>
  </si>
  <si>
    <t>0.9494</t>
  </si>
  <si>
    <t>IMGVR_UViG_3300010338_001241</t>
  </si>
  <si>
    <t>Ga0116245_10007316</t>
  </si>
  <si>
    <t>vOTU_02257037</t>
  </si>
  <si>
    <t>0.9623</t>
  </si>
  <si>
    <t>22.45</t>
  </si>
  <si>
    <t>22;22;0;5</t>
  </si>
  <si>
    <t>IMGVR_UViG_3300010342_001052</t>
  </si>
  <si>
    <t>Ga0116252_10007608</t>
  </si>
  <si>
    <t>vOTU_02277512</t>
  </si>
  <si>
    <t>0.9497</t>
  </si>
  <si>
    <t>13.86</t>
  </si>
  <si>
    <t>IMGVR_UViG_3300009671_000092</t>
  </si>
  <si>
    <t>Ga0123334_1005403</t>
  </si>
  <si>
    <t>vOTU_02265665</t>
  </si>
  <si>
    <t>10.01</t>
  </si>
  <si>
    <t>21;21;0;6</t>
  </si>
  <si>
    <t>IMGVR_UViG_3300042808_000014</t>
  </si>
  <si>
    <t>Ga0482147_0000257</t>
  </si>
  <si>
    <t>vOTU_01615202</t>
  </si>
  <si>
    <t>23.48</t>
  </si>
  <si>
    <t>IMGVR_UViG_3300025631_000951</t>
  </si>
  <si>
    <t>Ga0209204_1003307</t>
  </si>
  <si>
    <t>vOTU_02256956</t>
  </si>
  <si>
    <t>0.9156</t>
  </si>
  <si>
    <t>17.82</t>
  </si>
  <si>
    <t>16;16;0;2</t>
  </si>
  <si>
    <t>IMGVR_UViG_3300001580_000278</t>
  </si>
  <si>
    <t>Draft_10005640</t>
  </si>
  <si>
    <t>vOTU_00866797</t>
  </si>
  <si>
    <t>23.67</t>
  </si>
  <si>
    <t>IMGVR_UViG_3300037067_002009</t>
  </si>
  <si>
    <t>Ga0378408_0016898</t>
  </si>
  <si>
    <t>vOTU_06738009</t>
  </si>
  <si>
    <t>0.9776</t>
  </si>
  <si>
    <t>25.02</t>
  </si>
  <si>
    <t>23;23;0;7</t>
  </si>
  <si>
    <t>IMGVR_UViG_3300021603_000636</t>
  </si>
  <si>
    <t>Ga0226659_10006464</t>
  </si>
  <si>
    <t>vOTU_03834050</t>
  </si>
  <si>
    <t>8.21</t>
  </si>
  <si>
    <t>19;19;0;3</t>
  </si>
  <si>
    <t>IMGVR_UViG_3300021498_000016</t>
  </si>
  <si>
    <t>Ga0190309_1000480</t>
  </si>
  <si>
    <t>vOTU_03951640</t>
  </si>
  <si>
    <t>0.9451</t>
  </si>
  <si>
    <t>14.12</t>
  </si>
  <si>
    <t>12;12;0;2</t>
  </si>
  <si>
    <t>IMGVR_UViG_3300025713_000883</t>
  </si>
  <si>
    <t>Ga0208195_1004365</t>
  </si>
  <si>
    <t>vOTU_04553112</t>
  </si>
  <si>
    <t>0.9284</t>
  </si>
  <si>
    <t>11.98</t>
  </si>
  <si>
    <t>14;14;0;2</t>
  </si>
  <si>
    <t>IMGVR_UViG_3300009712_000780</t>
  </si>
  <si>
    <t>Ga0116165_1003140</t>
  </si>
  <si>
    <t>vOTU_02294947</t>
  </si>
  <si>
    <t>0.9277</t>
  </si>
  <si>
    <t>9.9</t>
  </si>
  <si>
    <t>11;11;0;2</t>
  </si>
  <si>
    <t>IMGVR_UViG_3300010348_000839</t>
  </si>
  <si>
    <t>Ga0116255_10009621</t>
  </si>
  <si>
    <t>vOTU_02293480</t>
  </si>
  <si>
    <t>7.63</t>
  </si>
  <si>
    <t>17;17;0;2</t>
  </si>
  <si>
    <t>IMGVR_UViG_3300006599_000483</t>
  </si>
  <si>
    <t>Ga0079103_1037961</t>
  </si>
  <si>
    <t>vOTU_00300884</t>
  </si>
  <si>
    <t>0.8888</t>
  </si>
  <si>
    <t>7.7</t>
  </si>
  <si>
    <t>IMGVR_UViG_3300022664_000225</t>
  </si>
  <si>
    <t>Ga0247854_1005776</t>
  </si>
  <si>
    <t>vOTU_04077625</t>
  </si>
  <si>
    <t>8.56</t>
  </si>
  <si>
    <t>15;15;0;4</t>
  </si>
  <si>
    <t>IMGVR_UViG_3300014498_000013</t>
  </si>
  <si>
    <t>Ga0182019_10001864</t>
  </si>
  <si>
    <t>vOTU_02880892</t>
  </si>
  <si>
    <t>16.41</t>
  </si>
  <si>
    <t>IMGVR_UViG_3300033757_000411</t>
  </si>
  <si>
    <t>Ga0373404_0004485</t>
  </si>
  <si>
    <t>vOTU_06239830</t>
  </si>
  <si>
    <t>0.8172</t>
  </si>
  <si>
    <t>13.11</t>
  </si>
  <si>
    <t>IMGVR_UViG_3300037067_018992</t>
  </si>
  <si>
    <t>Ga0378408_0019170</t>
  </si>
  <si>
    <t>vOTU_02866076</t>
  </si>
  <si>
    <t>0.9099</t>
  </si>
  <si>
    <t>21.74</t>
  </si>
  <si>
    <t>19;19;0;2</t>
  </si>
  <si>
    <t>IMGVR_UViG_3300028625_000063</t>
  </si>
  <si>
    <t>Ga0302251_1002014</t>
  </si>
  <si>
    <t>vOTU_04946910</t>
  </si>
  <si>
    <t>0.9643</t>
  </si>
  <si>
    <t>14.8</t>
  </si>
  <si>
    <t>17;17;0;5</t>
  </si>
  <si>
    <t>IMGVR_UViG_3300028567_000633</t>
  </si>
  <si>
    <t>Ga0255342_1006438</t>
  </si>
  <si>
    <t>vOTU_04910741</t>
  </si>
  <si>
    <t>0.9671</t>
  </si>
  <si>
    <t>5.25</t>
  </si>
  <si>
    <t>14;13;1;4</t>
  </si>
  <si>
    <t>IMGVR_UViG_3300040734_000048</t>
  </si>
  <si>
    <t>Ga0439194_0002557</t>
  </si>
  <si>
    <t>vOTU_07091813</t>
  </si>
  <si>
    <t>0.9556</t>
  </si>
  <si>
    <t>26.09</t>
  </si>
  <si>
    <t>IMGVR_UViG_3300037067_022230</t>
  </si>
  <si>
    <t>Ga0378408_0019641</t>
  </si>
  <si>
    <t>vOTU_06748170</t>
  </si>
  <si>
    <t>0.9341</t>
  </si>
  <si>
    <t>13.93</t>
  </si>
  <si>
    <t>IMGVR_UViG_3300010347_003283</t>
  </si>
  <si>
    <t>Ga0116238_10011360</t>
  </si>
  <si>
    <t>vOTU_02261021</t>
  </si>
  <si>
    <t>0.8813</t>
  </si>
  <si>
    <t>7.47</t>
  </si>
  <si>
    <t>IMGVR_UViG_3300029255_000035</t>
  </si>
  <si>
    <t>Ga0168097_1001894</t>
  </si>
  <si>
    <t>vOTU_05061745</t>
  </si>
  <si>
    <t>0.9797</t>
  </si>
  <si>
    <t>22.33</t>
  </si>
  <si>
    <t>17;17;0;6</t>
  </si>
  <si>
    <t>IMGVR_UViG_3300033068_001532</t>
  </si>
  <si>
    <t>Ga0364484_12268</t>
  </si>
  <si>
    <t>vOTU_06113441</t>
  </si>
  <si>
    <t>7.13</t>
  </si>
  <si>
    <t>IMGVR_UViG_3300033757_000396</t>
  </si>
  <si>
    <t>Ga0373404_0004815</t>
  </si>
  <si>
    <t>vOTU_01057821</t>
  </si>
  <si>
    <t>0.9237</t>
  </si>
  <si>
    <t>6.13</t>
  </si>
  <si>
    <t>12;12;0;3</t>
  </si>
  <si>
    <t>IMGVR_UViG_3300025605_000134</t>
  </si>
  <si>
    <t>Ga0209720_1003892</t>
  </si>
  <si>
    <t>vOTU_00457965</t>
  </si>
  <si>
    <t>0.9122</t>
  </si>
  <si>
    <t>11.12</t>
  </si>
  <si>
    <t>17;17;0;9</t>
  </si>
  <si>
    <t>IMGVR_UViG_3300010356_002494</t>
  </si>
  <si>
    <t>Ga0116237_10017863</t>
  </si>
  <si>
    <t>vOTU_02446569</t>
  </si>
  <si>
    <t>6.83</t>
  </si>
  <si>
    <t>IMGVR_UViG_3300028241_002626</t>
  </si>
  <si>
    <t>Ga0302357_1587027</t>
  </si>
  <si>
    <t>vOTU_04862480</t>
  </si>
  <si>
    <t>23.65</t>
  </si>
  <si>
    <t>23;23;0;2</t>
  </si>
  <si>
    <t>IMGVR_UViG_3300037104_000168</t>
  </si>
  <si>
    <t>Ga0395706_004452</t>
  </si>
  <si>
    <t>vOTU_06776958</t>
  </si>
  <si>
    <t>13.65</t>
  </si>
  <si>
    <t>IMGVR_UViG_3300020072_000295</t>
  </si>
  <si>
    <t>Ga0180031_1278625</t>
  </si>
  <si>
    <t>vOTU_00459090</t>
  </si>
  <si>
    <t>0.9133</t>
  </si>
  <si>
    <t>18.45</t>
  </si>
  <si>
    <t>13;13;0;2</t>
  </si>
  <si>
    <t>IMGVR_UViG_3300010338_002534</t>
  </si>
  <si>
    <t>Ga0116245_10010049</t>
  </si>
  <si>
    <t>vOTU_00458747</t>
  </si>
  <si>
    <t>0.8754</t>
  </si>
  <si>
    <t>5.53</t>
  </si>
  <si>
    <t>IMGVR_UViG_3300010346_001571</t>
  </si>
  <si>
    <t>Ga0116239_10015520</t>
  </si>
  <si>
    <t>vOTU_02413398</t>
  </si>
  <si>
    <t>0.9579</t>
  </si>
  <si>
    <t>8.48</t>
  </si>
  <si>
    <t>IMGVR_UViG_3300038675_000368</t>
  </si>
  <si>
    <t>Ga0416708_005347</t>
  </si>
  <si>
    <t>vOTU_07060187</t>
  </si>
  <si>
    <t>21.21</t>
  </si>
  <si>
    <t>IMGVR_UViG_3300010351_000843</t>
  </si>
  <si>
    <t>Ga0116248_10015754</t>
  </si>
  <si>
    <t>vOTU_02419695</t>
  </si>
  <si>
    <t>0.9343</t>
  </si>
  <si>
    <t>8.42</t>
  </si>
  <si>
    <t>IMGVR_UViG_3300035208_007802</t>
  </si>
  <si>
    <t>Ga0376279_0006674</t>
  </si>
  <si>
    <t>vOTU_06492574</t>
  </si>
  <si>
    <t>0.9167</t>
  </si>
  <si>
    <t>12.41</t>
  </si>
  <si>
    <t>15;15;0;6</t>
  </si>
  <si>
    <t>IMGVR_UViG_3300005326_000442</t>
  </si>
  <si>
    <t>Ga0074195_1005616</t>
  </si>
  <si>
    <t>vOTU_01154005</t>
  </si>
  <si>
    <t>0.955</t>
  </si>
  <si>
    <t>19.94</t>
  </si>
  <si>
    <t>13;13;0;4</t>
  </si>
  <si>
    <t>IMGVR_UViG_3300028641_000076</t>
  </si>
  <si>
    <t>Ga0302239_1003283</t>
  </si>
  <si>
    <t>vOTU_04948469</t>
  </si>
  <si>
    <t>0.9109</t>
  </si>
  <si>
    <t>19.2</t>
  </si>
  <si>
    <t>IMGVR_UViG_3300001605_004518</t>
  </si>
  <si>
    <t>Draft_10011509</t>
  </si>
  <si>
    <t>vOTU_00772884</t>
  </si>
  <si>
    <t>6.72</t>
  </si>
  <si>
    <t>20;19;1;2</t>
  </si>
  <si>
    <t>IMGVR_UViG_3300035454_001295</t>
  </si>
  <si>
    <t>Ga0394088_048446</t>
  </si>
  <si>
    <t>vOTU_06512572</t>
  </si>
  <si>
    <t>16.07</t>
  </si>
  <si>
    <t>15;15;0;3</t>
  </si>
  <si>
    <t>IMGVR_UViG_3300040744_000156</t>
  </si>
  <si>
    <t>Ga0439198_0010913</t>
  </si>
  <si>
    <t>vOTU_07092110</t>
  </si>
  <si>
    <t>0.9571</t>
  </si>
  <si>
    <t>20.09</t>
  </si>
  <si>
    <t>18;18;0;5</t>
  </si>
  <si>
    <t>IMGVR_UViG_3300010348_001142</t>
  </si>
  <si>
    <t>Ga0116255_10012771</t>
  </si>
  <si>
    <t>vOTU_02417002</t>
  </si>
  <si>
    <t>16.31</t>
  </si>
  <si>
    <t>17;17;0;3</t>
  </si>
  <si>
    <t>IMGVR_UViG_3300027958_000030</t>
  </si>
  <si>
    <t>Ga0209749_1003293</t>
  </si>
  <si>
    <t>vOTU_04812449</t>
  </si>
  <si>
    <t>0.9389</t>
  </si>
  <si>
    <t>14.38</t>
  </si>
  <si>
    <t>IMGVR_UViG_3300001580_001803</t>
  </si>
  <si>
    <t>Draft_10008600</t>
  </si>
  <si>
    <t>vOTU_00866924</t>
  </si>
  <si>
    <t>0.6804</t>
  </si>
  <si>
    <t>7.61</t>
  </si>
  <si>
    <t>IMGVR_UViG_3300010311_000406</t>
  </si>
  <si>
    <t>Ga0116254_1005597</t>
  </si>
  <si>
    <t>vOTU_02260648</t>
  </si>
  <si>
    <t>16.81</t>
  </si>
  <si>
    <t>IMGVR_UViG_3300018490_000182</t>
  </si>
  <si>
    <t>Ga0193584_1055145</t>
  </si>
  <si>
    <t>vOTU_03363025</t>
  </si>
  <si>
    <t>6.68</t>
  </si>
  <si>
    <t>IMGVR_UViG_3300035637_000098</t>
  </si>
  <si>
    <t>Ga0394078_25868</t>
  </si>
  <si>
    <t>vOTU_06534464</t>
  </si>
  <si>
    <t>0.9573</t>
  </si>
  <si>
    <t>16.48</t>
  </si>
  <si>
    <t>11;11;0;3</t>
  </si>
  <si>
    <t>IMGVR_UViG_3300010348_002610</t>
  </si>
  <si>
    <t>Ga0116255_10013334</t>
  </si>
  <si>
    <t>vOTU_02417636</t>
  </si>
  <si>
    <t>0.799</t>
  </si>
  <si>
    <t>6.22</t>
  </si>
  <si>
    <t>13;13;0;1</t>
  </si>
  <si>
    <t>IMGVR_UViG_3300028564_000965</t>
  </si>
  <si>
    <t>Ga0255344_1008382</t>
  </si>
  <si>
    <t>vOTU_04512774</t>
  </si>
  <si>
    <t>9.88</t>
  </si>
  <si>
    <t>IMGVR_UViG_3300046710_000479</t>
  </si>
  <si>
    <t>Ga0494753_0003490</t>
  </si>
  <si>
    <t>vOTU_08125432</t>
  </si>
  <si>
    <t>0.8913</t>
  </si>
  <si>
    <t>8.33</t>
  </si>
  <si>
    <t>IMGVR_UViG_3300009664_000182</t>
  </si>
  <si>
    <t>Ga0116146_1006046</t>
  </si>
  <si>
    <t>vOTU_02260829</t>
  </si>
  <si>
    <t>0.8974</t>
  </si>
  <si>
    <t>9.61</t>
  </si>
  <si>
    <t>14;14;0;3</t>
  </si>
  <si>
    <t>IMGVR_UViG_3300042808_000131</t>
  </si>
  <si>
    <t>Ga0482147_0000583</t>
  </si>
  <si>
    <t>vOTU_07419614</t>
  </si>
  <si>
    <t>0.9251</t>
  </si>
  <si>
    <t>17.64</t>
  </si>
  <si>
    <t>23;21;2;3</t>
  </si>
  <si>
    <t>IMGVR_UViG_3300044580_000190</t>
  </si>
  <si>
    <t>Ga0485776_0008258</t>
  </si>
  <si>
    <t>vOTU_07710076</t>
  </si>
  <si>
    <t>18.53</t>
  </si>
  <si>
    <t>IMGVR_UViG_3300038988_000365</t>
  </si>
  <si>
    <t>Ga0416724_05446</t>
  </si>
  <si>
    <t>vOTU_07074412</t>
  </si>
  <si>
    <t>0.9305</t>
  </si>
  <si>
    <t>13.77</t>
  </si>
  <si>
    <t>15;15;0;8</t>
  </si>
  <si>
    <t>IMGVR_UViG_3300022552_000329</t>
  </si>
  <si>
    <t>Ga0212118_10005230</t>
  </si>
  <si>
    <t>vOTU_04063845</t>
  </si>
  <si>
    <t>0.9395</t>
  </si>
  <si>
    <t>10.64</t>
  </si>
  <si>
    <t>IMGVR_UViG_3300002220_004944</t>
  </si>
  <si>
    <t>MLSBCLC_10000670</t>
  </si>
  <si>
    <t>vOTU_00930676</t>
  </si>
  <si>
    <t>11.38</t>
  </si>
  <si>
    <t>IMGVR_UViG_3300009716_000939</t>
  </si>
  <si>
    <t>Ga0116191_1005765</t>
  </si>
  <si>
    <t>vOTU_02296456</t>
  </si>
  <si>
    <t>0.8906</t>
  </si>
  <si>
    <t>14;14;0;1</t>
  </si>
  <si>
    <t>IMGVR_UViG_3300037067_019104</t>
  </si>
  <si>
    <t>Ga0378408_0027274</t>
  </si>
  <si>
    <t>vOTU_06749128</t>
  </si>
  <si>
    <t>0.9443</t>
  </si>
  <si>
    <t>14;13;1;2</t>
  </si>
  <si>
    <t>IMGVR_UViG_3300037067_017143</t>
  </si>
  <si>
    <t>Ga0378408_0027904</t>
  </si>
  <si>
    <t>vOTU_02849176</t>
  </si>
  <si>
    <t>0.9489</t>
  </si>
  <si>
    <t>r__Duplodnaviria;k__Heunggongvirae;p__Peploviricota;c__Herviviricetes;o__Herpesvirales;;;</t>
  </si>
  <si>
    <t>vOTU consensus</t>
  </si>
  <si>
    <t>IMGVR_UViG_3300026311_000698</t>
  </si>
  <si>
    <t>Ga0209723_1009265</t>
  </si>
  <si>
    <t>vOTU_04644246</t>
  </si>
  <si>
    <t>0.8567</t>
  </si>
  <si>
    <t>12.54</t>
  </si>
  <si>
    <t>15;15;0;2</t>
  </si>
  <si>
    <t>IMGVR_UViG_3300010346_000545</t>
  </si>
  <si>
    <t>Ga0116239_10018923</t>
  </si>
  <si>
    <t>vOTU_02413258</t>
  </si>
  <si>
    <t>13.24</t>
  </si>
  <si>
    <t>IMGVR_UViG_3300021507_000083</t>
  </si>
  <si>
    <t>Ga0190316_1001226</t>
  </si>
  <si>
    <t>vOTU_03952262</t>
  </si>
  <si>
    <t>0.8616</t>
  </si>
  <si>
    <t>d__Bacteria;p__Desulfobacterota;c__Dissulfuribacteria;o__Dissulfuribacterales;f__UBA3076;;</t>
  </si>
  <si>
    <t>IMGVR_UViG_3300013755_000014</t>
  </si>
  <si>
    <t>Ga0117777_1000326</t>
  </si>
  <si>
    <t>vOTU_02823547</t>
  </si>
  <si>
    <t>0.8984</t>
  </si>
  <si>
    <t>9.07</t>
  </si>
  <si>
    <t>IMGVR_UViG_3300038673_000536</t>
  </si>
  <si>
    <t>Ga0416707_005865</t>
  </si>
  <si>
    <t>vOTU_07058318</t>
  </si>
  <si>
    <t>0.9574</t>
  </si>
  <si>
    <t>12.24</t>
  </si>
  <si>
    <t>NR (doi:10.5281/zenodo.6574914)</t>
  </si>
  <si>
    <t>IMGVR_UViG_3300019217_000158</t>
  </si>
  <si>
    <t>Ga0179946_1142379</t>
  </si>
  <si>
    <t>vOTU_00456083</t>
  </si>
  <si>
    <t>11.71</t>
  </si>
  <si>
    <t>IMGVR_UViG_3300025689_001002</t>
  </si>
  <si>
    <t>Ga0209407_1007230</t>
  </si>
  <si>
    <t>vOTU_02259631</t>
  </si>
  <si>
    <t>0.8511</t>
  </si>
  <si>
    <t>14.49</t>
  </si>
  <si>
    <t>15;15;0;1</t>
  </si>
  <si>
    <t>IMGVR_UViG_3300009566_000011</t>
  </si>
  <si>
    <t>Ga0130025_1085702</t>
  </si>
  <si>
    <t>Environmental;Terrestrial;Deep subsurface;Aquifer</t>
  </si>
  <si>
    <t>vOTU_02237642</t>
  </si>
  <si>
    <t>12.73</t>
  </si>
  <si>
    <t>12;12;0;5</t>
  </si>
  <si>
    <t>IMGVR_UViG_3300021489_000025</t>
  </si>
  <si>
    <t>Ga0190335_1000427</t>
  </si>
  <si>
    <t>vOTU_03947608</t>
  </si>
  <si>
    <t>0.8955</t>
  </si>
  <si>
    <t>10;10;0;1</t>
  </si>
  <si>
    <t>IMGVR_UViG_3300035454_002124</t>
  </si>
  <si>
    <t>Ga0394088_007447</t>
  </si>
  <si>
    <t>vOTU_06512752</t>
  </si>
  <si>
    <t>0.8324</t>
  </si>
  <si>
    <t>IMGVR_UViG_3300000568_000296</t>
  </si>
  <si>
    <t>Draft_10015796</t>
  </si>
  <si>
    <t>vOTU_00774885</t>
  </si>
  <si>
    <t>0.9482</t>
  </si>
  <si>
    <t>13.38</t>
  </si>
  <si>
    <t>IMGVR_UViG_3300029288_005684</t>
  </si>
  <si>
    <t>Ga0265297_10017635</t>
  </si>
  <si>
    <t>vOTU_05077075</t>
  </si>
  <si>
    <t>0.9117</t>
  </si>
  <si>
    <t>9.5</t>
  </si>
  <si>
    <t>22.05</t>
  </si>
  <si>
    <t>7;7;0;2</t>
  </si>
  <si>
    <t>IMGVR_UViG_3300029959_000571</t>
  </si>
  <si>
    <t>Ga0272380_10018565</t>
  </si>
  <si>
    <t>vOTU_05185584</t>
  </si>
  <si>
    <t>16.77</t>
  </si>
  <si>
    <t>IMGVR_UViG_3300036958_000592</t>
  </si>
  <si>
    <t>Ga0377216_007340</t>
  </si>
  <si>
    <t>vOTU_04909352</t>
  </si>
  <si>
    <t>0.9525</t>
  </si>
  <si>
    <t>6.91</t>
  </si>
  <si>
    <t>IMGVR_UViG_3300002446_000585</t>
  </si>
  <si>
    <t>NAPDCCLC_10050098</t>
  </si>
  <si>
    <t>vOTU_00956265</t>
  </si>
  <si>
    <t>0.9412</t>
  </si>
  <si>
    <t>10.99</t>
  </si>
  <si>
    <t>IMGVR_UViG_3300010365_001734</t>
  </si>
  <si>
    <t>Ga0116251_10016106</t>
  </si>
  <si>
    <t>vOTU_02262085</t>
  </si>
  <si>
    <t>0.9516</t>
  </si>
  <si>
    <t>11.69</t>
  </si>
  <si>
    <t>9;9;0;2</t>
  </si>
  <si>
    <t>IMGVR_UViG_3300025691_000265</t>
  </si>
  <si>
    <t>Ga0208826_1005534</t>
  </si>
  <si>
    <t>vOTU_04546141</t>
  </si>
  <si>
    <t>0.9694</t>
  </si>
  <si>
    <t>6.78</t>
  </si>
  <si>
    <t>8;7;1;3</t>
  </si>
  <si>
    <t>IMGVR_UViG_3300009690_000248</t>
  </si>
  <si>
    <t>Ga0116143_10009765</t>
  </si>
  <si>
    <t>vOTU_02274799</t>
  </si>
  <si>
    <t>0.9645</t>
  </si>
  <si>
    <t>7.27</t>
  </si>
  <si>
    <t>IMGVR_UViG_3300001580_001710</t>
  </si>
  <si>
    <t>Draft_10010962</t>
  </si>
  <si>
    <t>vOTU_00866757</t>
  </si>
  <si>
    <t>0.8592</t>
  </si>
  <si>
    <t>13.43</t>
  </si>
  <si>
    <t>IMGVR_UViG_3300033889_000514</t>
  </si>
  <si>
    <t>Ga0373411_0004057</t>
  </si>
  <si>
    <t>vOTU_06243081</t>
  </si>
  <si>
    <t>0.8381</t>
  </si>
  <si>
    <t>12;12;0;1</t>
  </si>
  <si>
    <t>IMGVR_UViG_3300005263_000058</t>
  </si>
  <si>
    <t>Ga0071346_1048075</t>
  </si>
  <si>
    <t>Environmental;Aquatic;Freshwater;Sediment</t>
  </si>
  <si>
    <t>vOTU_01146703</t>
  </si>
  <si>
    <t>IMGVR_UViG_3300009687_000615</t>
  </si>
  <si>
    <t>Ga0116144_10009916</t>
  </si>
  <si>
    <t>vOTU_02276578</t>
  </si>
  <si>
    <t>0.9662</t>
  </si>
  <si>
    <t>7.81</t>
  </si>
  <si>
    <t>13;13;0;3</t>
  </si>
  <si>
    <t>IMGVR_UViG_3300025713_000156</t>
  </si>
  <si>
    <t>Ga0208195_1007151</t>
  </si>
  <si>
    <t>vOTU_02262258</t>
  </si>
  <si>
    <t>0.9777</t>
  </si>
  <si>
    <t>28.94</t>
  </si>
  <si>
    <t>15;15;0;7</t>
  </si>
  <si>
    <t>IMGVR_UViG_3300029781_000109</t>
  </si>
  <si>
    <t>Ga0167330_1001940</t>
  </si>
  <si>
    <t>vOTU_05153356</t>
  </si>
  <si>
    <t>0.9738</t>
  </si>
  <si>
    <t>16.24</t>
  </si>
  <si>
    <t>IMGVR_UViG_3300038849_000203</t>
  </si>
  <si>
    <t>Ga0246691_002404</t>
  </si>
  <si>
    <t>vOTU_07071473</t>
  </si>
  <si>
    <t>0.8744</t>
  </si>
  <si>
    <t>12.63</t>
  </si>
  <si>
    <t>IMGVR_UViG_3300028567_001052</t>
  </si>
  <si>
    <t>Ga0255342_1010442</t>
  </si>
  <si>
    <t>vOTU_04910927</t>
  </si>
  <si>
    <t>0.8859</t>
  </si>
  <si>
    <t>6.01</t>
  </si>
  <si>
    <t>11;11;0;1</t>
  </si>
  <si>
    <t>IMGVR_UViG_3300014204_006948</t>
  </si>
  <si>
    <t>Ga0172381_10014749</t>
  </si>
  <si>
    <t>vOTU_02856347</t>
  </si>
  <si>
    <t>15.67</t>
  </si>
  <si>
    <t>17;17;0;4</t>
  </si>
  <si>
    <t>IMGVR_UViG_3300009769_000108</t>
  </si>
  <si>
    <t>Ga0116184_10008613</t>
  </si>
  <si>
    <t>vOTU_02299604</t>
  </si>
  <si>
    <t>0.8961</t>
  </si>
  <si>
    <t>8.07</t>
  </si>
  <si>
    <t>IMGVR_UViG_3300038675_000881</t>
  </si>
  <si>
    <t>Ga0416708_007668</t>
  </si>
  <si>
    <t>vOTU_07059956</t>
  </si>
  <si>
    <t>0.922</t>
  </si>
  <si>
    <t>IMGVR_UViG_3300014205_004304</t>
  </si>
  <si>
    <t>Ga0172380_10016323</t>
  </si>
  <si>
    <t>vOTU_02863005</t>
  </si>
  <si>
    <t>12.5</t>
  </si>
  <si>
    <t>14;14;0;4</t>
  </si>
  <si>
    <t>IMGVR_UViG_3300035701_002510</t>
  </si>
  <si>
    <t>Ga0373625_0038132</t>
  </si>
  <si>
    <t>vOTU_06599486</t>
  </si>
  <si>
    <t>0.969</t>
  </si>
  <si>
    <t>10.73</t>
  </si>
  <si>
    <t>IMGVR_UViG_3300028601_000949</t>
  </si>
  <si>
    <t>Ga0265295_1014841</t>
  </si>
  <si>
    <t>vOTU_04935494</t>
  </si>
  <si>
    <t>0.9157</t>
  </si>
  <si>
    <t>10.82</t>
  </si>
  <si>
    <t>IMGVR_UViG_3300047552_001644</t>
  </si>
  <si>
    <t>Ga0485239_003170</t>
  </si>
  <si>
    <t>Environmental;Aquatic;Freshwater;River</t>
  </si>
  <si>
    <t>vOTU_08270076</t>
  </si>
  <si>
    <t>10.58</t>
  </si>
  <si>
    <t>IMGVR_UViG_3300010365_000431</t>
  </si>
  <si>
    <t>Ga0116251_10017748</t>
  </si>
  <si>
    <t>vOTU_02450889</t>
  </si>
  <si>
    <t>12.33</t>
  </si>
  <si>
    <t>12;12;0;8</t>
  </si>
  <si>
    <t>IMGVR_UViG_3300014204_001975</t>
  </si>
  <si>
    <t>Ga0172381_10015510</t>
  </si>
  <si>
    <t>vOTU_02853689</t>
  </si>
  <si>
    <t>0.9637</t>
  </si>
  <si>
    <t>11.45</t>
  </si>
  <si>
    <t>16;16;0;7</t>
  </si>
  <si>
    <t>IMGVR_UViG_3300010348_001447</t>
  </si>
  <si>
    <t>Ga0116255_10018417</t>
  </si>
  <si>
    <t>vOTU_02416875</t>
  </si>
  <si>
    <t>0.9348</t>
  </si>
  <si>
    <t>IMGVR_UViG_3300031997_002673</t>
  </si>
  <si>
    <t>Ga0315278_10015986</t>
  </si>
  <si>
    <t>vOTU_05720546</t>
  </si>
  <si>
    <t>0.8458</t>
  </si>
  <si>
    <t>8.08</t>
  </si>
  <si>
    <t>IMGVR_UViG_3300009542_000388</t>
  </si>
  <si>
    <t>Ga0116234_1245367</t>
  </si>
  <si>
    <t>vOTU_00351799</t>
  </si>
  <si>
    <t>0.868</t>
  </si>
  <si>
    <t>8.59</t>
  </si>
  <si>
    <t>IMGVR_UViG_3300009666_001087</t>
  </si>
  <si>
    <t>Ga0116182_1010558</t>
  </si>
  <si>
    <t>vOTU_02262642</t>
  </si>
  <si>
    <t>0.9155</t>
  </si>
  <si>
    <t>IMGVR_UViG_3300025597_000667</t>
  </si>
  <si>
    <t>Ga0208825_1005114</t>
  </si>
  <si>
    <t>vOTU_04505093</t>
  </si>
  <si>
    <t>0.8878</t>
  </si>
  <si>
    <t>5.14</t>
  </si>
  <si>
    <t>IMGVR_UViG_3300036972_000540</t>
  </si>
  <si>
    <t>Ga0377232_006296</t>
  </si>
  <si>
    <t>vOTU_06697056</t>
  </si>
  <si>
    <t>0.888</t>
  </si>
  <si>
    <t>8.49</t>
  </si>
  <si>
    <t>IMGVR_UViG_3300037067_021231</t>
  </si>
  <si>
    <t>Ga0378408_0038104</t>
  </si>
  <si>
    <t>vOTU_06743761</t>
  </si>
  <si>
    <t>0.935</t>
  </si>
  <si>
    <t>4.81</t>
  </si>
  <si>
    <t>10;9;1;1</t>
  </si>
  <si>
    <t>IMGVR_UViG_3300037067_001851</t>
  </si>
  <si>
    <t>Ga0378408_0038308</t>
  </si>
  <si>
    <t>vOTU_02858636</t>
  </si>
  <si>
    <t>5.32</t>
  </si>
  <si>
    <t>11;11;0;4</t>
  </si>
  <si>
    <t>IMGVR_UViG_3300014204_010936</t>
  </si>
  <si>
    <t>Ga0172381_10016364</t>
  </si>
  <si>
    <t>vOTU_02861010</t>
  </si>
  <si>
    <t>0.9282</t>
  </si>
  <si>
    <t>9.04</t>
  </si>
  <si>
    <t>IMGVR_UViG_3300037067_022434</t>
  </si>
  <si>
    <t>Ga0378408_0038575</t>
  </si>
  <si>
    <t>vOTU_06733569</t>
  </si>
  <si>
    <t>0.9087</t>
  </si>
  <si>
    <t>4.86</t>
  </si>
  <si>
    <t>IMGVR_UViG_3300005645_000355</t>
  </si>
  <si>
    <t>Ga0077109_1005117</t>
  </si>
  <si>
    <t>Environmental;Aquatic;Non-marine Saline and Alkaline;Saline</t>
  </si>
  <si>
    <t>vOTU_01238155</t>
  </si>
  <si>
    <t>0.9555</t>
  </si>
  <si>
    <t>14.32</t>
  </si>
  <si>
    <t>13;12;1;3</t>
  </si>
  <si>
    <t>IMGVR_UViG_3300035636_000131</t>
  </si>
  <si>
    <t>Ga0394026_00871</t>
  </si>
  <si>
    <t>vOTU_06534354</t>
  </si>
  <si>
    <t>0.8659</t>
  </si>
  <si>
    <t>11.93</t>
  </si>
  <si>
    <t>IMGVR_UViG_3300009157_000247</t>
  </si>
  <si>
    <t>Ga0105092_10005463</t>
  </si>
  <si>
    <t>vOTU_02062366</t>
  </si>
  <si>
    <t>10;10;0;5</t>
  </si>
  <si>
    <t>IMGVR_UViG_3300026179_000394</t>
  </si>
  <si>
    <t>Ga0265406_1009918</t>
  </si>
  <si>
    <t>vOTU_04635859</t>
  </si>
  <si>
    <t>0.9098</t>
  </si>
  <si>
    <t>7.04</t>
  </si>
  <si>
    <t>9;9;0;4</t>
  </si>
  <si>
    <t>IMGVR_UViG_3300010344_001909</t>
  </si>
  <si>
    <t>Ga0116243_10022260</t>
  </si>
  <si>
    <t>vOTU_02410745</t>
  </si>
  <si>
    <t>0.8997</t>
  </si>
  <si>
    <t>4.77</t>
  </si>
  <si>
    <t>IMGVR_UViG_3300009670_001152</t>
  </si>
  <si>
    <t>Ga0116183_1012722</t>
  </si>
  <si>
    <t>vOTU_02265308</t>
  </si>
  <si>
    <t>4.68</t>
  </si>
  <si>
    <t>11;11;0;</t>
  </si>
  <si>
    <t>IMGVR_UViG_3300035454_001027</t>
  </si>
  <si>
    <t>Ga0394088_185693</t>
  </si>
  <si>
    <t>vOTU_06513217</t>
  </si>
  <si>
    <t>0.9717</t>
  </si>
  <si>
    <t>14.25</t>
  </si>
  <si>
    <t>IMGVR_UViG_3300028602_002599</t>
  </si>
  <si>
    <t>Ga0265294_10021468</t>
  </si>
  <si>
    <t>vOTU_04937661</t>
  </si>
  <si>
    <t>0.9203</t>
  </si>
  <si>
    <t>11.55</t>
  </si>
  <si>
    <t>IMGVR_UViG_3300035447_000074</t>
  </si>
  <si>
    <t>Ga0394084_01951</t>
  </si>
  <si>
    <t>vOTU_06512254</t>
  </si>
  <si>
    <t>0.9197</t>
  </si>
  <si>
    <t>16.91</t>
  </si>
  <si>
    <t>IMGVR_UViG_3300009642_000174</t>
  </si>
  <si>
    <t>Ga0123331_1006385</t>
  </si>
  <si>
    <t>vOTU_00351711</t>
  </si>
  <si>
    <t>0.9315</t>
  </si>
  <si>
    <t>10.68</t>
  </si>
  <si>
    <t>IMGVR_UViG_3300014204_007561</t>
  </si>
  <si>
    <t>Ga0172381_10018085</t>
  </si>
  <si>
    <t>vOTU_02857462</t>
  </si>
  <si>
    <t>0.9496</t>
  </si>
  <si>
    <t>13.44</t>
  </si>
  <si>
    <t>10;10;0;3</t>
  </si>
  <si>
    <t>IMGVR_UViG_3300016457_001366</t>
  </si>
  <si>
    <t>Ga0186713_167415</t>
  </si>
  <si>
    <t>vOTU_02978409</t>
  </si>
  <si>
    <t>0.7703</t>
  </si>
  <si>
    <t>7.98</t>
  </si>
  <si>
    <t>9;9;0;1</t>
  </si>
  <si>
    <t>IMGVR_UViG_3300009566_000049</t>
  </si>
  <si>
    <t>Ga0130025_1105818</t>
  </si>
  <si>
    <t>vOTU_02237674</t>
  </si>
  <si>
    <t>0.8862</t>
  </si>
  <si>
    <t>12.36</t>
  </si>
  <si>
    <t>7;7;0;1</t>
  </si>
  <si>
    <t>IMGVR_UViG_3300025631_000831</t>
  </si>
  <si>
    <t>Ga0209204_1007369</t>
  </si>
  <si>
    <t>vOTU_04513814</t>
  </si>
  <si>
    <t>0.8926</t>
  </si>
  <si>
    <t>11.53</t>
  </si>
  <si>
    <t>17;17;0;1</t>
  </si>
  <si>
    <t>IMGVR_UViG_3300029255_000221</t>
  </si>
  <si>
    <t>Ga0168097_1003677</t>
  </si>
  <si>
    <t>vOTU_05061787</t>
  </si>
  <si>
    <t>0.8634</t>
  </si>
  <si>
    <t>3.61</t>
  </si>
  <si>
    <t>IMGVR_UViG_3300033170_000334</t>
  </si>
  <si>
    <t>Ga0334884_1011778</t>
  </si>
  <si>
    <t>vOTU_06186431</t>
  </si>
  <si>
    <t>0.8998</t>
  </si>
  <si>
    <t>9.55</t>
  </si>
  <si>
    <t>IMGVR_UViG_3300028625_000058</t>
  </si>
  <si>
    <t>Ga0302251_1003667</t>
  </si>
  <si>
    <t>vOTU_04946883</t>
  </si>
  <si>
    <t>0.9739</t>
  </si>
  <si>
    <t>5.03</t>
  </si>
  <si>
    <t>10;10;0;2</t>
  </si>
  <si>
    <t>IMGVR_UViG_3300022664_000121</t>
  </si>
  <si>
    <t>Ga0247854_1011752</t>
  </si>
  <si>
    <t>vOTU_00458510</t>
  </si>
  <si>
    <t>0.9701</t>
  </si>
  <si>
    <t>IMGVR_UViG_3300036886_000047</t>
  </si>
  <si>
    <t>Ga0334826_005946</t>
  </si>
  <si>
    <t>vOTU_06684584</t>
  </si>
  <si>
    <t>0.9778</t>
  </si>
  <si>
    <t>9.92</t>
  </si>
  <si>
    <t>IMGVR_UViG_3300005326_000358</t>
  </si>
  <si>
    <t>Ga0074195_1008664</t>
  </si>
  <si>
    <t>vOTU_01153883</t>
  </si>
  <si>
    <t>0.97</t>
  </si>
  <si>
    <t>10.04</t>
  </si>
  <si>
    <t>IMGVR_UViG_3300035311_000265</t>
  </si>
  <si>
    <t>Ga0393749_01248</t>
  </si>
  <si>
    <t>vOTU_06503612</t>
  </si>
  <si>
    <t>0.8979</t>
  </si>
  <si>
    <t>8.35</t>
  </si>
  <si>
    <t>IMGVR_UViG_3300000558_002126</t>
  </si>
  <si>
    <t>Draft_10065173</t>
  </si>
  <si>
    <t>vOTU_00771241</t>
  </si>
  <si>
    <t>3.37</t>
  </si>
  <si>
    <t>IMGVR_UViG_3300021502_000049</t>
  </si>
  <si>
    <t>Ga0190307_1001517</t>
  </si>
  <si>
    <t>vOTU_03951389</t>
  </si>
  <si>
    <t>7.59</t>
  </si>
  <si>
    <t>IMGVR_UViG_3300009642_000254</t>
  </si>
  <si>
    <t>Ga0123331_1006968</t>
  </si>
  <si>
    <t>vOTU_02255283</t>
  </si>
  <si>
    <t>0.8319</t>
  </si>
  <si>
    <t>9.77</t>
  </si>
  <si>
    <t>IMGVR_UViG_3300009692_000713</t>
  </si>
  <si>
    <t>Ga0116171_10014686</t>
  </si>
  <si>
    <t>vOTU_02279681</t>
  </si>
  <si>
    <t>10.06</t>
  </si>
  <si>
    <t>IMGVR_UViG_3300038974_000289</t>
  </si>
  <si>
    <t>Ga0416721_011225</t>
  </si>
  <si>
    <t>vOTU_07073997</t>
  </si>
  <si>
    <t>4.07</t>
  </si>
  <si>
    <t>IMGVR_UViG_3300038975_000180</t>
  </si>
  <si>
    <t>Ga0416723_07452</t>
  </si>
  <si>
    <t>vOTU_07074287</t>
  </si>
  <si>
    <t>9.6</t>
  </si>
  <si>
    <t>IMGVR_UViG_3300003667_000067</t>
  </si>
  <si>
    <t>LSCM3L_1002836</t>
  </si>
  <si>
    <t>vOTU_01057793</t>
  </si>
  <si>
    <t>12.03</t>
  </si>
  <si>
    <t>IMGVR_UViG_3300009769_000774</t>
  </si>
  <si>
    <t>Ga0116184_10011805</t>
  </si>
  <si>
    <t>vOTU_02299865</t>
  </si>
  <si>
    <t>0.8483</t>
  </si>
  <si>
    <t>8.03</t>
  </si>
  <si>
    <t>IMGVR_UViG_3300010355_001799</t>
  </si>
  <si>
    <t>Ga0116242_10038281</t>
  </si>
  <si>
    <t>vOTU_02305259</t>
  </si>
  <si>
    <t>0.7744</t>
  </si>
  <si>
    <t>14.15</t>
  </si>
  <si>
    <t>IMGVR_UViG_3300028907_000076</t>
  </si>
  <si>
    <t>Ga0302252_1003837</t>
  </si>
  <si>
    <t>vOTU_00459523</t>
  </si>
  <si>
    <t>IMGVR_UViG_3300021491_000084</t>
  </si>
  <si>
    <t>Ga0190332_1001192</t>
  </si>
  <si>
    <t>vOTU_03951013</t>
  </si>
  <si>
    <t>0.8363</t>
  </si>
  <si>
    <t>8.98</t>
  </si>
  <si>
    <t>IMGVR_UViG_3300021590_000019</t>
  </si>
  <si>
    <t>Ga0190354_1000796</t>
  </si>
  <si>
    <t>vOTU_03957920</t>
  </si>
  <si>
    <t>7.25</t>
  </si>
  <si>
    <t>8;8;0;1</t>
  </si>
  <si>
    <t>IMGVR_UViG_3300028601_000318</t>
  </si>
  <si>
    <t>Ga0265295_1018908</t>
  </si>
  <si>
    <t>vOTU_04935959</t>
  </si>
  <si>
    <t>0.9809</t>
  </si>
  <si>
    <t>15.15</t>
  </si>
  <si>
    <t>12;12;0;6</t>
  </si>
  <si>
    <t>IMGVR_UViG_3300003667_000149</t>
  </si>
  <si>
    <t>LSCM3L_1002920</t>
  </si>
  <si>
    <t>vOTU_01057794</t>
  </si>
  <si>
    <t>0.8621</t>
  </si>
  <si>
    <t>8.51</t>
  </si>
  <si>
    <t>19.05</t>
  </si>
  <si>
    <t>IMGVR_UViG_3300037048_000127</t>
  </si>
  <si>
    <t>Ga0377240_021083</t>
  </si>
  <si>
    <t>vOTU_06728145</t>
  </si>
  <si>
    <t>0.9209</t>
  </si>
  <si>
    <t>19.19</t>
  </si>
  <si>
    <t>IMGVR_UViG_3300010346_001505</t>
  </si>
  <si>
    <t>Ga0116239_10030559</t>
  </si>
  <si>
    <t>vOTU_02413650</t>
  </si>
  <si>
    <t>10.87</t>
  </si>
  <si>
    <t>IMGVR_UViG_3300014204_011584</t>
  </si>
  <si>
    <t>Ga0172381_10022272</t>
  </si>
  <si>
    <t>vOTU_02851901</t>
  </si>
  <si>
    <t>0.9085</t>
  </si>
  <si>
    <t>7.89</t>
  </si>
  <si>
    <t>20.5</t>
  </si>
  <si>
    <t>IMGVR_UViG_3300026161_000608</t>
  </si>
  <si>
    <t>Ga0265425_1048525</t>
  </si>
  <si>
    <t>vOTU_04633912</t>
  </si>
  <si>
    <t>0.9088</t>
  </si>
  <si>
    <t>9.21</t>
  </si>
  <si>
    <t>8;8;0;3</t>
  </si>
  <si>
    <t>IMGVR_UViG_3300029781_000258</t>
  </si>
  <si>
    <t>Ga0167330_1002774</t>
  </si>
  <si>
    <t>vOTU_05153405</t>
  </si>
  <si>
    <t>0.9243</t>
  </si>
  <si>
    <t>IMGVR_UViG_3300010365_002104</t>
  </si>
  <si>
    <t>Ga0116251_10023539</t>
  </si>
  <si>
    <t>vOTU_02451560</t>
  </si>
  <si>
    <t>0.8512</t>
  </si>
  <si>
    <t>10.25</t>
  </si>
  <si>
    <t>IMGVR_UViG_3300037067_000461</t>
  </si>
  <si>
    <t>Ga0378408_0052086</t>
  </si>
  <si>
    <t>vOTU_06748019</t>
  </si>
  <si>
    <t>14.63</t>
  </si>
  <si>
    <t>14;14;0;6</t>
  </si>
  <si>
    <t>IMGVR_UViG_3300025638_000782</t>
  </si>
  <si>
    <t>Ga0208198_1008412</t>
  </si>
  <si>
    <t>vOTU_04516339</t>
  </si>
  <si>
    <t>0.9289</t>
  </si>
  <si>
    <t>4.51</t>
  </si>
  <si>
    <t>IMGVR_UViG_3300009607_000314</t>
  </si>
  <si>
    <t>Ga0123327_1009793</t>
  </si>
  <si>
    <t>vOTU_02249549</t>
  </si>
  <si>
    <t>0.9368</t>
  </si>
  <si>
    <t>9.24</t>
  </si>
  <si>
    <t>IMGVR_UViG_3300021492_000069</t>
  </si>
  <si>
    <t>Ga0190336_1001165</t>
  </si>
  <si>
    <t>vOTU_03951309</t>
  </si>
  <si>
    <t>0.8155</t>
  </si>
  <si>
    <t>3.63</t>
  </si>
  <si>
    <t>IMGVR_UViG_3300021513_000116</t>
  </si>
  <si>
    <t>Ga0190315_1003540</t>
  </si>
  <si>
    <t>vOTU_03953166</t>
  </si>
  <si>
    <t>0.8881</t>
  </si>
  <si>
    <t>IMGVR_UViG_3300010348_002032</t>
  </si>
  <si>
    <t>Ga0116255_10026738</t>
  </si>
  <si>
    <t>vOTU_02417542</t>
  </si>
  <si>
    <t>0.9263</t>
  </si>
  <si>
    <t>5.58</t>
  </si>
  <si>
    <t>IMGVR_UViG_3300033757_000149</t>
  </si>
  <si>
    <t>Ga0373404_0009916</t>
  </si>
  <si>
    <t>vOTU_06239851</t>
  </si>
  <si>
    <t>IMGVR_UViG_3300021512_000303</t>
  </si>
  <si>
    <t>Ga0190303_1003979</t>
  </si>
  <si>
    <t>vOTU_03952941</t>
  </si>
  <si>
    <t>0.8346</t>
  </si>
  <si>
    <t>6.74</t>
  </si>
  <si>
    <t>4;4;0;</t>
  </si>
  <si>
    <t>IMGVR_UViG_3300009694_000962</t>
  </si>
  <si>
    <t>Ga0116170_10018153</t>
  </si>
  <si>
    <t>vOTU_02281233</t>
  </si>
  <si>
    <t>0.9454</t>
  </si>
  <si>
    <t>IMGVR_UViG_3300010429_002380</t>
  </si>
  <si>
    <t>Ga0116241_10030153</t>
  </si>
  <si>
    <t>vOTU_02488869</t>
  </si>
  <si>
    <t>0.9201</t>
  </si>
  <si>
    <t>IMGVR_UViG_3300037067_018110</t>
  </si>
  <si>
    <t>Ga0378408_0056552</t>
  </si>
  <si>
    <t>vOTU_06733601</t>
  </si>
  <si>
    <t>0.9298</t>
  </si>
  <si>
    <t>7.94</t>
  </si>
  <si>
    <t>IMGVR_UViG_3300021590_000020</t>
  </si>
  <si>
    <t>Ga0190354_1000972</t>
  </si>
  <si>
    <t>vOTU_03957898</t>
  </si>
  <si>
    <t>6.64</t>
  </si>
  <si>
    <t>6;6;0;1</t>
  </si>
  <si>
    <t>IMGVR_UViG_3300035382_000041</t>
  </si>
  <si>
    <t>Ga0393879_01959</t>
  </si>
  <si>
    <t>vOTU_06506302</t>
  </si>
  <si>
    <t>0.8783</t>
  </si>
  <si>
    <t>9.3</t>
  </si>
  <si>
    <t>IMGVR_UViG_3300025714_000353</t>
  </si>
  <si>
    <t>Ga0208458_1009272</t>
  </si>
  <si>
    <t>vOTU_02267305</t>
  </si>
  <si>
    <t>0.876</t>
  </si>
  <si>
    <t>IMGVR_UViG_3300040735_000045</t>
  </si>
  <si>
    <t>Ga0439195_004519</t>
  </si>
  <si>
    <t>vOTU_07091882</t>
  </si>
  <si>
    <t>IMGVR_UViG_3300028631_000208</t>
  </si>
  <si>
    <t>Ga0302241_1006405</t>
  </si>
  <si>
    <t>vOTU_04947242</t>
  </si>
  <si>
    <t>0.9648</t>
  </si>
  <si>
    <t>9.81</t>
  </si>
  <si>
    <t>IMGVR_UViG_3300022664_000459</t>
  </si>
  <si>
    <t>Ga0247854_1015210</t>
  </si>
  <si>
    <t>vOTU_04077557</t>
  </si>
  <si>
    <t>0.8461</t>
  </si>
  <si>
    <t>7.07</t>
  </si>
  <si>
    <t>IMGVR_UViG_3300035376_000057</t>
  </si>
  <si>
    <t>Ga0393871_10370</t>
  </si>
  <si>
    <t>vOTU_06506167</t>
  </si>
  <si>
    <t>7.84</t>
  </si>
  <si>
    <t>8;8;0;4</t>
  </si>
  <si>
    <t>IMGVR_UViG_3300028581_003925</t>
  </si>
  <si>
    <t>Ga0247840_10028255</t>
  </si>
  <si>
    <t>vOTU_04917108</t>
  </si>
  <si>
    <t>0.9073</t>
  </si>
  <si>
    <t>6.93</t>
  </si>
  <si>
    <t>6;6;0;3</t>
  </si>
  <si>
    <t>IMGVR_UViG_3300010348_001686</t>
  </si>
  <si>
    <t>Ga0116255_10028595</t>
  </si>
  <si>
    <t>vOTU_02417752</t>
  </si>
  <si>
    <t>9.42</t>
  </si>
  <si>
    <t>IMGVR_UViG_3300010356_000405</t>
  </si>
  <si>
    <t>Ga0116237_10043900</t>
  </si>
  <si>
    <t>vOTU_02445750</t>
  </si>
  <si>
    <t>0.9782</t>
  </si>
  <si>
    <t>13.54</t>
  </si>
  <si>
    <t>13;13;0;5</t>
  </si>
  <si>
    <t>IMGVR_UViG_3300010351_001419</t>
  </si>
  <si>
    <t>Ga0116248_10037190</t>
  </si>
  <si>
    <t>vOTU_02270970</t>
  </si>
  <si>
    <t>0.8833</t>
  </si>
  <si>
    <t>6.81</t>
  </si>
  <si>
    <t>IMGVR_UViG_3300026195_000275</t>
  </si>
  <si>
    <t>Ga0209312_1007819</t>
  </si>
  <si>
    <t>vOTU_04638589</t>
  </si>
  <si>
    <t>0.8615</t>
  </si>
  <si>
    <t>18.5</t>
  </si>
  <si>
    <t>IMGVR_UViG_3300025706_000498</t>
  </si>
  <si>
    <t>Ga0209507_1008282</t>
  </si>
  <si>
    <t>vOTU_04552021</t>
  </si>
  <si>
    <t>0.9714</t>
  </si>
  <si>
    <t>5.76</t>
  </si>
  <si>
    <t>IMGVR_UViG_3300002220_005725</t>
  </si>
  <si>
    <t>MLSBCLC_10115212</t>
  </si>
  <si>
    <t>vOTU_00932613</t>
  </si>
  <si>
    <t>0.9323</t>
  </si>
  <si>
    <t>6.86</t>
  </si>
  <si>
    <t>IMGVR_UViG_3300035640_000051</t>
  </si>
  <si>
    <t>Ga0394087_09510</t>
  </si>
  <si>
    <t>vOTU_06534512</t>
  </si>
  <si>
    <t>0.9668</t>
  </si>
  <si>
    <t>9.66</t>
  </si>
  <si>
    <t>IMGVR_UViG_3300035638_000043</t>
  </si>
  <si>
    <t>Ga0394081_07102</t>
  </si>
  <si>
    <t>vOTU_06534470</t>
  </si>
  <si>
    <t>0.9114</t>
  </si>
  <si>
    <t>6.62</t>
  </si>
  <si>
    <t>IMGVR_UViG_3300028576_000881</t>
  </si>
  <si>
    <t>Ga0255340_1016777</t>
  </si>
  <si>
    <t>vOTU_04916094</t>
  </si>
  <si>
    <t>3.23</t>
  </si>
  <si>
    <t>5;5;0;1</t>
  </si>
  <si>
    <t>IMGVR_UViG_3300009540_000292</t>
  </si>
  <si>
    <t>Ga0073899_10023531</t>
  </si>
  <si>
    <t>Engineered;WWTP;Aerobic digester;Activated sludge</t>
  </si>
  <si>
    <t>vOTU_02232662</t>
  </si>
  <si>
    <t>7.74</t>
  </si>
  <si>
    <t>IMGVR_UViG_3300029255_000103</t>
  </si>
  <si>
    <t>Ga0168097_1004989</t>
  </si>
  <si>
    <t>vOTU_05061763</t>
  </si>
  <si>
    <t>0.972</t>
  </si>
  <si>
    <t>IMGVR_UViG_3300022552_000577</t>
  </si>
  <si>
    <t>Ga0212118_10014302</t>
  </si>
  <si>
    <t>vOTU_04063802</t>
  </si>
  <si>
    <t>0.8115</t>
  </si>
  <si>
    <t>IMGVR_UViG_3300028602_002947</t>
  </si>
  <si>
    <t>Ga0265294_10033281</t>
  </si>
  <si>
    <t>vOTU_04936535</t>
  </si>
  <si>
    <t>0.9081</t>
  </si>
  <si>
    <t>7.21</t>
  </si>
  <si>
    <t>IMGVR_UViG_3300029288_001698</t>
  </si>
  <si>
    <t>Ga0265297_10033312</t>
  </si>
  <si>
    <t>vOTU_05073310</t>
  </si>
  <si>
    <t>0.9792</t>
  </si>
  <si>
    <t>12.77</t>
  </si>
  <si>
    <t>IMGVR_UViG_3300035454_001679</t>
  </si>
  <si>
    <t>Ga0394088_047797</t>
  </si>
  <si>
    <t>vOTU_06513784</t>
  </si>
  <si>
    <t>0.9576</t>
  </si>
  <si>
    <t>IMGVR_UViG_3300035208_004669</t>
  </si>
  <si>
    <t>Ga0376279_0019647</t>
  </si>
  <si>
    <t>vOTU_06489899</t>
  </si>
  <si>
    <t>0.9617</t>
  </si>
  <si>
    <t>6.55</t>
  </si>
  <si>
    <t>IMGVR_UViG_3300035208_007469</t>
  </si>
  <si>
    <t>Ga0376279_0020233</t>
  </si>
  <si>
    <t>vOTU_06490702</t>
  </si>
  <si>
    <t>0.917</t>
  </si>
  <si>
    <t>7.52</t>
  </si>
  <si>
    <t>IMGVR_UViG_3300014204_008078</t>
  </si>
  <si>
    <t>Ga0172381_10030886</t>
  </si>
  <si>
    <t>vOTU_02848388</t>
  </si>
  <si>
    <t>4.23</t>
  </si>
  <si>
    <t>IMGVR_UViG_3300037067_023036</t>
  </si>
  <si>
    <t>Ga0378408_0068055</t>
  </si>
  <si>
    <t>vOTU_06732352</t>
  </si>
  <si>
    <t>2.4</t>
  </si>
  <si>
    <t>IMGVR_UViG_3300000558_001810</t>
  </si>
  <si>
    <t>Draft_10021923</t>
  </si>
  <si>
    <t>vOTU_00770906</t>
  </si>
  <si>
    <t>9.34</t>
  </si>
  <si>
    <t>IMGVR_UViG_3300010347_003222</t>
  </si>
  <si>
    <t>Ga0116238_10034474</t>
  </si>
  <si>
    <t>vOTU_02416408</t>
  </si>
  <si>
    <t>0.8696</t>
  </si>
  <si>
    <t>IMGVR_UViG_3300014204_007962</t>
  </si>
  <si>
    <t>Ga0172381_10032065</t>
  </si>
  <si>
    <t>vOTU_02855667</t>
  </si>
  <si>
    <t>3.2</t>
  </si>
  <si>
    <t>5;5;0;2</t>
  </si>
  <si>
    <t>IMGVR_UViG_3300027958_000099</t>
  </si>
  <si>
    <t>Ga0209749_1007379</t>
  </si>
  <si>
    <t>vOTU_04812455</t>
  </si>
  <si>
    <t>0.8801</t>
  </si>
  <si>
    <t>8.92</t>
  </si>
  <si>
    <t>IMGVR_UViG_3300033176_000128</t>
  </si>
  <si>
    <t>Ga0334886_1014211</t>
  </si>
  <si>
    <t>vOTU_06187373</t>
  </si>
  <si>
    <t>0.9655</t>
  </si>
  <si>
    <t>11.97</t>
  </si>
  <si>
    <t>IMGVR_UViG_3300037067_018560</t>
  </si>
  <si>
    <t>Ga0378408_0072636</t>
  </si>
  <si>
    <t>vOTU_06748749</t>
  </si>
  <si>
    <t>0.9213</t>
  </si>
  <si>
    <t>11.17</t>
  </si>
  <si>
    <t>IMGVR_UViG_3300022305_001704</t>
  </si>
  <si>
    <t>Ga0242476_13454252</t>
  </si>
  <si>
    <t>vOTU_04051839</t>
  </si>
  <si>
    <t>IMGVR_UViG_3300025589_000686</t>
  </si>
  <si>
    <t>Ga0209409_1009144</t>
  </si>
  <si>
    <t>vOTU_04503215</t>
  </si>
  <si>
    <t>0.9529</t>
  </si>
  <si>
    <t>2.66</t>
  </si>
  <si>
    <t>IMGVR_UViG_3300021603_000645</t>
  </si>
  <si>
    <t>Ga0226659_10023280</t>
  </si>
  <si>
    <t>vOTU_03960891</t>
  </si>
  <si>
    <t>9.65</t>
  </si>
  <si>
    <t>9;9;0;3</t>
  </si>
  <si>
    <t>IMGVR_UViG_3300001605_004399</t>
  </si>
  <si>
    <t>Draft_10034935</t>
  </si>
  <si>
    <t>vOTU_00880173</t>
  </si>
  <si>
    <t>0.9228</t>
  </si>
  <si>
    <t>8.99</t>
  </si>
  <si>
    <t>IMGVR_UViG_3300025737_000817</t>
  </si>
  <si>
    <t>Ga0208694_1017209</t>
  </si>
  <si>
    <t>vOTU_04559728</t>
  </si>
  <si>
    <t>0.8925</t>
  </si>
  <si>
    <t>4.93</t>
  </si>
  <si>
    <t>38.13</t>
  </si>
  <si>
    <t>IMGVR_UViG_3300025691_000404</t>
  </si>
  <si>
    <t>Ga0208826_1011300</t>
  </si>
  <si>
    <t>vOTU_04546183</t>
  </si>
  <si>
    <t>0.9165</t>
  </si>
  <si>
    <t>IMGVR_UViG_3300010352_002753</t>
  </si>
  <si>
    <t>Ga0116247_10042721</t>
  </si>
  <si>
    <t>vOTU_02421286</t>
  </si>
  <si>
    <t>0.81</t>
  </si>
  <si>
    <t>6.26</t>
  </si>
  <si>
    <t>IMGVR_UViG_3300000032_000546</t>
  </si>
  <si>
    <t>Draft_c0039952</t>
  </si>
  <si>
    <t>vOTU_00696373</t>
  </si>
  <si>
    <t>7.49</t>
  </si>
  <si>
    <t>IMGVR_UViG_3300025589_000643</t>
  </si>
  <si>
    <t>Ga0209409_1009668</t>
  </si>
  <si>
    <t>vOTU_04503177</t>
  </si>
  <si>
    <t>10.07</t>
  </si>
  <si>
    <t>IMGVR_UViG_3300027715_000096</t>
  </si>
  <si>
    <t>Ga0208665_10001961</t>
  </si>
  <si>
    <t>vOTU_04702711</t>
  </si>
  <si>
    <t>0.9607</t>
  </si>
  <si>
    <t>2.34</t>
  </si>
  <si>
    <t>IMGVR_UViG_3300009667_000859</t>
  </si>
  <si>
    <t>Ga0116147_1018101</t>
  </si>
  <si>
    <t>vOTU_02263358</t>
  </si>
  <si>
    <t>0.9287</t>
  </si>
  <si>
    <t>5.74</t>
  </si>
  <si>
    <t>32.3</t>
  </si>
  <si>
    <t>IMGVR_UViG_3300037067_027215</t>
  </si>
  <si>
    <t>Ga0378408_0079909</t>
  </si>
  <si>
    <t>vOTU_06734195</t>
  </si>
  <si>
    <t>0.7269</t>
  </si>
  <si>
    <t>6.47</t>
  </si>
  <si>
    <t>8;8;0;</t>
  </si>
  <si>
    <t>IMGVR_UViG_3300021491_000028</t>
  </si>
  <si>
    <t>Ga0190332_1002235</t>
  </si>
  <si>
    <t>vOTU_03951294</t>
  </si>
  <si>
    <t>5.28</t>
  </si>
  <si>
    <t>6;6;0;2</t>
  </si>
  <si>
    <t>IMGVR_UViG_3300001580_000714</t>
  </si>
  <si>
    <t>Draft_10026174</t>
  </si>
  <si>
    <t>vOTU_00866418</t>
  </si>
  <si>
    <t>0.9768</t>
  </si>
  <si>
    <t>11.03</t>
  </si>
  <si>
    <t>IMGVR_UViG_3300009768_000428</t>
  </si>
  <si>
    <t>Ga0116193_1016270</t>
  </si>
  <si>
    <t>vOTU_02299548</t>
  </si>
  <si>
    <t>0.8904</t>
  </si>
  <si>
    <t>8.5</t>
  </si>
  <si>
    <t>IMGVR_UViG_3300021592_000004</t>
  </si>
  <si>
    <t>Ga0190362_1000737</t>
  </si>
  <si>
    <t>vOTU_03958009</t>
  </si>
  <si>
    <t>IMGVR_UViG_3300026181_000503</t>
  </si>
  <si>
    <t>Ga0265449_1013396</t>
  </si>
  <si>
    <t>vOTU_04636007</t>
  </si>
  <si>
    <t>0.8638</t>
  </si>
  <si>
    <t>5.88</t>
  </si>
  <si>
    <t>IMGVR_UViG_3300036947_000324</t>
  </si>
  <si>
    <t>Ga0377204_017113</t>
  </si>
  <si>
    <t>vOTU_06692605</t>
  </si>
  <si>
    <t>7.6</t>
  </si>
  <si>
    <t>IMGVR_UViG_3300035448_000009</t>
  </si>
  <si>
    <t>Ga0394086_05607</t>
  </si>
  <si>
    <t>vOTU_06512311</t>
  </si>
  <si>
    <t>7.87</t>
  </si>
  <si>
    <t>8;8;0;5</t>
  </si>
  <si>
    <t>IMGVR_UViG_3300002219_000679</t>
  </si>
  <si>
    <t>SCADCLC_10043846</t>
  </si>
  <si>
    <t>vOTU_00928696</t>
  </si>
  <si>
    <t>0.9134</t>
  </si>
  <si>
    <t>6.48</t>
  </si>
  <si>
    <t>IMGVR_UViG_3300025737_000963</t>
  </si>
  <si>
    <t>Ga0208694_1019110</t>
  </si>
  <si>
    <t>vOTU_04559887</t>
  </si>
  <si>
    <t>0.9119</t>
  </si>
  <si>
    <t>3.72</t>
  </si>
  <si>
    <t>IMGVR_UViG_3300028630_000326</t>
  </si>
  <si>
    <t>Ga0302247_1010161</t>
  </si>
  <si>
    <t>vOTU_04947611</t>
  </si>
  <si>
    <t>0.9428</t>
  </si>
  <si>
    <t>IMGVR_UViG_3300009674_000579</t>
  </si>
  <si>
    <t>Ga0116173_1021137</t>
  </si>
  <si>
    <t>vOTU_02267335</t>
  </si>
  <si>
    <t>0.8312</t>
  </si>
  <si>
    <t>9;9;0;</t>
  </si>
  <si>
    <t>IMGVR_UViG_3300009669_001008</t>
  </si>
  <si>
    <t>Ga0116148_1023238</t>
  </si>
  <si>
    <t>vOTU_02264274</t>
  </si>
  <si>
    <t>0.7985</t>
  </si>
  <si>
    <t>5.78</t>
  </si>
  <si>
    <t>IMGVR_UViG_3300009588_000253</t>
  </si>
  <si>
    <t>Ga0116232_1203939</t>
  </si>
  <si>
    <t>vOTU_00353485</t>
  </si>
  <si>
    <t>0.9294</t>
  </si>
  <si>
    <t>5.71</t>
  </si>
  <si>
    <t>IMGVR_UViG_3300028753_000143</t>
  </si>
  <si>
    <t>Ga0307336_100599</t>
  </si>
  <si>
    <t>vOTU_00546847</t>
  </si>
  <si>
    <t>0.8879</t>
  </si>
  <si>
    <t>IMGVR_UViG_3300006596_000507</t>
  </si>
  <si>
    <t>Ga0079074_1041896</t>
  </si>
  <si>
    <t>vOTU_00312709</t>
  </si>
  <si>
    <t>0.8138</t>
  </si>
  <si>
    <t>6;6;0;</t>
  </si>
  <si>
    <t>IMGVR_UViG_3300019235_000520</t>
  </si>
  <si>
    <t>Ga0179952_1207925</t>
  </si>
  <si>
    <t>vOTU_00458765</t>
  </si>
  <si>
    <t>0.8143</t>
  </si>
  <si>
    <t>2.17</t>
  </si>
  <si>
    <t>IMGVR_UViG_3300019243_000482</t>
  </si>
  <si>
    <t>Ga0179953_1059404</t>
  </si>
  <si>
    <t>vOTU_00458350</t>
  </si>
  <si>
    <t>0.8378</t>
  </si>
  <si>
    <t>1.71</t>
  </si>
  <si>
    <t>IMGVR_UViG_3300019226_000454</t>
  </si>
  <si>
    <t>Ga0179934_1143111</t>
  </si>
  <si>
    <t>vOTU_00457460</t>
  </si>
  <si>
    <t>0.8897</t>
  </si>
  <si>
    <t>5.02</t>
  </si>
  <si>
    <t>3;3;0;3</t>
  </si>
  <si>
    <t>vir387_00084</t>
  </si>
  <si>
    <t>sheath_id</t>
  </si>
  <si>
    <t>Coordinates</t>
  </si>
  <si>
    <t>class</t>
  </si>
  <si>
    <t>Thermoprotei</t>
  </si>
  <si>
    <t>Methanosarcinia</t>
  </si>
  <si>
    <t>Methanomicrobia</t>
  </si>
  <si>
    <t>Syntropharchaeia</t>
  </si>
  <si>
    <t>DsbD; Thiol:disulfide interchange protein</t>
  </si>
  <si>
    <t>WP_011449310.1</t>
  </si>
  <si>
    <t>WP_011449311.1</t>
  </si>
  <si>
    <t>annotation</t>
  </si>
  <si>
    <t>ABK14782.1</t>
  </si>
  <si>
    <t>Methanotrichales</t>
  </si>
  <si>
    <t>not found in test group</t>
  </si>
  <si>
    <t>found in test group</t>
  </si>
  <si>
    <t>found in conrol group</t>
  </si>
  <si>
    <t>not found in conrol group</t>
  </si>
  <si>
    <t>ABK14783.1</t>
  </si>
  <si>
    <t>WP_011449455.1</t>
  </si>
  <si>
    <t>PKD domain-containing protein</t>
  </si>
  <si>
    <t>signal peptide</t>
  </si>
  <si>
    <t>+</t>
  </si>
  <si>
    <t>TMHMM</t>
  </si>
  <si>
    <t>RBQ23499.1</t>
  </si>
  <si>
    <t>WP_011447854.1</t>
  </si>
  <si>
    <t>FxLYD domain-containing protein</t>
  </si>
  <si>
    <t>WP_011449801.1</t>
  </si>
  <si>
    <t>Glycosyltransferase</t>
  </si>
  <si>
    <t>tetratricopeptide repeat protein</t>
  </si>
  <si>
    <t>WP_011450064.1</t>
  </si>
  <si>
    <t>p-value (fisher test, Bonferroni correction)</t>
  </si>
  <si>
    <t>WP_011832441.1</t>
  </si>
  <si>
    <t>RBQ24923.1</t>
  </si>
  <si>
    <t>beta-helix protein</t>
  </si>
  <si>
    <t>ABN07681.1</t>
  </si>
  <si>
    <t>Peptidase_C25 LytB- cell wall-binding domain</t>
  </si>
  <si>
    <t>bifunctional thiosulfate sulfurtransferase</t>
  </si>
  <si>
    <t>WP_011695642.1</t>
  </si>
  <si>
    <t>hypothetical protein LytB</t>
  </si>
  <si>
    <t>ABK13981.1</t>
  </si>
  <si>
    <t>ABK13982.1</t>
  </si>
  <si>
    <t>WP_011499223.1</t>
  </si>
  <si>
    <t>TatD family hydrolase</t>
  </si>
  <si>
    <t>Diadenylate cyclase</t>
  </si>
  <si>
    <t>WP_011499449.1</t>
  </si>
  <si>
    <t>Enriched protein families</t>
  </si>
  <si>
    <t>representative protein Id</t>
  </si>
  <si>
    <t>Depleted protein families</t>
  </si>
  <si>
    <t>DsbB; Thioredoxin domain-containing protein</t>
  </si>
  <si>
    <t>vOTU_00925034</t>
  </si>
  <si>
    <t>vOTU_00933681</t>
  </si>
  <si>
    <t>vOTU_01030461</t>
  </si>
  <si>
    <t>vOTU_01030500</t>
  </si>
  <si>
    <t>vOTU_01030504</t>
  </si>
  <si>
    <t>vOTU_01030529</t>
  </si>
  <si>
    <t>vOTU_01030553</t>
  </si>
  <si>
    <t>vOTU_01134231</t>
  </si>
  <si>
    <t>vOTU_01134407</t>
  </si>
  <si>
    <t>vOTU_01134518</t>
  </si>
  <si>
    <t>vOTU_01134554</t>
  </si>
  <si>
    <t>vOTU_01146502</t>
  </si>
  <si>
    <t>vOTU_01148566</t>
  </si>
  <si>
    <t>vOTU_01148686</t>
  </si>
  <si>
    <t>vOTU_01148854</t>
  </si>
  <si>
    <t>vOTU_01148921</t>
  </si>
  <si>
    <t>vOTU_01358597</t>
  </si>
  <si>
    <t>vOTU_02203818</t>
  </si>
  <si>
    <t>vOTU_02380116</t>
  </si>
  <si>
    <t>vOTU_02399945</t>
  </si>
  <si>
    <t>vOTU_02400845</t>
  </si>
  <si>
    <t>vOTU_02400884</t>
  </si>
  <si>
    <t>vOTU_02917810</t>
  </si>
  <si>
    <t>vOTU_02917989</t>
  </si>
  <si>
    <t>vOTU_01030492</t>
  </si>
  <si>
    <t>vOTU_02918057</t>
  </si>
  <si>
    <t>vOTU_02919441</t>
  </si>
  <si>
    <t>vOTU_02919524</t>
  </si>
  <si>
    <t>vOTU_02919552</t>
  </si>
  <si>
    <t>vOTU_02978473</t>
  </si>
  <si>
    <t>vOTU_02978589</t>
  </si>
  <si>
    <t>vOTU_03009395</t>
  </si>
  <si>
    <t>vOTU_03947528</t>
  </si>
  <si>
    <t>vOTU_03947839</t>
  </si>
  <si>
    <t>vOTU_03947931</t>
  </si>
  <si>
    <t>vOTU_03948331</t>
  </si>
  <si>
    <t>vOTU_03948382</t>
  </si>
  <si>
    <t>vOTU_03951236</t>
  </si>
  <si>
    <t>vOTU_03951323</t>
  </si>
  <si>
    <t>vOTU_03951365</t>
  </si>
  <si>
    <t>vOTU_03951635</t>
  </si>
  <si>
    <t>vOTU_03951669</t>
  </si>
  <si>
    <t>vOTU_03951690</t>
  </si>
  <si>
    <t>vOTU_03951771</t>
  </si>
  <si>
    <t>vOTU_03951777</t>
  </si>
  <si>
    <t>vOTU_03951719</t>
  </si>
  <si>
    <t>vOTU_01134058</t>
  </si>
  <si>
    <t>vOTU_03952242</t>
  </si>
  <si>
    <t>vOTU_03952258</t>
  </si>
  <si>
    <t>vOTU_03952284</t>
  </si>
  <si>
    <t>vOTU_02772309</t>
  </si>
  <si>
    <t>vOTU_01148447</t>
  </si>
  <si>
    <t>vOTU_03952423</t>
  </si>
  <si>
    <t>vOTU_03952456</t>
  </si>
  <si>
    <t>vOTU_03952483</t>
  </si>
  <si>
    <t>vOTU_03951169</t>
  </si>
  <si>
    <t>vOTU_01134404</t>
  </si>
  <si>
    <t>vOTU_03952298</t>
  </si>
  <si>
    <t>vOTU_03953152</t>
  </si>
  <si>
    <t>vOTU_03953183</t>
  </si>
  <si>
    <t>vOTU_04036253</t>
  </si>
  <si>
    <t>vOTU_04057939</t>
  </si>
  <si>
    <t>vOTU_04057962</t>
  </si>
  <si>
    <t>vOTU_04063728</t>
  </si>
  <si>
    <t>vOTU_04063841</t>
  </si>
  <si>
    <t>vOTU_02771587</t>
  </si>
  <si>
    <t>vOTU_04300165</t>
  </si>
  <si>
    <t>vOTU_02399787</t>
  </si>
  <si>
    <t>vOTU_02400298</t>
  </si>
  <si>
    <t>vOTU_02400789</t>
  </si>
  <si>
    <t>vOTU_04440974</t>
  </si>
  <si>
    <t>vOTU_00774802</t>
  </si>
  <si>
    <t>vOTU_04648864</t>
  </si>
  <si>
    <t>vOTU_04649425</t>
  </si>
  <si>
    <t>vOTU_04842459</t>
  </si>
  <si>
    <t>vOTU_05077943</t>
  </si>
  <si>
    <t>vOTU_06131294</t>
  </si>
  <si>
    <t>vOTU_06162210</t>
  </si>
  <si>
    <t>vOTU_06513111</t>
  </si>
  <si>
    <t>vOTU_06730647</t>
  </si>
  <si>
    <t>vOTU_07071377</t>
  </si>
  <si>
    <t>vOTU_02141816</t>
  </si>
  <si>
    <t>vOTU_04676087</t>
  </si>
  <si>
    <t>vOTU_01057642</t>
  </si>
  <si>
    <t>vOTU_05159470</t>
  </si>
  <si>
    <t>vOTU_00925035</t>
  </si>
  <si>
    <t>IMGVR_UViG_3300002171_000031</t>
  </si>
  <si>
    <t>JGI24732J26686_1000406</t>
  </si>
  <si>
    <t>IMGVR_UViG_3300002220_000467</t>
  </si>
  <si>
    <t>MLSBCLC_10024217</t>
  </si>
  <si>
    <t>39;39;0;10</t>
  </si>
  <si>
    <t>IMGVR_UViG_3300003332_000097</t>
  </si>
  <si>
    <t>GBSed_10005780</t>
  </si>
  <si>
    <t>IMGVR_UViG_3300003332_000087</t>
  </si>
  <si>
    <t>GBSed_10004808</t>
  </si>
  <si>
    <t>IMGVR_UViG_3300003332_000084</t>
  </si>
  <si>
    <t>GBSed_10007485</t>
  </si>
  <si>
    <t>d__Bacteria;p__Desulfobacterota;c__BSN033;o__B13-G15;f__B13-G15;;</t>
  </si>
  <si>
    <t>IMGVR_UViG_3300003332_000074</t>
  </si>
  <si>
    <t>GBSed_10003479</t>
  </si>
  <si>
    <t>IMGVR_UViG_3300003332_000063</t>
  </si>
  <si>
    <t>GBSed_10003427</t>
  </si>
  <si>
    <t>IMGVR_UViG_3300005098_000297</t>
  </si>
  <si>
    <t>Ga0072683_104781</t>
  </si>
  <si>
    <t>IMGVR_UViG_3300005099_000295</t>
  </si>
  <si>
    <t>Ga0072682_112738</t>
  </si>
  <si>
    <t>IMGVR_UViG_3300005099_000267</t>
  </si>
  <si>
    <t>Ga0072682_107486</t>
  </si>
  <si>
    <t>IMGVR_UViG_3300005099_000461</t>
  </si>
  <si>
    <t>Ga0072682_112730</t>
  </si>
  <si>
    <t>IMGVR_UViG_3300005259_000021</t>
  </si>
  <si>
    <t>Ga0071344_1008563</t>
  </si>
  <si>
    <t>IMGVR_UViG_3300005265_000721</t>
  </si>
  <si>
    <t>Ga0073580_108619</t>
  </si>
  <si>
    <t>47;47;0;3</t>
  </si>
  <si>
    <t>IMGVR_UViG_3300005265_000032</t>
  </si>
  <si>
    <t>Ga0073580_100311</t>
  </si>
  <si>
    <t>69;69;0;15</t>
  </si>
  <si>
    <t>IMGVR_UViG_3300005265_000513</t>
  </si>
  <si>
    <t>Ga0073580_126887</t>
  </si>
  <si>
    <t>IMGVR_UViG_3300005265_000612</t>
  </si>
  <si>
    <t>Ga0073580_103890</t>
  </si>
  <si>
    <t>Inverted terminal repeat</t>
  </si>
  <si>
    <t>IMGVR_UViG_3300006077_000015</t>
  </si>
  <si>
    <t>Ga0081594_1000344</t>
  </si>
  <si>
    <t>49;49;0;19</t>
  </si>
  <si>
    <t>IMGVR_UViG_3300009502_000203</t>
  </si>
  <si>
    <t>Ga0114951_10002009</t>
  </si>
  <si>
    <t>39;39;0;9</t>
  </si>
  <si>
    <t>IMGVR_UViG_3300010236_000015</t>
  </si>
  <si>
    <t>Ga0136246_10000332</t>
  </si>
  <si>
    <t>43;43;0;7</t>
  </si>
  <si>
    <t>IMGVR_UViG_3300010330_000550</t>
  </si>
  <si>
    <t>Ga0136651_10001459</t>
  </si>
  <si>
    <t>19;19;0;1</t>
  </si>
  <si>
    <t>IMGVR_UViG_3300010332_000141</t>
  </si>
  <si>
    <t>Ga0116200_10000014</t>
  </si>
  <si>
    <t>48;48;0;5</t>
  </si>
  <si>
    <t>IMGVR_UViG_3300013103_000915</t>
  </si>
  <si>
    <t>Ga0164318_10001388</t>
  </si>
  <si>
    <t>30;29;1;5</t>
  </si>
  <si>
    <t>IMGVR_UViG_3300014886_000114</t>
  </si>
  <si>
    <t>Ga0180300_10001669</t>
  </si>
  <si>
    <t>18;18;0;3</t>
  </si>
  <si>
    <t>d__Bacteria;p__Desulfobacterota;c__BSN033;o__B13-G15;f__B13-G15;g__B13-G15;</t>
  </si>
  <si>
    <t>IMGVR_UViG_3300014887_000013</t>
  </si>
  <si>
    <t>Ga0180302_10000439</t>
  </si>
  <si>
    <t>IMGVR_UViG_3300014887_000176</t>
  </si>
  <si>
    <t>Ga0180302_10002356</t>
  </si>
  <si>
    <t>IMGVR_UViG_3300014887_000122</t>
  </si>
  <si>
    <t>Ga0180302_10006992</t>
  </si>
  <si>
    <t>IMGVR_UViG_3300014913_000844</t>
  </si>
  <si>
    <t>Ga0164310_10002680</t>
  </si>
  <si>
    <t>IMGVR_UViG_3300014913_001300</t>
  </si>
  <si>
    <t>Ga0164310_10003914</t>
  </si>
  <si>
    <t>IMGVR_UViG_3300014913_001374</t>
  </si>
  <si>
    <t>Ga0164310_10002284</t>
  </si>
  <si>
    <t>IMGVR_UViG_3300016457_001468</t>
  </si>
  <si>
    <t>Ga0186713_154393</t>
  </si>
  <si>
    <t>39;39;0;3</t>
  </si>
  <si>
    <t>IMGVR_UViG_3300017593_000761</t>
  </si>
  <si>
    <t>Ga0187538_147723</t>
  </si>
  <si>
    <t>110;110;0;19</t>
  </si>
  <si>
    <t>IMGVR_UViG_3300017593_001843</t>
  </si>
  <si>
    <t>Ga0187538_156787</t>
  </si>
  <si>
    <t>22;21;1;7</t>
  </si>
  <si>
    <t>IMGVR_UViG_3300021467_000019</t>
  </si>
  <si>
    <t>Ga0190334_1000170</t>
  </si>
  <si>
    <t>IMGVR_UViG_3300021469_000103</t>
  </si>
  <si>
    <t>Ga0190361_1003417</t>
  </si>
  <si>
    <t>IMGVR_UViG_3300021469_000113</t>
  </si>
  <si>
    <t>Ga0190361_1001051</t>
  </si>
  <si>
    <t>IMGVR_UViG_3300021472_000001</t>
  </si>
  <si>
    <t>Ga0190363_1000037</t>
  </si>
  <si>
    <t>110;110;0;15</t>
  </si>
  <si>
    <t>IMGVR_UViG_3300021472_000011</t>
  </si>
  <si>
    <t>Ga0190363_1000328</t>
  </si>
  <si>
    <t>41;41;0;13</t>
  </si>
  <si>
    <t>IMGVR_UViG_3300021489_000002</t>
  </si>
  <si>
    <t>Ga0190335_1000028</t>
  </si>
  <si>
    <t>22;22;0;10</t>
  </si>
  <si>
    <t>IMGVR_UViG_3300021492_000027</t>
  </si>
  <si>
    <t>Ga0190336_1000002</t>
  </si>
  <si>
    <t>152;151;1;7</t>
  </si>
  <si>
    <t>d__Archaea;p__Halobacteriota;c__Syntropharchaeia;o__ANME-1;f__ANME-1;;</t>
  </si>
  <si>
    <t>IMGVR_UViG_3300021492_000011</t>
  </si>
  <si>
    <t>Ga0190336_1000218</t>
  </si>
  <si>
    <t>IMGVR_UViG_3300021498_000104</t>
  </si>
  <si>
    <t>Ga0190309_1000048</t>
  </si>
  <si>
    <t>54;54;0;8</t>
  </si>
  <si>
    <t>IMGVR_UViG_3300021498_000121</t>
  </si>
  <si>
    <t>Ga0190309_1000357</t>
  </si>
  <si>
    <t>21;21;0;1</t>
  </si>
  <si>
    <t>IMGVR_UViG_3300021498_000083</t>
  </si>
  <si>
    <t>Ga0190309_1000149</t>
  </si>
  <si>
    <t>39;39;0;1</t>
  </si>
  <si>
    <t>IMGVR_UViG_3300021499_000007</t>
  </si>
  <si>
    <t>Ga0190337_1000011</t>
  </si>
  <si>
    <t>IMGVR_UViG_3300021499_000046</t>
  </si>
  <si>
    <t>Ga0190337_1000543</t>
  </si>
  <si>
    <t>;;;;;f__Ovaliviridae;;</t>
  </si>
  <si>
    <t>IMGVR_UViG_3300021502_000094</t>
  </si>
  <si>
    <t>Ga0190307_1000109</t>
  </si>
  <si>
    <t>47;47;0;2</t>
  </si>
  <si>
    <t>IMGVR_UViG_3300021502_000099</t>
  </si>
  <si>
    <t>Ga0190307_1000705</t>
  </si>
  <si>
    <t>IMGVR_UViG_3300021507_000080</t>
  </si>
  <si>
    <t>Ga0190316_1000745</t>
  </si>
  <si>
    <t>IMGVR_UViG_3300021507_000053</t>
  </si>
  <si>
    <t>Ga0190316_1000753</t>
  </si>
  <si>
    <t>IMGVR_UViG_3300021507_000058</t>
  </si>
  <si>
    <t>Ga0190316_1001197</t>
  </si>
  <si>
    <t>IMGVR_UViG_3300021507_000008</t>
  </si>
  <si>
    <t>Ga0190316_1000053</t>
  </si>
  <si>
    <t>50;50;0;5</t>
  </si>
  <si>
    <t>IMGVR_UViG_3300021507_000071</t>
  </si>
  <si>
    <t>Ga0190316_1000693</t>
  </si>
  <si>
    <t>IMGVR_UViG_3300021509_000169</t>
  </si>
  <si>
    <t>Ga0190304_1001361</t>
  </si>
  <si>
    <t>IMGVR_UViG_3300021509_000232</t>
  </si>
  <si>
    <t>Ga0190304_1001425</t>
  </si>
  <si>
    <t>IMGVR_UViG_3300021509_000264</t>
  </si>
  <si>
    <t>Ga0190304_1001594</t>
  </si>
  <si>
    <t>21;21;0;2</t>
  </si>
  <si>
    <t>IMGVR_UViG_3300021509_000122</t>
  </si>
  <si>
    <t>Ga0190304_1002610</t>
  </si>
  <si>
    <t>IMGVR_UViG_3300021512_000187</t>
  </si>
  <si>
    <t>Ga0190303_1001059</t>
  </si>
  <si>
    <t>IMGVR_UViG_3300021513_000154</t>
  </si>
  <si>
    <t>Ga0190315_1001187</t>
  </si>
  <si>
    <t>IMGVR_UViG_3300021513_000137</t>
  </si>
  <si>
    <t>Ga0190315_1000747</t>
  </si>
  <si>
    <t>IMGVR_UViG_3300021513_000158</t>
  </si>
  <si>
    <t>Ga0190315_1001344</t>
  </si>
  <si>
    <t>IMGVR_UViG_3300022188_000533</t>
  </si>
  <si>
    <t>Ga0190313_1002466</t>
  </si>
  <si>
    <t>IMGVR_UViG_3300022470_000070</t>
  </si>
  <si>
    <t>Ga0190367_1003477</t>
  </si>
  <si>
    <t>IMGVR_UViG_3300022470_000042</t>
  </si>
  <si>
    <t>Ga0190367_1001555</t>
  </si>
  <si>
    <t>IMGVR_UViG_3300022552_000633</t>
  </si>
  <si>
    <t>Ga0212118_10001109</t>
  </si>
  <si>
    <t>30;30;0;2</t>
  </si>
  <si>
    <t>IMGVR_UViG_3300022552_000635</t>
  </si>
  <si>
    <t>Ga0212118_10003676</t>
  </si>
  <si>
    <t>IMGVR_UViG_3300022552_000606</t>
  </si>
  <si>
    <t>Ga0212118_10000632</t>
  </si>
  <si>
    <t>45;45;0;3</t>
  </si>
  <si>
    <t>IMGVR_UViG_3300024423_000001</t>
  </si>
  <si>
    <t>Ga0190286_1000049</t>
  </si>
  <si>
    <t>94;94;0;13</t>
  </si>
  <si>
    <t>IMGVR_UViG_3300025156_000428</t>
  </si>
  <si>
    <t>Ga0209834_10000166</t>
  </si>
  <si>
    <t>58;58;0;5</t>
  </si>
  <si>
    <t>IMGVR_UViG_3300025156_000009</t>
  </si>
  <si>
    <t>Ga0209834_10000124</t>
  </si>
  <si>
    <t>73;73;0;4</t>
  </si>
  <si>
    <t>IMGVR_UViG_3300025163_000216</t>
  </si>
  <si>
    <t>Ga0209410_1000325</t>
  </si>
  <si>
    <t>37;37;0;2</t>
  </si>
  <si>
    <t>IMGVR_UViG_3300025163_000010</t>
  </si>
  <si>
    <t>Ga0209410_1000138</t>
  </si>
  <si>
    <t>49;49;0;6</t>
  </si>
  <si>
    <t>IMGVR_UViG_3300026311_000044</t>
  </si>
  <si>
    <t>Ga0209723_1001287</t>
  </si>
  <si>
    <t>54;54;0;11</t>
  </si>
  <si>
    <t>IMGVR_UViG_3300026512_000037</t>
  </si>
  <si>
    <t>Ga0256842_1000438</t>
  </si>
  <si>
    <t>46;46;0;19</t>
  </si>
  <si>
    <t>IMGVR_UViG_3300026512_000041</t>
  </si>
  <si>
    <t>Ga0256842_1000473</t>
  </si>
  <si>
    <t>44;44;0;16</t>
  </si>
  <si>
    <t>IMGVR_UViG_3300028030_000292</t>
  </si>
  <si>
    <t>Ga0256831_1000175</t>
  </si>
  <si>
    <t>49;49;0;17</t>
  </si>
  <si>
    <t>IMGVR_UViG_3300029288_000620</t>
  </si>
  <si>
    <t>Ga0265297_10003630</t>
  </si>
  <si>
    <t>44;43;1;13</t>
  </si>
  <si>
    <t>IMGVR_UViG_3300033141_001601</t>
  </si>
  <si>
    <t>Ga0366833_1005548</t>
  </si>
  <si>
    <t>27;27;0;9</t>
  </si>
  <si>
    <t>IMGVR_UViG_3300033148_001614</t>
  </si>
  <si>
    <t>Ga0366832_1001328</t>
  </si>
  <si>
    <t>69;69;0;21</t>
  </si>
  <si>
    <t>IMGVR_UViG_3300035638_000040</t>
  </si>
  <si>
    <t>Ga0394081_12203</t>
  </si>
  <si>
    <t>IMGVR_UViG_3300037067_007299</t>
  </si>
  <si>
    <t>Ga0378408_0004105</t>
  </si>
  <si>
    <t>48;48;0;10</t>
  </si>
  <si>
    <t>IMGVR_UViG_3300038849_000096</t>
  </si>
  <si>
    <t>Ga0246691_000169</t>
  </si>
  <si>
    <t>67;67;0;10</t>
  </si>
  <si>
    <t>IMGVR_UViG_3300038974_000721</t>
  </si>
  <si>
    <t>Ga0416721_000284</t>
  </si>
  <si>
    <t>60;60;0;10</t>
  </si>
  <si>
    <t>IMGVR_UViG_3300005403_000147</t>
  </si>
  <si>
    <t>Ga0074197_1000013</t>
  </si>
  <si>
    <t>21180-68141</t>
  </si>
  <si>
    <t>78;78;0;17</t>
  </si>
  <si>
    <t>IMGVR_UViG_3300006094_000048</t>
  </si>
  <si>
    <t>Ga0082037_1000177</t>
  </si>
  <si>
    <t>1-28720</t>
  </si>
  <si>
    <t>33;33;0;9</t>
  </si>
  <si>
    <t>IMGVR_UViG_3300037067_027672</t>
  </si>
  <si>
    <t>Ga0378408_0001519</t>
  </si>
  <si>
    <t>1-42545</t>
  </si>
  <si>
    <t>61;61;0;11</t>
  </si>
  <si>
    <t>IMGVR_UViG_3300029959_001566</t>
  </si>
  <si>
    <t>Ga0272380_10000209</t>
  </si>
  <si>
    <t>219-65033</t>
  </si>
  <si>
    <t>103;103;0;14</t>
  </si>
  <si>
    <t>d__Archaea;p__Halobacteriota;c__Methanosarcinia;o__Methanotrichales;f__Methanotrichaceae;g__UBA114;</t>
  </si>
  <si>
    <t>Alkanophagales</t>
  </si>
  <si>
    <t>Blast result with major capsid proteins</t>
  </si>
  <si>
    <t>Table S1.</t>
  </si>
  <si>
    <t>o__Thermofilales;f__Thermofilaceae;g__Thermofilum_B;s__Thermofilum_B adornatum</t>
  </si>
  <si>
    <t>o__Thermofilales;f__Thermofilaceae;g__Infirmifilum;s__Infirmifilum sp002855745</t>
  </si>
  <si>
    <t>o__Thermofilales;f__B15-G2;g__B15-G2;s__B15-G2 sp003650815</t>
  </si>
  <si>
    <t>o__Thermofilales;f__B20-G17;g__B14-G17;s__B14-G17 sp003649515</t>
  </si>
  <si>
    <t>o__Thermofilales;f__Thermofilaceae;g__DRZQ01;s__DRZQ01 sp011053655</t>
  </si>
  <si>
    <t>o__Thermofilales;f__Thermofilaceae;g__DRZQ01;s__DRZQ01 sp011055445</t>
  </si>
  <si>
    <t>o__Thermofilales;f__Thermofilaceae;g__DRZQ01;s__</t>
  </si>
  <si>
    <t>o__Thermofilales;f__Thermofilaceae;g__Thermofilum_C;s__Thermofilum_C sp011364825</t>
  </si>
  <si>
    <t>o__Thermofilales;f__Thermofilaceae;g__DRZQ01;s__DRZQ01 sp011372935</t>
  </si>
  <si>
    <t>o__Thermofilales;f__Thermofilaceae;g__Thermofilum_C;s__Thermofilum_C pendens_A</t>
  </si>
  <si>
    <t>o__Thermofilales;f__B20-G17;g__B67-G16;s__B67-G16 sp003650675</t>
  </si>
  <si>
    <t>o__Thermofilales;f__B69-G16;g__B69-G16;s__</t>
  </si>
  <si>
    <t>o__Thermofilales;f__;g__;s__</t>
  </si>
  <si>
    <t>o__Thermofilales;f__Thermofilaceae;g__;s__</t>
  </si>
  <si>
    <t>o__Thermofilales;f__Thermofilaceae;g__Thermofilum_C;s__</t>
  </si>
  <si>
    <t>o__Thermofilales;f__B9-G17;g__B9-G17;s__B9-G17 sp003649225</t>
  </si>
  <si>
    <t>o__Thermofilales;f__Thermofilaceae;g__B17-G15;s__B17-G15 sp003649495</t>
  </si>
  <si>
    <t>o__Thermofilales;f__Thermofilaceae;g__Thermofilum_B;s__Thermofilum_B pendens_A</t>
  </si>
  <si>
    <t>o__Thermofilales;f__Thermofilaceae;g__Infirmifilum;s__Infirmifilum uzonense</t>
  </si>
  <si>
    <t>o__Thermofilales;f__Thermofilaceae;g__Infirmifilum;s__Infirmifilum lucidum</t>
  </si>
  <si>
    <t>o__Thermofilales;f__B20-G17;g__B20-G17;s__B20-G17 sp003650785</t>
  </si>
  <si>
    <t>o__Thermofilales;f__B15-G2;g__B15-G2;s__B15-G2 sp003649445</t>
  </si>
  <si>
    <t>o__Thermofilales;f__Thermofilaceae;g__Thermofilum_C;s__Thermofilum_C pendens_B</t>
  </si>
  <si>
    <t>o__Thermofilales;f__B9-G17;g__;s__</t>
  </si>
  <si>
    <t>o__Thermofilales;f__B20-G17;g__B20-G17;s__</t>
  </si>
  <si>
    <t>o__Thermofilales;f__EX4484-15;g__EX4484-15;s__EX4484-15 sp002254595</t>
  </si>
  <si>
    <t>o__Thermofilales;f__Thermofilaceae;g__Thermofilum_B;s__</t>
  </si>
  <si>
    <t>Table S2.</t>
  </si>
  <si>
    <t>Table S3.</t>
  </si>
  <si>
    <t>Table S4.</t>
  </si>
  <si>
    <t>Table S5.</t>
  </si>
  <si>
    <t>Sheath proteins identified in archaeal genomes with number of amyloid core domains.</t>
  </si>
  <si>
    <r>
      <t>Blast result of previously suggested main sheath protein of</t>
    </r>
    <r>
      <rPr>
        <i/>
        <sz val="11"/>
        <color theme="1"/>
        <rFont val="Aptos Narrow"/>
        <family val="2"/>
        <scheme val="minor"/>
      </rPr>
      <t xml:space="preserve"> Methanothric thermoacetophila PT</t>
    </r>
    <r>
      <rPr>
        <sz val="11"/>
        <color theme="1"/>
        <rFont val="Aptos Narrow"/>
        <family val="2"/>
        <scheme val="minor"/>
      </rPr>
      <t>. This protein was later discarded from analysis because it is likely a secondary sheath component.</t>
    </r>
  </si>
  <si>
    <r>
      <t xml:space="preserve">Transcriptomic analysis of </t>
    </r>
    <r>
      <rPr>
        <i/>
        <sz val="11"/>
        <color theme="1"/>
        <rFont val="Aptos Narrow"/>
        <family val="2"/>
        <scheme val="minor"/>
      </rPr>
      <t>Methanospirillum hungatei</t>
    </r>
    <r>
      <rPr>
        <sz val="11"/>
        <color theme="1"/>
        <rFont val="Aptos Narrow"/>
        <family val="2"/>
        <scheme val="minor"/>
      </rPr>
      <t xml:space="preserve"> JF-1 anf </t>
    </r>
    <r>
      <rPr>
        <i/>
        <sz val="11"/>
        <color theme="1"/>
        <rFont val="Aptos Narrow"/>
        <family val="2"/>
        <scheme val="minor"/>
      </rPr>
      <t>Methanothrix thermoacetophila</t>
    </r>
    <r>
      <rPr>
        <sz val="11"/>
        <color theme="1"/>
        <rFont val="Aptos Narrow"/>
        <family val="2"/>
        <scheme val="minor"/>
      </rPr>
      <t xml:space="preserve"> PT. Top 20 most transcribed proteins are shown.</t>
    </r>
  </si>
  <si>
    <t>Table S6.</t>
  </si>
  <si>
    <t>Comparative genomics analysis of archaeal genomes with and without sheath. The p-value of enrichment or depletion was predicted with the fisher test, Bonferroni correction. Control group - archaea without sheath, test group - archaea with sheath.</t>
  </si>
  <si>
    <t>Previously identified (pro)viruses of sheathed archaea collected from Medvedeva et al. 2023 and Laso-Perez et al. 2023. The predicted virus morphology, host and genome length are specified. The id of sheath-like protein is corresponding to Supplementary Data 1.</t>
  </si>
  <si>
    <t>Table S7.</t>
  </si>
  <si>
    <t>The IMG/VR data of predicted viruses infecting sheathed archaea. The las two colunbs correspond to the reference protein used for identification (SH-like or MCP) and protein identity of blastp hit.</t>
  </si>
  <si>
    <t>Archaeal genomes used in the study (dereplicated genomes from GenBank (2023) and archaeal MAGs from Nayfach et al.). The number of sheath proteins (SH proteins) with and without Ig-like domains is specified</t>
  </si>
  <si>
    <r>
      <rPr>
        <i/>
        <sz val="11"/>
        <color theme="1"/>
        <rFont val="Aptos Narrow"/>
        <family val="2"/>
        <scheme val="minor"/>
      </rPr>
      <t>Methanothrix thermoacetophila</t>
    </r>
    <r>
      <rPr>
        <sz val="11"/>
        <color theme="1"/>
        <rFont val="Aptos Narrow"/>
        <family val="2"/>
        <scheme val="minor"/>
      </rPr>
      <t xml:space="preserve"> PT</t>
    </r>
  </si>
  <si>
    <r>
      <rPr>
        <i/>
        <sz val="11"/>
        <color theme="1"/>
        <rFont val="Aptos Narrow"/>
        <family val="2"/>
        <scheme val="minor"/>
      </rPr>
      <t>Methanothrix</t>
    </r>
    <r>
      <rPr>
        <sz val="11"/>
        <color theme="1"/>
        <rFont val="Aptos Narrow"/>
        <family val="2"/>
        <scheme val="minor"/>
      </rPr>
      <t xml:space="preserve"> 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85DED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3" fillId="0" borderId="0" xfId="1"/>
    <xf numFmtId="0" fontId="3" fillId="0" borderId="0" xfId="1" applyAlignment="1">
      <alignment vertical="center" wrapText="1"/>
    </xf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4" xfId="0" applyFont="1" applyBorder="1"/>
    <xf numFmtId="0" fontId="2" fillId="0" borderId="0" xfId="0" applyFont="1"/>
    <xf numFmtId="0" fontId="0" fillId="2" borderId="4" xfId="0" applyFill="1" applyBorder="1"/>
    <xf numFmtId="0" fontId="0" fillId="2" borderId="0" xfId="0" applyFill="1"/>
    <xf numFmtId="0" fontId="0" fillId="2" borderId="5" xfId="0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2" fillId="0" borderId="0" xfId="0" applyNumberFormat="1" applyFont="1" applyAlignment="1">
      <alignment horizontal="center" vertical="center" wrapText="1"/>
    </xf>
    <xf numFmtId="0" fontId="0" fillId="0" borderId="0" xfId="0" quotePrefix="1"/>
    <xf numFmtId="0" fontId="0" fillId="3" borderId="0" xfId="0" applyFill="1"/>
    <xf numFmtId="0" fontId="2" fillId="3" borderId="0" xfId="0" applyFont="1" applyFill="1" applyAlignment="1">
      <alignment horizontal="center" vertical="center" wrapText="1"/>
    </xf>
    <xf numFmtId="0" fontId="6" fillId="0" borderId="0" xfId="0" applyFont="1"/>
    <xf numFmtId="11" fontId="6" fillId="0" borderId="0" xfId="0" applyNumberFormat="1" applyFont="1"/>
    <xf numFmtId="0" fontId="0" fillId="0" borderId="0" xfId="0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2" fillId="0" borderId="9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D85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mailto:NAY3300025698b10_Methanotrichales@NAY3300025698b10_01618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WP_011450064.1?report=genbank&amp;log$=prottop&amp;blast_rank=1&amp;RID=S3GJ9W34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A1D4A-CC49-46A2-B1F0-B9421929D7FE}">
  <dimension ref="A2:B14"/>
  <sheetViews>
    <sheetView workbookViewId="0">
      <selection activeCell="E11" sqref="E11"/>
    </sheetView>
  </sheetViews>
  <sheetFormatPr defaultRowHeight="14.5" x14ac:dyDescent="0.35"/>
  <cols>
    <col min="1" max="1" width="8.7265625" style="13"/>
    <col min="2" max="2" width="90.81640625" customWidth="1"/>
  </cols>
  <sheetData>
    <row r="2" spans="1:2" ht="29" x14ac:dyDescent="0.35">
      <c r="A2" s="27" t="s">
        <v>4353</v>
      </c>
      <c r="B2" s="28" t="s">
        <v>4393</v>
      </c>
    </row>
    <row r="3" spans="1:2" x14ac:dyDescent="0.35">
      <c r="A3" s="27" t="s">
        <v>4381</v>
      </c>
      <c r="B3" s="28" t="s">
        <v>4385</v>
      </c>
    </row>
    <row r="4" spans="1:2" ht="29" x14ac:dyDescent="0.35">
      <c r="A4" s="27" t="s">
        <v>4382</v>
      </c>
      <c r="B4" s="28" t="s">
        <v>4386</v>
      </c>
    </row>
    <row r="5" spans="1:2" ht="29" x14ac:dyDescent="0.35">
      <c r="A5" s="27" t="s">
        <v>4383</v>
      </c>
      <c r="B5" s="28" t="s">
        <v>4387</v>
      </c>
    </row>
    <row r="6" spans="1:2" ht="43.5" x14ac:dyDescent="0.35">
      <c r="A6" s="27" t="s">
        <v>4384</v>
      </c>
      <c r="B6" s="28" t="s">
        <v>4389</v>
      </c>
    </row>
    <row r="7" spans="1:2" ht="43.5" x14ac:dyDescent="0.35">
      <c r="A7" s="29" t="s">
        <v>4388</v>
      </c>
      <c r="B7" s="28" t="s">
        <v>4390</v>
      </c>
    </row>
    <row r="8" spans="1:2" ht="29" x14ac:dyDescent="0.35">
      <c r="A8" s="29" t="s">
        <v>4391</v>
      </c>
      <c r="B8" s="28" t="s">
        <v>4392</v>
      </c>
    </row>
    <row r="9" spans="1:2" x14ac:dyDescent="0.35">
      <c r="B9" s="26"/>
    </row>
    <row r="10" spans="1:2" x14ac:dyDescent="0.35">
      <c r="B10" s="26"/>
    </row>
    <row r="11" spans="1:2" x14ac:dyDescent="0.35">
      <c r="B11" s="26"/>
    </row>
    <row r="12" spans="1:2" x14ac:dyDescent="0.35">
      <c r="B12" s="26"/>
    </row>
    <row r="13" spans="1:2" x14ac:dyDescent="0.35">
      <c r="B13" s="26"/>
    </row>
    <row r="14" spans="1:2" x14ac:dyDescent="0.35">
      <c r="B14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63A9D-7152-494E-837C-1E7B3A4201C5}">
  <dimension ref="A1:G185"/>
  <sheetViews>
    <sheetView topLeftCell="A32" workbookViewId="0">
      <selection activeCell="C2" sqref="C2:C185"/>
    </sheetView>
  </sheetViews>
  <sheetFormatPr defaultRowHeight="14.5" x14ac:dyDescent="0.35"/>
  <cols>
    <col min="1" max="1" width="22.6328125" customWidth="1"/>
    <col min="2" max="2" width="69.453125" customWidth="1"/>
    <col min="3" max="3" width="21.54296875" customWidth="1"/>
    <col min="4" max="4" width="13.54296875" customWidth="1"/>
    <col min="5" max="5" width="13.90625" customWidth="1"/>
  </cols>
  <sheetData>
    <row r="1" spans="1:7" ht="74.5" customHeight="1" x14ac:dyDescent="0.35">
      <c r="A1" s="2" t="s">
        <v>33</v>
      </c>
      <c r="B1" s="2" t="s">
        <v>970</v>
      </c>
      <c r="C1" s="2" t="s">
        <v>3992</v>
      </c>
      <c r="D1" s="3" t="s">
        <v>35</v>
      </c>
      <c r="E1" s="3" t="s">
        <v>267</v>
      </c>
    </row>
    <row r="2" spans="1:7" x14ac:dyDescent="0.35">
      <c r="A2" t="s">
        <v>736</v>
      </c>
      <c r="B2" t="s">
        <v>4354</v>
      </c>
      <c r="C2" t="s">
        <v>3993</v>
      </c>
      <c r="D2">
        <v>0</v>
      </c>
      <c r="E2">
        <v>0</v>
      </c>
      <c r="G2" t="str">
        <f>_xlfn.CONCAT("")</f>
        <v/>
      </c>
    </row>
    <row r="3" spans="1:7" x14ac:dyDescent="0.35">
      <c r="A3" t="s">
        <v>737</v>
      </c>
      <c r="B3" t="s">
        <v>4354</v>
      </c>
      <c r="C3" t="s">
        <v>3993</v>
      </c>
      <c r="D3">
        <v>0</v>
      </c>
      <c r="E3">
        <v>0</v>
      </c>
    </row>
    <row r="4" spans="1:7" x14ac:dyDescent="0.35">
      <c r="A4" t="s">
        <v>738</v>
      </c>
      <c r="B4" t="s">
        <v>4355</v>
      </c>
      <c r="C4" t="s">
        <v>3993</v>
      </c>
      <c r="D4">
        <v>0</v>
      </c>
      <c r="E4">
        <v>0</v>
      </c>
    </row>
    <row r="5" spans="1:7" x14ac:dyDescent="0.35">
      <c r="A5" t="s">
        <v>734</v>
      </c>
      <c r="B5" t="s">
        <v>4356</v>
      </c>
      <c r="C5" t="s">
        <v>3993</v>
      </c>
      <c r="D5">
        <v>1</v>
      </c>
      <c r="E5">
        <v>0</v>
      </c>
    </row>
    <row r="6" spans="1:7" x14ac:dyDescent="0.35">
      <c r="A6" t="s">
        <v>739</v>
      </c>
      <c r="B6" t="s">
        <v>4357</v>
      </c>
      <c r="C6" t="s">
        <v>3993</v>
      </c>
      <c r="D6">
        <v>0</v>
      </c>
      <c r="E6">
        <v>0</v>
      </c>
    </row>
    <row r="7" spans="1:7" x14ac:dyDescent="0.35">
      <c r="A7" t="s">
        <v>740</v>
      </c>
      <c r="B7" t="s">
        <v>4354</v>
      </c>
      <c r="C7" t="s">
        <v>3993</v>
      </c>
      <c r="D7">
        <v>0</v>
      </c>
      <c r="E7">
        <v>0</v>
      </c>
    </row>
    <row r="8" spans="1:7" x14ac:dyDescent="0.35">
      <c r="A8" t="s">
        <v>741</v>
      </c>
      <c r="B8" t="s">
        <v>4354</v>
      </c>
      <c r="C8" t="s">
        <v>3993</v>
      </c>
      <c r="D8">
        <v>0</v>
      </c>
      <c r="E8">
        <v>0</v>
      </c>
    </row>
    <row r="9" spans="1:7" x14ac:dyDescent="0.35">
      <c r="A9" t="s">
        <v>742</v>
      </c>
      <c r="B9" t="s">
        <v>4358</v>
      </c>
      <c r="C9" t="s">
        <v>3993</v>
      </c>
      <c r="D9">
        <v>0</v>
      </c>
      <c r="E9">
        <v>0</v>
      </c>
    </row>
    <row r="10" spans="1:7" x14ac:dyDescent="0.35">
      <c r="A10" t="s">
        <v>743</v>
      </c>
      <c r="B10" t="s">
        <v>4359</v>
      </c>
      <c r="C10" t="s">
        <v>3993</v>
      </c>
      <c r="D10">
        <v>0</v>
      </c>
      <c r="E10">
        <v>0</v>
      </c>
    </row>
    <row r="11" spans="1:7" x14ac:dyDescent="0.35">
      <c r="A11" t="s">
        <v>744</v>
      </c>
      <c r="B11" t="s">
        <v>4360</v>
      </c>
      <c r="C11" t="s">
        <v>3993</v>
      </c>
      <c r="D11">
        <v>0</v>
      </c>
      <c r="E11">
        <v>0</v>
      </c>
    </row>
    <row r="12" spans="1:7" x14ac:dyDescent="0.35">
      <c r="A12" t="s">
        <v>745</v>
      </c>
      <c r="B12" t="s">
        <v>4361</v>
      </c>
      <c r="C12" t="s">
        <v>3993</v>
      </c>
      <c r="D12">
        <v>0</v>
      </c>
      <c r="E12">
        <v>0</v>
      </c>
    </row>
    <row r="13" spans="1:7" x14ac:dyDescent="0.35">
      <c r="A13" t="s">
        <v>746</v>
      </c>
      <c r="B13" t="s">
        <v>4362</v>
      </c>
      <c r="C13" t="s">
        <v>3993</v>
      </c>
      <c r="D13">
        <v>0</v>
      </c>
      <c r="E13">
        <v>0</v>
      </c>
    </row>
    <row r="14" spans="1:7" x14ac:dyDescent="0.35">
      <c r="A14" t="s">
        <v>747</v>
      </c>
      <c r="B14" t="s">
        <v>4363</v>
      </c>
      <c r="C14" t="s">
        <v>3993</v>
      </c>
      <c r="D14">
        <v>0</v>
      </c>
      <c r="E14">
        <v>0</v>
      </c>
    </row>
    <row r="15" spans="1:7" x14ac:dyDescent="0.35">
      <c r="A15" t="s">
        <v>748</v>
      </c>
      <c r="B15" t="s">
        <v>4364</v>
      </c>
      <c r="C15" t="s">
        <v>3993</v>
      </c>
      <c r="D15">
        <v>0</v>
      </c>
      <c r="E15">
        <v>0</v>
      </c>
    </row>
    <row r="16" spans="1:7" x14ac:dyDescent="0.35">
      <c r="A16" t="s">
        <v>749</v>
      </c>
      <c r="B16" t="s">
        <v>4365</v>
      </c>
      <c r="C16" t="s">
        <v>3993</v>
      </c>
      <c r="D16">
        <v>0</v>
      </c>
      <c r="E16">
        <v>0</v>
      </c>
    </row>
    <row r="17" spans="1:5" x14ac:dyDescent="0.35">
      <c r="A17" t="s">
        <v>750</v>
      </c>
      <c r="B17" t="s">
        <v>4366</v>
      </c>
      <c r="C17" t="s">
        <v>3993</v>
      </c>
      <c r="D17">
        <v>0</v>
      </c>
      <c r="E17">
        <v>0</v>
      </c>
    </row>
    <row r="18" spans="1:5" x14ac:dyDescent="0.35">
      <c r="A18" t="s">
        <v>751</v>
      </c>
      <c r="B18" t="s">
        <v>4367</v>
      </c>
      <c r="C18" t="s">
        <v>3993</v>
      </c>
      <c r="D18">
        <v>0</v>
      </c>
      <c r="E18">
        <v>0</v>
      </c>
    </row>
    <row r="19" spans="1:5" x14ac:dyDescent="0.35">
      <c r="A19" t="s">
        <v>752</v>
      </c>
      <c r="B19" t="s">
        <v>4367</v>
      </c>
      <c r="C19" t="s">
        <v>3993</v>
      </c>
      <c r="D19">
        <v>0</v>
      </c>
      <c r="E19">
        <v>0</v>
      </c>
    </row>
    <row r="20" spans="1:5" x14ac:dyDescent="0.35">
      <c r="A20" t="s">
        <v>753</v>
      </c>
      <c r="B20" t="s">
        <v>4367</v>
      </c>
      <c r="C20" t="s">
        <v>3993</v>
      </c>
      <c r="D20">
        <v>0</v>
      </c>
      <c r="E20">
        <v>0</v>
      </c>
    </row>
    <row r="21" spans="1:5" x14ac:dyDescent="0.35">
      <c r="A21" t="s">
        <v>754</v>
      </c>
      <c r="B21" t="s">
        <v>4368</v>
      </c>
      <c r="C21" t="s">
        <v>3993</v>
      </c>
      <c r="D21">
        <v>0</v>
      </c>
      <c r="E21">
        <v>0</v>
      </c>
    </row>
    <row r="22" spans="1:5" x14ac:dyDescent="0.35">
      <c r="A22" t="s">
        <v>755</v>
      </c>
      <c r="B22" t="s">
        <v>4359</v>
      </c>
      <c r="C22" t="s">
        <v>3993</v>
      </c>
      <c r="D22">
        <v>0</v>
      </c>
      <c r="E22">
        <v>0</v>
      </c>
    </row>
    <row r="23" spans="1:5" x14ac:dyDescent="0.35">
      <c r="A23" t="s">
        <v>756</v>
      </c>
      <c r="B23" t="s">
        <v>4354</v>
      </c>
      <c r="C23" t="s">
        <v>3993</v>
      </c>
      <c r="D23">
        <v>0</v>
      </c>
      <c r="E23">
        <v>0</v>
      </c>
    </row>
    <row r="24" spans="1:5" x14ac:dyDescent="0.35">
      <c r="A24" t="s">
        <v>757</v>
      </c>
      <c r="B24" t="s">
        <v>4366</v>
      </c>
      <c r="C24" t="s">
        <v>3993</v>
      </c>
      <c r="D24">
        <v>0</v>
      </c>
      <c r="E24">
        <v>0</v>
      </c>
    </row>
    <row r="25" spans="1:5" x14ac:dyDescent="0.35">
      <c r="A25" t="s">
        <v>758</v>
      </c>
      <c r="B25" t="s">
        <v>4369</v>
      </c>
      <c r="C25" t="s">
        <v>3993</v>
      </c>
      <c r="D25">
        <v>0</v>
      </c>
      <c r="E25">
        <v>0</v>
      </c>
    </row>
    <row r="26" spans="1:5" x14ac:dyDescent="0.35">
      <c r="A26" t="s">
        <v>731</v>
      </c>
      <c r="B26" t="s">
        <v>4370</v>
      </c>
      <c r="C26" t="s">
        <v>3993</v>
      </c>
      <c r="D26">
        <v>1</v>
      </c>
      <c r="E26">
        <v>0</v>
      </c>
    </row>
    <row r="27" spans="1:5" x14ac:dyDescent="0.35">
      <c r="A27" t="s">
        <v>759</v>
      </c>
      <c r="B27" t="s">
        <v>4367</v>
      </c>
      <c r="C27" t="s">
        <v>3993</v>
      </c>
      <c r="D27">
        <v>0</v>
      </c>
      <c r="E27">
        <v>0</v>
      </c>
    </row>
    <row r="28" spans="1:5" x14ac:dyDescent="0.35">
      <c r="A28" t="s">
        <v>732</v>
      </c>
      <c r="B28" t="s">
        <v>4371</v>
      </c>
      <c r="C28" t="s">
        <v>3993</v>
      </c>
      <c r="D28">
        <v>2</v>
      </c>
      <c r="E28">
        <v>0</v>
      </c>
    </row>
    <row r="29" spans="1:5" x14ac:dyDescent="0.35">
      <c r="A29" t="s">
        <v>760</v>
      </c>
      <c r="B29" t="s">
        <v>4372</v>
      </c>
      <c r="C29" t="s">
        <v>3993</v>
      </c>
      <c r="D29">
        <v>0</v>
      </c>
      <c r="E29">
        <v>0</v>
      </c>
    </row>
    <row r="30" spans="1:5" x14ac:dyDescent="0.35">
      <c r="A30" t="s">
        <v>761</v>
      </c>
      <c r="B30" t="s">
        <v>4373</v>
      </c>
      <c r="C30" t="s">
        <v>3993</v>
      </c>
      <c r="D30">
        <v>0</v>
      </c>
      <c r="E30">
        <v>0</v>
      </c>
    </row>
    <row r="31" spans="1:5" x14ac:dyDescent="0.35">
      <c r="A31" t="s">
        <v>762</v>
      </c>
      <c r="B31" t="s">
        <v>4374</v>
      </c>
      <c r="C31" t="s">
        <v>3993</v>
      </c>
      <c r="D31">
        <v>0</v>
      </c>
      <c r="E31">
        <v>0</v>
      </c>
    </row>
    <row r="32" spans="1:5" x14ac:dyDescent="0.35">
      <c r="A32" t="s">
        <v>763</v>
      </c>
      <c r="B32" t="s">
        <v>4375</v>
      </c>
      <c r="C32" t="s">
        <v>3993</v>
      </c>
      <c r="D32">
        <v>0</v>
      </c>
      <c r="E32">
        <v>0</v>
      </c>
    </row>
    <row r="33" spans="1:5" x14ac:dyDescent="0.35">
      <c r="A33" t="s">
        <v>764</v>
      </c>
      <c r="B33" t="s">
        <v>4376</v>
      </c>
      <c r="C33" t="s">
        <v>3993</v>
      </c>
      <c r="D33">
        <v>0</v>
      </c>
      <c r="E33">
        <v>0</v>
      </c>
    </row>
    <row r="34" spans="1:5" x14ac:dyDescent="0.35">
      <c r="A34" t="s">
        <v>765</v>
      </c>
      <c r="B34" t="s">
        <v>4366</v>
      </c>
      <c r="C34" t="s">
        <v>3993</v>
      </c>
      <c r="D34">
        <v>0</v>
      </c>
      <c r="E34">
        <v>0</v>
      </c>
    </row>
    <row r="35" spans="1:5" x14ac:dyDescent="0.35">
      <c r="A35" t="s">
        <v>733</v>
      </c>
      <c r="B35" t="s">
        <v>4377</v>
      </c>
      <c r="C35" t="s">
        <v>3993</v>
      </c>
      <c r="D35">
        <v>1</v>
      </c>
      <c r="E35">
        <v>0</v>
      </c>
    </row>
    <row r="36" spans="1:5" x14ac:dyDescent="0.35">
      <c r="A36" t="s">
        <v>766</v>
      </c>
      <c r="B36" t="s">
        <v>4378</v>
      </c>
      <c r="C36" t="s">
        <v>3993</v>
      </c>
      <c r="D36">
        <v>0</v>
      </c>
      <c r="E36">
        <v>0</v>
      </c>
    </row>
    <row r="37" spans="1:5" x14ac:dyDescent="0.35">
      <c r="A37" t="s">
        <v>730</v>
      </c>
      <c r="B37" t="s">
        <v>4379</v>
      </c>
      <c r="C37" t="s">
        <v>3993</v>
      </c>
      <c r="D37">
        <v>2</v>
      </c>
      <c r="E37">
        <v>0</v>
      </c>
    </row>
    <row r="38" spans="1:5" x14ac:dyDescent="0.35">
      <c r="A38" t="s">
        <v>729</v>
      </c>
      <c r="B38" t="s">
        <v>4366</v>
      </c>
      <c r="C38" t="s">
        <v>3993</v>
      </c>
      <c r="D38">
        <v>5</v>
      </c>
      <c r="E38">
        <v>0</v>
      </c>
    </row>
    <row r="39" spans="1:5" x14ac:dyDescent="0.35">
      <c r="A39" t="s">
        <v>735</v>
      </c>
      <c r="B39" t="s">
        <v>4378</v>
      </c>
      <c r="C39" t="s">
        <v>3993</v>
      </c>
      <c r="D39">
        <v>1</v>
      </c>
      <c r="E39">
        <v>0</v>
      </c>
    </row>
    <row r="40" spans="1:5" x14ac:dyDescent="0.35">
      <c r="A40" t="s">
        <v>767</v>
      </c>
      <c r="B40" t="s">
        <v>4380</v>
      </c>
      <c r="C40" t="s">
        <v>3993</v>
      </c>
      <c r="D40">
        <v>0</v>
      </c>
      <c r="E40">
        <v>0</v>
      </c>
    </row>
    <row r="41" spans="1:5" x14ac:dyDescent="0.35">
      <c r="A41" t="s">
        <v>768</v>
      </c>
      <c r="B41" t="s">
        <v>4367</v>
      </c>
      <c r="C41" t="s">
        <v>3993</v>
      </c>
      <c r="D41">
        <v>0</v>
      </c>
      <c r="E41">
        <v>0</v>
      </c>
    </row>
    <row r="42" spans="1:5" x14ac:dyDescent="0.35">
      <c r="A42" t="s">
        <v>769</v>
      </c>
      <c r="B42" t="s">
        <v>770</v>
      </c>
      <c r="C42" t="s">
        <v>3994</v>
      </c>
      <c r="D42">
        <v>0</v>
      </c>
      <c r="E42">
        <v>0</v>
      </c>
    </row>
    <row r="43" spans="1:5" x14ac:dyDescent="0.35">
      <c r="A43" t="s">
        <v>771</v>
      </c>
      <c r="B43" t="s">
        <v>772</v>
      </c>
      <c r="C43" t="s">
        <v>3994</v>
      </c>
      <c r="D43">
        <v>0</v>
      </c>
      <c r="E43">
        <v>0</v>
      </c>
    </row>
    <row r="44" spans="1:5" x14ac:dyDescent="0.35">
      <c r="A44" t="s">
        <v>773</v>
      </c>
      <c r="B44" t="s">
        <v>774</v>
      </c>
      <c r="C44" t="s">
        <v>3994</v>
      </c>
      <c r="D44">
        <v>0</v>
      </c>
      <c r="E44">
        <v>0</v>
      </c>
    </row>
    <row r="45" spans="1:5" x14ac:dyDescent="0.35">
      <c r="A45" t="s">
        <v>775</v>
      </c>
      <c r="B45" t="s">
        <v>776</v>
      </c>
      <c r="C45" t="s">
        <v>3994</v>
      </c>
      <c r="D45">
        <v>0</v>
      </c>
      <c r="E45">
        <v>0</v>
      </c>
    </row>
    <row r="46" spans="1:5" x14ac:dyDescent="0.35">
      <c r="A46" t="s">
        <v>777</v>
      </c>
      <c r="B46" t="s">
        <v>778</v>
      </c>
      <c r="C46" t="s">
        <v>3994</v>
      </c>
      <c r="D46">
        <v>0</v>
      </c>
      <c r="E46">
        <v>0</v>
      </c>
    </row>
    <row r="47" spans="1:5" x14ac:dyDescent="0.35">
      <c r="A47" t="s">
        <v>779</v>
      </c>
      <c r="B47" t="s">
        <v>780</v>
      </c>
      <c r="C47" t="s">
        <v>3994</v>
      </c>
      <c r="D47">
        <v>0</v>
      </c>
      <c r="E47">
        <v>0</v>
      </c>
    </row>
    <row r="48" spans="1:5" x14ac:dyDescent="0.35">
      <c r="A48" t="s">
        <v>781</v>
      </c>
      <c r="B48" t="s">
        <v>782</v>
      </c>
      <c r="C48" t="s">
        <v>3994</v>
      </c>
      <c r="D48">
        <v>0</v>
      </c>
      <c r="E48">
        <v>0</v>
      </c>
    </row>
    <row r="49" spans="1:5" x14ac:dyDescent="0.35">
      <c r="A49" t="s">
        <v>783</v>
      </c>
      <c r="B49" t="s">
        <v>784</v>
      </c>
      <c r="C49" t="s">
        <v>3994</v>
      </c>
      <c r="D49">
        <v>0</v>
      </c>
      <c r="E49">
        <v>0</v>
      </c>
    </row>
    <row r="50" spans="1:5" x14ac:dyDescent="0.35">
      <c r="A50" t="s">
        <v>785</v>
      </c>
      <c r="B50" t="s">
        <v>786</v>
      </c>
      <c r="C50" t="s">
        <v>3994</v>
      </c>
      <c r="D50">
        <v>0</v>
      </c>
      <c r="E50">
        <v>0</v>
      </c>
    </row>
    <row r="51" spans="1:5" x14ac:dyDescent="0.35">
      <c r="A51" t="s">
        <v>787</v>
      </c>
      <c r="B51" t="s">
        <v>788</v>
      </c>
      <c r="C51" t="s">
        <v>3994</v>
      </c>
      <c r="D51">
        <v>0</v>
      </c>
      <c r="E51">
        <v>0</v>
      </c>
    </row>
    <row r="52" spans="1:5" x14ac:dyDescent="0.35">
      <c r="A52" t="s">
        <v>352</v>
      </c>
      <c r="B52" t="s">
        <v>789</v>
      </c>
      <c r="C52" t="s">
        <v>3994</v>
      </c>
      <c r="D52">
        <v>13</v>
      </c>
      <c r="E52">
        <v>7</v>
      </c>
    </row>
    <row r="53" spans="1:5" x14ac:dyDescent="0.35">
      <c r="A53" t="s">
        <v>353</v>
      </c>
      <c r="B53" t="s">
        <v>790</v>
      </c>
      <c r="C53" t="s">
        <v>3994</v>
      </c>
      <c r="D53">
        <v>16</v>
      </c>
      <c r="E53">
        <v>10</v>
      </c>
    </row>
    <row r="54" spans="1:5" x14ac:dyDescent="0.35">
      <c r="A54" t="s">
        <v>791</v>
      </c>
      <c r="B54" t="s">
        <v>792</v>
      </c>
      <c r="C54" t="s">
        <v>3994</v>
      </c>
      <c r="D54">
        <v>0</v>
      </c>
      <c r="E54">
        <v>0</v>
      </c>
    </row>
    <row r="55" spans="1:5" x14ac:dyDescent="0.35">
      <c r="A55" t="s">
        <v>793</v>
      </c>
      <c r="B55" t="s">
        <v>794</v>
      </c>
      <c r="C55" t="s">
        <v>3994</v>
      </c>
      <c r="D55">
        <v>0</v>
      </c>
      <c r="E55">
        <v>0</v>
      </c>
    </row>
    <row r="56" spans="1:5" x14ac:dyDescent="0.35">
      <c r="A56" t="s">
        <v>795</v>
      </c>
      <c r="B56" t="s">
        <v>796</v>
      </c>
      <c r="C56" t="s">
        <v>3994</v>
      </c>
      <c r="D56">
        <v>0</v>
      </c>
      <c r="E56">
        <v>0</v>
      </c>
    </row>
    <row r="57" spans="1:5" x14ac:dyDescent="0.35">
      <c r="A57" t="s">
        <v>354</v>
      </c>
      <c r="B57" t="s">
        <v>797</v>
      </c>
      <c r="C57" t="s">
        <v>3994</v>
      </c>
      <c r="D57">
        <v>30</v>
      </c>
      <c r="E57">
        <v>9</v>
      </c>
    </row>
    <row r="58" spans="1:5" x14ac:dyDescent="0.35">
      <c r="A58" t="s">
        <v>798</v>
      </c>
      <c r="B58" t="s">
        <v>799</v>
      </c>
      <c r="C58" t="s">
        <v>3994</v>
      </c>
      <c r="D58">
        <v>0</v>
      </c>
      <c r="E58">
        <v>0</v>
      </c>
    </row>
    <row r="59" spans="1:5" x14ac:dyDescent="0.35">
      <c r="A59" t="s">
        <v>800</v>
      </c>
      <c r="B59" t="s">
        <v>801</v>
      </c>
      <c r="C59" t="s">
        <v>3994</v>
      </c>
      <c r="D59">
        <v>0</v>
      </c>
      <c r="E59">
        <v>0</v>
      </c>
    </row>
    <row r="60" spans="1:5" x14ac:dyDescent="0.35">
      <c r="A60" t="s">
        <v>802</v>
      </c>
      <c r="B60" t="s">
        <v>803</v>
      </c>
      <c r="C60" t="s">
        <v>3994</v>
      </c>
      <c r="D60">
        <v>0</v>
      </c>
      <c r="E60">
        <v>0</v>
      </c>
    </row>
    <row r="61" spans="1:5" x14ac:dyDescent="0.35">
      <c r="A61" t="s">
        <v>804</v>
      </c>
      <c r="B61" t="s">
        <v>805</v>
      </c>
      <c r="C61" t="s">
        <v>3994</v>
      </c>
      <c r="D61">
        <v>0</v>
      </c>
      <c r="E61">
        <v>0</v>
      </c>
    </row>
    <row r="62" spans="1:5" x14ac:dyDescent="0.35">
      <c r="A62" t="s">
        <v>806</v>
      </c>
      <c r="B62" t="s">
        <v>807</v>
      </c>
      <c r="C62" t="s">
        <v>3994</v>
      </c>
      <c r="D62">
        <v>0</v>
      </c>
      <c r="E62">
        <v>0</v>
      </c>
    </row>
    <row r="63" spans="1:5" x14ac:dyDescent="0.35">
      <c r="A63" t="s">
        <v>808</v>
      </c>
      <c r="B63" t="s">
        <v>809</v>
      </c>
      <c r="C63" t="s">
        <v>3994</v>
      </c>
      <c r="D63">
        <v>0</v>
      </c>
      <c r="E63">
        <v>0</v>
      </c>
    </row>
    <row r="64" spans="1:5" x14ac:dyDescent="0.35">
      <c r="A64" t="s">
        <v>810</v>
      </c>
      <c r="B64" t="s">
        <v>811</v>
      </c>
      <c r="C64" t="s">
        <v>3994</v>
      </c>
      <c r="D64">
        <v>0</v>
      </c>
      <c r="E64">
        <v>0</v>
      </c>
    </row>
    <row r="65" spans="1:5" x14ac:dyDescent="0.35">
      <c r="A65" t="s">
        <v>812</v>
      </c>
      <c r="B65" t="s">
        <v>807</v>
      </c>
      <c r="C65" t="s">
        <v>3994</v>
      </c>
      <c r="D65">
        <v>0</v>
      </c>
      <c r="E65">
        <v>0</v>
      </c>
    </row>
    <row r="66" spans="1:5" x14ac:dyDescent="0.35">
      <c r="A66" t="s">
        <v>813</v>
      </c>
      <c r="B66" t="s">
        <v>814</v>
      </c>
      <c r="C66" t="s">
        <v>3994</v>
      </c>
      <c r="D66">
        <v>0</v>
      </c>
      <c r="E66">
        <v>0</v>
      </c>
    </row>
    <row r="67" spans="1:5" x14ac:dyDescent="0.35">
      <c r="A67" t="s">
        <v>815</v>
      </c>
      <c r="B67" t="s">
        <v>814</v>
      </c>
      <c r="C67" t="s">
        <v>3994</v>
      </c>
      <c r="D67">
        <v>0</v>
      </c>
      <c r="E67">
        <v>0</v>
      </c>
    </row>
    <row r="68" spans="1:5" x14ac:dyDescent="0.35">
      <c r="A68" t="s">
        <v>816</v>
      </c>
      <c r="B68" t="s">
        <v>814</v>
      </c>
      <c r="C68" t="s">
        <v>3994</v>
      </c>
      <c r="D68">
        <v>0</v>
      </c>
      <c r="E68">
        <v>0</v>
      </c>
    </row>
    <row r="69" spans="1:5" x14ac:dyDescent="0.35">
      <c r="A69" t="s">
        <v>817</v>
      </c>
      <c r="B69" t="s">
        <v>818</v>
      </c>
      <c r="C69" t="s">
        <v>3994</v>
      </c>
      <c r="D69">
        <v>0</v>
      </c>
      <c r="E69">
        <v>0</v>
      </c>
    </row>
    <row r="70" spans="1:5" x14ac:dyDescent="0.35">
      <c r="A70" t="s">
        <v>819</v>
      </c>
      <c r="B70" t="s">
        <v>818</v>
      </c>
      <c r="C70" t="s">
        <v>3994</v>
      </c>
      <c r="D70">
        <v>0</v>
      </c>
      <c r="E70">
        <v>0</v>
      </c>
    </row>
    <row r="71" spans="1:5" x14ac:dyDescent="0.35">
      <c r="A71" t="s">
        <v>820</v>
      </c>
      <c r="B71" t="s">
        <v>821</v>
      </c>
      <c r="C71" t="s">
        <v>3994</v>
      </c>
      <c r="D71">
        <v>0</v>
      </c>
      <c r="E71">
        <v>0</v>
      </c>
    </row>
    <row r="72" spans="1:5" x14ac:dyDescent="0.35">
      <c r="A72" t="s">
        <v>822</v>
      </c>
      <c r="B72" t="s">
        <v>823</v>
      </c>
      <c r="C72" t="s">
        <v>3994</v>
      </c>
      <c r="D72">
        <v>0</v>
      </c>
      <c r="E72">
        <v>0</v>
      </c>
    </row>
    <row r="73" spans="1:5" x14ac:dyDescent="0.35">
      <c r="A73" t="s">
        <v>824</v>
      </c>
      <c r="B73" t="s">
        <v>825</v>
      </c>
      <c r="C73" t="s">
        <v>3994</v>
      </c>
      <c r="D73">
        <v>0</v>
      </c>
      <c r="E73">
        <v>0</v>
      </c>
    </row>
    <row r="74" spans="1:5" x14ac:dyDescent="0.35">
      <c r="A74" t="s">
        <v>342</v>
      </c>
      <c r="B74" t="s">
        <v>826</v>
      </c>
      <c r="C74" t="s">
        <v>3994</v>
      </c>
      <c r="D74">
        <v>20</v>
      </c>
      <c r="E74">
        <v>5</v>
      </c>
    </row>
    <row r="75" spans="1:5" x14ac:dyDescent="0.35">
      <c r="A75" t="s">
        <v>343</v>
      </c>
      <c r="B75" t="s">
        <v>827</v>
      </c>
      <c r="C75" t="s">
        <v>3994</v>
      </c>
      <c r="D75">
        <v>12</v>
      </c>
      <c r="E75">
        <v>4</v>
      </c>
    </row>
    <row r="76" spans="1:5" x14ac:dyDescent="0.35">
      <c r="A76" t="s">
        <v>344</v>
      </c>
      <c r="B76" t="s">
        <v>828</v>
      </c>
      <c r="C76" t="s">
        <v>3994</v>
      </c>
      <c r="D76">
        <v>17</v>
      </c>
      <c r="E76">
        <v>13</v>
      </c>
    </row>
    <row r="77" spans="1:5" x14ac:dyDescent="0.35">
      <c r="A77" t="s">
        <v>829</v>
      </c>
      <c r="B77" t="s">
        <v>830</v>
      </c>
      <c r="C77" t="s">
        <v>3994</v>
      </c>
      <c r="D77">
        <v>0</v>
      </c>
      <c r="E77">
        <v>0</v>
      </c>
    </row>
    <row r="78" spans="1:5" x14ac:dyDescent="0.35">
      <c r="A78" t="s">
        <v>831</v>
      </c>
      <c r="B78" t="s">
        <v>832</v>
      </c>
      <c r="C78" t="s">
        <v>3994</v>
      </c>
      <c r="D78">
        <v>0</v>
      </c>
      <c r="E78">
        <v>0</v>
      </c>
    </row>
    <row r="79" spans="1:5" x14ac:dyDescent="0.35">
      <c r="A79" t="s">
        <v>833</v>
      </c>
      <c r="B79" t="s">
        <v>834</v>
      </c>
      <c r="C79" t="s">
        <v>3994</v>
      </c>
      <c r="D79">
        <v>0</v>
      </c>
      <c r="E79">
        <v>0</v>
      </c>
    </row>
    <row r="80" spans="1:5" x14ac:dyDescent="0.35">
      <c r="A80" t="s">
        <v>345</v>
      </c>
      <c r="B80" t="s">
        <v>835</v>
      </c>
      <c r="C80" t="s">
        <v>3994</v>
      </c>
      <c r="D80">
        <v>16</v>
      </c>
      <c r="E80">
        <v>9</v>
      </c>
    </row>
    <row r="81" spans="1:5" x14ac:dyDescent="0.35">
      <c r="A81" t="s">
        <v>346</v>
      </c>
      <c r="B81" t="s">
        <v>836</v>
      </c>
      <c r="C81" t="s">
        <v>3994</v>
      </c>
      <c r="D81">
        <v>27</v>
      </c>
      <c r="E81">
        <v>5</v>
      </c>
    </row>
    <row r="82" spans="1:5" x14ac:dyDescent="0.35">
      <c r="A82" t="s">
        <v>347</v>
      </c>
      <c r="B82" t="s">
        <v>837</v>
      </c>
      <c r="C82" t="s">
        <v>3994</v>
      </c>
      <c r="D82">
        <v>13</v>
      </c>
      <c r="E82">
        <v>6</v>
      </c>
    </row>
    <row r="83" spans="1:5" x14ac:dyDescent="0.35">
      <c r="A83" t="s">
        <v>348</v>
      </c>
      <c r="B83" t="s">
        <v>836</v>
      </c>
      <c r="C83" t="s">
        <v>3994</v>
      </c>
      <c r="D83">
        <v>15</v>
      </c>
      <c r="E83">
        <v>14</v>
      </c>
    </row>
    <row r="84" spans="1:5" x14ac:dyDescent="0.35">
      <c r="A84" t="s">
        <v>349</v>
      </c>
      <c r="B84" t="s">
        <v>838</v>
      </c>
      <c r="C84" t="s">
        <v>3994</v>
      </c>
      <c r="D84">
        <v>26</v>
      </c>
      <c r="E84">
        <v>10</v>
      </c>
    </row>
    <row r="85" spans="1:5" x14ac:dyDescent="0.35">
      <c r="A85" t="s">
        <v>839</v>
      </c>
      <c r="B85" t="s">
        <v>814</v>
      </c>
      <c r="C85" t="s">
        <v>3994</v>
      </c>
      <c r="D85">
        <v>0</v>
      </c>
      <c r="E85">
        <v>0</v>
      </c>
    </row>
    <row r="86" spans="1:5" x14ac:dyDescent="0.35">
      <c r="A86" t="s">
        <v>350</v>
      </c>
      <c r="B86" t="s">
        <v>840</v>
      </c>
      <c r="C86" t="s">
        <v>3994</v>
      </c>
      <c r="D86">
        <v>13</v>
      </c>
      <c r="E86">
        <v>7</v>
      </c>
    </row>
    <row r="87" spans="1:5" x14ac:dyDescent="0.35">
      <c r="A87" t="s">
        <v>841</v>
      </c>
      <c r="B87" t="s">
        <v>842</v>
      </c>
      <c r="C87" t="s">
        <v>3994</v>
      </c>
      <c r="D87">
        <v>0</v>
      </c>
      <c r="E87">
        <v>0</v>
      </c>
    </row>
    <row r="88" spans="1:5" x14ac:dyDescent="0.35">
      <c r="A88" t="s">
        <v>351</v>
      </c>
      <c r="B88" t="s">
        <v>843</v>
      </c>
      <c r="C88" t="s">
        <v>3994</v>
      </c>
      <c r="D88">
        <v>33</v>
      </c>
      <c r="E88">
        <v>7</v>
      </c>
    </row>
    <row r="89" spans="1:5" x14ac:dyDescent="0.35">
      <c r="A89" t="s">
        <v>844</v>
      </c>
      <c r="B89" t="s">
        <v>845</v>
      </c>
      <c r="C89" t="s">
        <v>3994</v>
      </c>
      <c r="D89">
        <v>0</v>
      </c>
      <c r="E89">
        <v>0</v>
      </c>
    </row>
    <row r="90" spans="1:5" x14ac:dyDescent="0.35">
      <c r="A90" t="s">
        <v>1</v>
      </c>
      <c r="B90" t="s">
        <v>846</v>
      </c>
      <c r="C90" t="s">
        <v>3995</v>
      </c>
      <c r="D90">
        <v>9</v>
      </c>
      <c r="E90">
        <v>0</v>
      </c>
    </row>
    <row r="91" spans="1:5" x14ac:dyDescent="0.35">
      <c r="A91" t="s">
        <v>847</v>
      </c>
      <c r="B91" t="s">
        <v>848</v>
      </c>
      <c r="C91" t="s">
        <v>3995</v>
      </c>
      <c r="D91">
        <v>0</v>
      </c>
      <c r="E91">
        <v>0</v>
      </c>
    </row>
    <row r="92" spans="1:5" x14ac:dyDescent="0.35">
      <c r="A92" t="s">
        <v>2</v>
      </c>
      <c r="B92" t="s">
        <v>849</v>
      </c>
      <c r="C92" t="s">
        <v>3995</v>
      </c>
      <c r="D92">
        <v>0</v>
      </c>
      <c r="E92">
        <v>0</v>
      </c>
    </row>
    <row r="93" spans="1:5" x14ac:dyDescent="0.35">
      <c r="A93" t="s">
        <v>850</v>
      </c>
      <c r="B93" t="s">
        <v>851</v>
      </c>
      <c r="C93" t="s">
        <v>3995</v>
      </c>
      <c r="D93">
        <v>0</v>
      </c>
      <c r="E93">
        <v>0</v>
      </c>
    </row>
    <row r="94" spans="1:5" x14ac:dyDescent="0.35">
      <c r="A94" t="s">
        <v>4</v>
      </c>
      <c r="B94" t="s">
        <v>852</v>
      </c>
      <c r="C94" t="s">
        <v>3995</v>
      </c>
      <c r="D94">
        <v>6</v>
      </c>
      <c r="E94">
        <v>0</v>
      </c>
    </row>
    <row r="95" spans="1:5" x14ac:dyDescent="0.35">
      <c r="A95" t="s">
        <v>853</v>
      </c>
      <c r="B95" t="s">
        <v>854</v>
      </c>
      <c r="C95" t="s">
        <v>3995</v>
      </c>
      <c r="D95">
        <v>0</v>
      </c>
      <c r="E95">
        <v>0</v>
      </c>
    </row>
    <row r="96" spans="1:5" x14ac:dyDescent="0.35">
      <c r="A96" t="s">
        <v>5</v>
      </c>
      <c r="B96" t="s">
        <v>855</v>
      </c>
      <c r="C96" t="s">
        <v>3995</v>
      </c>
      <c r="D96">
        <v>0</v>
      </c>
      <c r="E96">
        <v>0</v>
      </c>
    </row>
    <row r="97" spans="1:5" x14ac:dyDescent="0.35">
      <c r="A97" t="s">
        <v>856</v>
      </c>
      <c r="B97" t="s">
        <v>857</v>
      </c>
      <c r="C97" t="s">
        <v>3995</v>
      </c>
      <c r="D97">
        <v>0</v>
      </c>
      <c r="E97">
        <v>0</v>
      </c>
    </row>
    <row r="98" spans="1:5" x14ac:dyDescent="0.35">
      <c r="A98" t="s">
        <v>253</v>
      </c>
      <c r="B98" t="s">
        <v>858</v>
      </c>
      <c r="C98" t="s">
        <v>3995</v>
      </c>
      <c r="D98">
        <v>0</v>
      </c>
      <c r="E98">
        <v>0</v>
      </c>
    </row>
    <row r="99" spans="1:5" x14ac:dyDescent="0.35">
      <c r="A99" t="s">
        <v>859</v>
      </c>
      <c r="B99" t="s">
        <v>860</v>
      </c>
      <c r="C99" t="s">
        <v>3995</v>
      </c>
      <c r="D99">
        <v>0</v>
      </c>
      <c r="E99">
        <v>0</v>
      </c>
    </row>
    <row r="100" spans="1:5" x14ac:dyDescent="0.35">
      <c r="A100" t="s">
        <v>6</v>
      </c>
      <c r="B100" t="s">
        <v>861</v>
      </c>
      <c r="C100" t="s">
        <v>3995</v>
      </c>
      <c r="D100">
        <v>0</v>
      </c>
      <c r="E100">
        <v>0</v>
      </c>
    </row>
    <row r="101" spans="1:5" x14ac:dyDescent="0.35">
      <c r="A101" t="s">
        <v>7</v>
      </c>
      <c r="B101" t="s">
        <v>862</v>
      </c>
      <c r="C101" t="s">
        <v>3995</v>
      </c>
      <c r="D101">
        <v>0</v>
      </c>
      <c r="E101">
        <v>0</v>
      </c>
    </row>
    <row r="102" spans="1:5" x14ac:dyDescent="0.35">
      <c r="A102" t="s">
        <v>8</v>
      </c>
      <c r="B102" t="s">
        <v>863</v>
      </c>
      <c r="C102" t="s">
        <v>3995</v>
      </c>
      <c r="D102">
        <v>31</v>
      </c>
      <c r="E102">
        <v>0</v>
      </c>
    </row>
    <row r="103" spans="1:5" x14ac:dyDescent="0.35">
      <c r="A103" t="s">
        <v>9</v>
      </c>
      <c r="B103" t="s">
        <v>864</v>
      </c>
      <c r="C103" t="s">
        <v>3995</v>
      </c>
      <c r="D103">
        <v>0</v>
      </c>
      <c r="E103">
        <v>0</v>
      </c>
    </row>
    <row r="104" spans="1:5" x14ac:dyDescent="0.35">
      <c r="A104" t="s">
        <v>865</v>
      </c>
      <c r="B104" t="s">
        <v>866</v>
      </c>
      <c r="C104" t="s">
        <v>3995</v>
      </c>
      <c r="D104">
        <v>0</v>
      </c>
      <c r="E104">
        <v>0</v>
      </c>
    </row>
    <row r="105" spans="1:5" x14ac:dyDescent="0.35">
      <c r="A105" t="s">
        <v>867</v>
      </c>
      <c r="B105" t="s">
        <v>868</v>
      </c>
      <c r="C105" t="s">
        <v>3995</v>
      </c>
      <c r="D105">
        <v>0</v>
      </c>
      <c r="E105">
        <v>0</v>
      </c>
    </row>
    <row r="106" spans="1:5" x14ac:dyDescent="0.35">
      <c r="A106" t="s">
        <v>10</v>
      </c>
      <c r="B106" t="s">
        <v>869</v>
      </c>
      <c r="C106" t="s">
        <v>3995</v>
      </c>
      <c r="D106">
        <v>14</v>
      </c>
      <c r="E106">
        <v>0</v>
      </c>
    </row>
    <row r="107" spans="1:5" x14ac:dyDescent="0.35">
      <c r="A107" t="s">
        <v>870</v>
      </c>
      <c r="B107" t="s">
        <v>871</v>
      </c>
      <c r="C107" t="s">
        <v>3995</v>
      </c>
      <c r="D107">
        <v>0</v>
      </c>
      <c r="E107">
        <v>0</v>
      </c>
    </row>
    <row r="108" spans="1:5" x14ac:dyDescent="0.35">
      <c r="A108" t="s">
        <v>11</v>
      </c>
      <c r="B108" t="s">
        <v>872</v>
      </c>
      <c r="C108" t="s">
        <v>3995</v>
      </c>
      <c r="D108">
        <v>0</v>
      </c>
      <c r="E108">
        <v>0</v>
      </c>
    </row>
    <row r="109" spans="1:5" x14ac:dyDescent="0.35">
      <c r="A109" t="s">
        <v>873</v>
      </c>
      <c r="B109" t="s">
        <v>874</v>
      </c>
      <c r="C109" t="s">
        <v>3995</v>
      </c>
      <c r="D109">
        <v>0</v>
      </c>
      <c r="E109">
        <v>0</v>
      </c>
    </row>
    <row r="110" spans="1:5" x14ac:dyDescent="0.35">
      <c r="A110" t="s">
        <v>12</v>
      </c>
      <c r="B110" t="s">
        <v>875</v>
      </c>
      <c r="C110" t="s">
        <v>3995</v>
      </c>
      <c r="D110">
        <v>0</v>
      </c>
      <c r="E110">
        <v>0</v>
      </c>
    </row>
    <row r="111" spans="1:5" x14ac:dyDescent="0.35">
      <c r="A111" t="s">
        <v>13</v>
      </c>
      <c r="B111" t="s">
        <v>876</v>
      </c>
      <c r="C111" t="s">
        <v>3995</v>
      </c>
      <c r="D111">
        <v>0</v>
      </c>
      <c r="E111">
        <v>0</v>
      </c>
    </row>
    <row r="112" spans="1:5" x14ac:dyDescent="0.35">
      <c r="A112" t="s">
        <v>14</v>
      </c>
      <c r="B112" t="s">
        <v>877</v>
      </c>
      <c r="C112" t="s">
        <v>3995</v>
      </c>
      <c r="D112">
        <v>10</v>
      </c>
      <c r="E112">
        <v>0</v>
      </c>
    </row>
    <row r="113" spans="1:5" x14ac:dyDescent="0.35">
      <c r="A113" t="s">
        <v>15</v>
      </c>
      <c r="B113" t="s">
        <v>878</v>
      </c>
      <c r="C113" t="s">
        <v>3995</v>
      </c>
      <c r="D113">
        <v>18</v>
      </c>
      <c r="E113">
        <v>0</v>
      </c>
    </row>
    <row r="114" spans="1:5" x14ac:dyDescent="0.35">
      <c r="A114" t="s">
        <v>879</v>
      </c>
      <c r="B114" t="s">
        <v>880</v>
      </c>
      <c r="C114" t="s">
        <v>3995</v>
      </c>
      <c r="D114">
        <v>0</v>
      </c>
      <c r="E114">
        <v>0</v>
      </c>
    </row>
    <row r="115" spans="1:5" x14ac:dyDescent="0.35">
      <c r="A115" t="s">
        <v>881</v>
      </c>
      <c r="B115" t="s">
        <v>882</v>
      </c>
      <c r="C115" t="s">
        <v>3995</v>
      </c>
      <c r="D115">
        <v>0</v>
      </c>
      <c r="E115">
        <v>0</v>
      </c>
    </row>
    <row r="116" spans="1:5" x14ac:dyDescent="0.35">
      <c r="A116" t="s">
        <v>883</v>
      </c>
      <c r="B116" t="s">
        <v>884</v>
      </c>
      <c r="C116" t="s">
        <v>3995</v>
      </c>
      <c r="D116">
        <v>0</v>
      </c>
      <c r="E116">
        <v>0</v>
      </c>
    </row>
    <row r="117" spans="1:5" x14ac:dyDescent="0.35">
      <c r="A117" t="s">
        <v>885</v>
      </c>
      <c r="B117" t="s">
        <v>886</v>
      </c>
      <c r="C117" t="s">
        <v>3995</v>
      </c>
      <c r="D117">
        <v>0</v>
      </c>
      <c r="E117">
        <v>0</v>
      </c>
    </row>
    <row r="118" spans="1:5" x14ac:dyDescent="0.35">
      <c r="A118" t="s">
        <v>16</v>
      </c>
      <c r="B118" t="s">
        <v>887</v>
      </c>
      <c r="C118" t="s">
        <v>3995</v>
      </c>
      <c r="D118">
        <v>0</v>
      </c>
      <c r="E118">
        <v>0</v>
      </c>
    </row>
    <row r="119" spans="1:5" x14ac:dyDescent="0.35">
      <c r="A119" t="s">
        <v>17</v>
      </c>
      <c r="B119" t="s">
        <v>888</v>
      </c>
      <c r="C119" t="s">
        <v>3995</v>
      </c>
      <c r="D119">
        <v>8</v>
      </c>
      <c r="E119">
        <v>0</v>
      </c>
    </row>
    <row r="120" spans="1:5" x14ac:dyDescent="0.35">
      <c r="A120" t="s">
        <v>889</v>
      </c>
      <c r="B120" t="s">
        <v>890</v>
      </c>
      <c r="C120" t="s">
        <v>3995</v>
      </c>
      <c r="D120">
        <v>0</v>
      </c>
      <c r="E120">
        <v>0</v>
      </c>
    </row>
    <row r="121" spans="1:5" x14ac:dyDescent="0.35">
      <c r="A121" t="s">
        <v>18</v>
      </c>
      <c r="B121" t="s">
        <v>891</v>
      </c>
      <c r="C121" t="s">
        <v>3995</v>
      </c>
      <c r="D121">
        <v>8</v>
      </c>
      <c r="E121">
        <v>0</v>
      </c>
    </row>
    <row r="122" spans="1:5" x14ac:dyDescent="0.35">
      <c r="A122" t="s">
        <v>892</v>
      </c>
      <c r="B122" t="s">
        <v>893</v>
      </c>
      <c r="C122" t="s">
        <v>3995</v>
      </c>
      <c r="D122">
        <v>0</v>
      </c>
      <c r="E122">
        <v>0</v>
      </c>
    </row>
    <row r="123" spans="1:5" x14ac:dyDescent="0.35">
      <c r="A123" t="s">
        <v>894</v>
      </c>
      <c r="B123" t="s">
        <v>895</v>
      </c>
      <c r="C123" t="s">
        <v>3995</v>
      </c>
      <c r="D123">
        <v>0</v>
      </c>
      <c r="E123">
        <v>0</v>
      </c>
    </row>
    <row r="124" spans="1:5" x14ac:dyDescent="0.35">
      <c r="A124" t="s">
        <v>19</v>
      </c>
      <c r="B124" t="s">
        <v>896</v>
      </c>
      <c r="C124" t="s">
        <v>3995</v>
      </c>
      <c r="D124">
        <v>27</v>
      </c>
      <c r="E124">
        <v>0</v>
      </c>
    </row>
    <row r="125" spans="1:5" x14ac:dyDescent="0.35">
      <c r="A125" t="s">
        <v>897</v>
      </c>
      <c r="B125" t="s">
        <v>898</v>
      </c>
      <c r="C125" t="s">
        <v>3995</v>
      </c>
      <c r="D125">
        <v>0</v>
      </c>
      <c r="E125">
        <v>0</v>
      </c>
    </row>
    <row r="126" spans="1:5" x14ac:dyDescent="0.35">
      <c r="A126" t="s">
        <v>20</v>
      </c>
      <c r="B126" t="s">
        <v>899</v>
      </c>
      <c r="C126" t="s">
        <v>3995</v>
      </c>
      <c r="D126">
        <v>6</v>
      </c>
      <c r="E126">
        <v>0</v>
      </c>
    </row>
    <row r="127" spans="1:5" x14ac:dyDescent="0.35">
      <c r="A127" t="s">
        <v>21</v>
      </c>
      <c r="B127" t="s">
        <v>900</v>
      </c>
      <c r="C127" t="s">
        <v>3995</v>
      </c>
      <c r="D127">
        <v>6</v>
      </c>
      <c r="E127">
        <v>0</v>
      </c>
    </row>
    <row r="128" spans="1:5" x14ac:dyDescent="0.35">
      <c r="A128" t="s">
        <v>22</v>
      </c>
      <c r="B128" t="s">
        <v>901</v>
      </c>
      <c r="C128" t="s">
        <v>3995</v>
      </c>
      <c r="D128">
        <v>9</v>
      </c>
      <c r="E128">
        <v>0</v>
      </c>
    </row>
    <row r="129" spans="1:5" x14ac:dyDescent="0.35">
      <c r="A129" t="s">
        <v>902</v>
      </c>
      <c r="B129" t="s">
        <v>903</v>
      </c>
      <c r="C129" t="s">
        <v>3995</v>
      </c>
      <c r="D129">
        <v>0</v>
      </c>
      <c r="E129">
        <v>0</v>
      </c>
    </row>
    <row r="130" spans="1:5" x14ac:dyDescent="0.35">
      <c r="A130" t="s">
        <v>904</v>
      </c>
      <c r="B130" t="s">
        <v>905</v>
      </c>
      <c r="C130" t="s">
        <v>3995</v>
      </c>
      <c r="D130">
        <v>0</v>
      </c>
      <c r="E130">
        <v>0</v>
      </c>
    </row>
    <row r="131" spans="1:5" x14ac:dyDescent="0.35">
      <c r="A131" t="s">
        <v>906</v>
      </c>
      <c r="B131" t="s">
        <v>907</v>
      </c>
      <c r="C131" t="s">
        <v>3995</v>
      </c>
      <c r="D131">
        <v>0</v>
      </c>
      <c r="E131">
        <v>0</v>
      </c>
    </row>
    <row r="132" spans="1:5" x14ac:dyDescent="0.35">
      <c r="A132" t="s">
        <v>908</v>
      </c>
      <c r="B132" t="s">
        <v>907</v>
      </c>
      <c r="C132" t="s">
        <v>3995</v>
      </c>
      <c r="D132">
        <v>0</v>
      </c>
      <c r="E132">
        <v>0</v>
      </c>
    </row>
    <row r="133" spans="1:5" x14ac:dyDescent="0.35">
      <c r="A133" t="s">
        <v>909</v>
      </c>
      <c r="B133" t="s">
        <v>910</v>
      </c>
      <c r="C133" t="s">
        <v>3995</v>
      </c>
      <c r="D133">
        <v>0</v>
      </c>
      <c r="E133">
        <v>0</v>
      </c>
    </row>
    <row r="134" spans="1:5" x14ac:dyDescent="0.35">
      <c r="A134" t="s">
        <v>911</v>
      </c>
      <c r="B134" t="s">
        <v>912</v>
      </c>
      <c r="C134" t="s">
        <v>3995</v>
      </c>
      <c r="D134">
        <v>0</v>
      </c>
      <c r="E134">
        <v>0</v>
      </c>
    </row>
    <row r="135" spans="1:5" x14ac:dyDescent="0.35">
      <c r="A135" t="s">
        <v>913</v>
      </c>
      <c r="B135" t="s">
        <v>914</v>
      </c>
      <c r="C135" t="s">
        <v>3995</v>
      </c>
      <c r="D135">
        <v>0</v>
      </c>
      <c r="E135">
        <v>0</v>
      </c>
    </row>
    <row r="136" spans="1:5" x14ac:dyDescent="0.35">
      <c r="A136" t="s">
        <v>915</v>
      </c>
      <c r="B136" t="s">
        <v>916</v>
      </c>
      <c r="C136" t="s">
        <v>3995</v>
      </c>
      <c r="D136">
        <v>0</v>
      </c>
      <c r="E136">
        <v>0</v>
      </c>
    </row>
    <row r="137" spans="1:5" x14ac:dyDescent="0.35">
      <c r="A137" t="s">
        <v>23</v>
      </c>
      <c r="B137" t="s">
        <v>852</v>
      </c>
      <c r="C137" t="s">
        <v>3995</v>
      </c>
      <c r="D137">
        <v>5</v>
      </c>
      <c r="E137">
        <v>0</v>
      </c>
    </row>
    <row r="138" spans="1:5" x14ac:dyDescent="0.35">
      <c r="A138" t="s">
        <v>917</v>
      </c>
      <c r="B138" t="s">
        <v>918</v>
      </c>
      <c r="C138" t="s">
        <v>3995</v>
      </c>
      <c r="D138">
        <v>0</v>
      </c>
      <c r="E138">
        <v>0</v>
      </c>
    </row>
    <row r="139" spans="1:5" x14ac:dyDescent="0.35">
      <c r="A139" t="s">
        <v>24</v>
      </c>
      <c r="B139" t="s">
        <v>919</v>
      </c>
      <c r="C139" t="s">
        <v>3995</v>
      </c>
      <c r="D139">
        <v>0</v>
      </c>
      <c r="E139">
        <v>0</v>
      </c>
    </row>
    <row r="140" spans="1:5" x14ac:dyDescent="0.35">
      <c r="A140" t="s">
        <v>920</v>
      </c>
      <c r="B140" t="s">
        <v>921</v>
      </c>
      <c r="C140" t="s">
        <v>3995</v>
      </c>
      <c r="D140">
        <v>0</v>
      </c>
      <c r="E140">
        <v>0</v>
      </c>
    </row>
    <row r="141" spans="1:5" x14ac:dyDescent="0.35">
      <c r="A141" t="s">
        <v>922</v>
      </c>
      <c r="B141" t="s">
        <v>923</v>
      </c>
      <c r="C141" t="s">
        <v>3995</v>
      </c>
      <c r="D141">
        <v>0</v>
      </c>
      <c r="E141">
        <v>0</v>
      </c>
    </row>
    <row r="142" spans="1:5" x14ac:dyDescent="0.35">
      <c r="A142" t="s">
        <v>25</v>
      </c>
      <c r="B142" t="s">
        <v>924</v>
      </c>
      <c r="C142" t="s">
        <v>3995</v>
      </c>
      <c r="D142">
        <v>0</v>
      </c>
      <c r="E142">
        <v>0</v>
      </c>
    </row>
    <row r="143" spans="1:5" x14ac:dyDescent="0.35">
      <c r="A143" t="s">
        <v>925</v>
      </c>
      <c r="B143" t="s">
        <v>926</v>
      </c>
      <c r="C143" t="s">
        <v>3995</v>
      </c>
      <c r="D143">
        <v>0</v>
      </c>
      <c r="E143">
        <v>0</v>
      </c>
    </row>
    <row r="144" spans="1:5" x14ac:dyDescent="0.35">
      <c r="A144" t="s">
        <v>26</v>
      </c>
      <c r="B144" t="s">
        <v>927</v>
      </c>
      <c r="C144" t="s">
        <v>3995</v>
      </c>
      <c r="D144">
        <v>7</v>
      </c>
      <c r="E144">
        <v>0</v>
      </c>
    </row>
    <row r="145" spans="1:5" x14ac:dyDescent="0.35">
      <c r="A145" t="s">
        <v>928</v>
      </c>
      <c r="B145" t="s">
        <v>929</v>
      </c>
      <c r="C145" t="s">
        <v>3995</v>
      </c>
      <c r="D145">
        <v>0</v>
      </c>
      <c r="E145">
        <v>0</v>
      </c>
    </row>
    <row r="146" spans="1:5" x14ac:dyDescent="0.35">
      <c r="A146" t="s">
        <v>0</v>
      </c>
      <c r="B146" t="s">
        <v>930</v>
      </c>
      <c r="C146" t="s">
        <v>3995</v>
      </c>
      <c r="D146">
        <v>0</v>
      </c>
      <c r="E146">
        <v>0</v>
      </c>
    </row>
    <row r="147" spans="1:5" x14ac:dyDescent="0.35">
      <c r="A147" t="s">
        <v>3</v>
      </c>
      <c r="B147" t="s">
        <v>931</v>
      </c>
      <c r="C147" t="s">
        <v>3995</v>
      </c>
      <c r="D147">
        <v>0</v>
      </c>
      <c r="E147">
        <v>0</v>
      </c>
    </row>
    <row r="148" spans="1:5" x14ac:dyDescent="0.35">
      <c r="A148" t="s">
        <v>932</v>
      </c>
      <c r="B148" t="s">
        <v>933</v>
      </c>
      <c r="C148" t="s">
        <v>3995</v>
      </c>
      <c r="D148">
        <v>0</v>
      </c>
      <c r="E148">
        <v>0</v>
      </c>
    </row>
    <row r="149" spans="1:5" x14ac:dyDescent="0.35">
      <c r="A149" t="s">
        <v>934</v>
      </c>
      <c r="B149" t="s">
        <v>916</v>
      </c>
      <c r="C149" t="s">
        <v>3995</v>
      </c>
      <c r="D149">
        <v>0</v>
      </c>
      <c r="E149">
        <v>0</v>
      </c>
    </row>
    <row r="150" spans="1:5" x14ac:dyDescent="0.35">
      <c r="A150" t="s">
        <v>27</v>
      </c>
      <c r="B150" t="s">
        <v>935</v>
      </c>
      <c r="C150" t="s">
        <v>3995</v>
      </c>
      <c r="D150">
        <v>5</v>
      </c>
      <c r="E150">
        <v>0</v>
      </c>
    </row>
    <row r="151" spans="1:5" x14ac:dyDescent="0.35">
      <c r="A151" t="s">
        <v>936</v>
      </c>
      <c r="B151" t="s">
        <v>937</v>
      </c>
      <c r="C151" t="s">
        <v>3995</v>
      </c>
      <c r="D151">
        <v>0</v>
      </c>
      <c r="E151">
        <v>0</v>
      </c>
    </row>
    <row r="152" spans="1:5" x14ac:dyDescent="0.35">
      <c r="A152" t="s">
        <v>938</v>
      </c>
      <c r="B152" t="s">
        <v>939</v>
      </c>
      <c r="C152" t="s">
        <v>3995</v>
      </c>
      <c r="D152">
        <v>0</v>
      </c>
      <c r="E152">
        <v>0</v>
      </c>
    </row>
    <row r="153" spans="1:5" x14ac:dyDescent="0.35">
      <c r="A153" t="s">
        <v>28</v>
      </c>
      <c r="B153" t="s">
        <v>940</v>
      </c>
      <c r="C153" t="s">
        <v>3995</v>
      </c>
      <c r="D153">
        <v>3</v>
      </c>
      <c r="E153">
        <v>0</v>
      </c>
    </row>
    <row r="154" spans="1:5" x14ac:dyDescent="0.35">
      <c r="A154" t="s">
        <v>29</v>
      </c>
      <c r="B154" t="s">
        <v>941</v>
      </c>
      <c r="C154" t="s">
        <v>3995</v>
      </c>
      <c r="D154">
        <v>0</v>
      </c>
      <c r="E154">
        <v>0</v>
      </c>
    </row>
    <row r="155" spans="1:5" x14ac:dyDescent="0.35">
      <c r="A155" t="s">
        <v>942</v>
      </c>
      <c r="B155" t="s">
        <v>943</v>
      </c>
      <c r="C155" t="s">
        <v>3995</v>
      </c>
      <c r="D155">
        <v>0</v>
      </c>
      <c r="E155">
        <v>0</v>
      </c>
    </row>
    <row r="156" spans="1:5" x14ac:dyDescent="0.35">
      <c r="A156" t="s">
        <v>30</v>
      </c>
      <c r="B156" t="s">
        <v>944</v>
      </c>
      <c r="C156" t="s">
        <v>3995</v>
      </c>
      <c r="D156">
        <v>25</v>
      </c>
      <c r="E156">
        <v>0</v>
      </c>
    </row>
    <row r="157" spans="1:5" x14ac:dyDescent="0.35">
      <c r="A157" t="s">
        <v>31</v>
      </c>
      <c r="B157" t="s">
        <v>935</v>
      </c>
      <c r="C157" t="s">
        <v>3995</v>
      </c>
      <c r="D157">
        <v>0</v>
      </c>
      <c r="E157">
        <v>0</v>
      </c>
    </row>
    <row r="158" spans="1:5" x14ac:dyDescent="0.35">
      <c r="A158" t="s">
        <v>32</v>
      </c>
      <c r="B158" t="s">
        <v>945</v>
      </c>
      <c r="C158" t="s">
        <v>3995</v>
      </c>
      <c r="D158">
        <v>6</v>
      </c>
      <c r="E158">
        <v>0</v>
      </c>
    </row>
    <row r="159" spans="1:5" x14ac:dyDescent="0.35">
      <c r="A159" t="s">
        <v>946</v>
      </c>
      <c r="B159" t="s">
        <v>947</v>
      </c>
      <c r="C159" t="s">
        <v>3995</v>
      </c>
      <c r="D159">
        <v>0</v>
      </c>
      <c r="E159">
        <v>0</v>
      </c>
    </row>
    <row r="160" spans="1:5" x14ac:dyDescent="0.35">
      <c r="A160" t="s">
        <v>948</v>
      </c>
      <c r="B160" t="s">
        <v>949</v>
      </c>
      <c r="C160" t="s">
        <v>3995</v>
      </c>
      <c r="D160">
        <v>0</v>
      </c>
      <c r="E160">
        <v>0</v>
      </c>
    </row>
    <row r="161" spans="1:5" x14ac:dyDescent="0.35">
      <c r="A161" t="s">
        <v>268</v>
      </c>
      <c r="B161" t="s">
        <v>950</v>
      </c>
      <c r="C161" t="s">
        <v>3996</v>
      </c>
      <c r="D161">
        <v>0</v>
      </c>
      <c r="E161">
        <v>0</v>
      </c>
    </row>
    <row r="162" spans="1:5" x14ac:dyDescent="0.35">
      <c r="A162" t="s">
        <v>256</v>
      </c>
      <c r="B162" t="s">
        <v>951</v>
      </c>
      <c r="C162" t="s">
        <v>3996</v>
      </c>
      <c r="D162">
        <v>2</v>
      </c>
      <c r="E162">
        <v>0</v>
      </c>
    </row>
    <row r="163" spans="1:5" x14ac:dyDescent="0.35">
      <c r="A163" t="s">
        <v>257</v>
      </c>
      <c r="B163" t="s">
        <v>952</v>
      </c>
      <c r="C163" t="s">
        <v>3996</v>
      </c>
      <c r="D163">
        <v>10</v>
      </c>
      <c r="E163">
        <v>8</v>
      </c>
    </row>
    <row r="164" spans="1:5" x14ac:dyDescent="0.35">
      <c r="A164" t="s">
        <v>258</v>
      </c>
      <c r="B164" t="s">
        <v>953</v>
      </c>
      <c r="C164" t="s">
        <v>3996</v>
      </c>
      <c r="D164">
        <v>2</v>
      </c>
      <c r="E164">
        <v>1</v>
      </c>
    </row>
    <row r="165" spans="1:5" x14ac:dyDescent="0.35">
      <c r="A165" t="s">
        <v>259</v>
      </c>
      <c r="B165" t="s">
        <v>954</v>
      </c>
      <c r="C165" t="s">
        <v>3996</v>
      </c>
      <c r="D165">
        <v>7</v>
      </c>
      <c r="E165">
        <v>1</v>
      </c>
    </row>
    <row r="166" spans="1:5" x14ac:dyDescent="0.35">
      <c r="A166" t="s">
        <v>269</v>
      </c>
      <c r="B166" t="s">
        <v>955</v>
      </c>
      <c r="C166" t="s">
        <v>3996</v>
      </c>
      <c r="D166">
        <v>0</v>
      </c>
      <c r="E166">
        <v>0</v>
      </c>
    </row>
    <row r="167" spans="1:5" x14ac:dyDescent="0.35">
      <c r="A167" t="s">
        <v>260</v>
      </c>
      <c r="B167" t="s">
        <v>956</v>
      </c>
      <c r="C167" t="s">
        <v>3996</v>
      </c>
      <c r="D167">
        <v>0</v>
      </c>
      <c r="E167">
        <v>1</v>
      </c>
    </row>
    <row r="168" spans="1:5" x14ac:dyDescent="0.35">
      <c r="A168" t="s">
        <v>270</v>
      </c>
      <c r="B168" t="s">
        <v>957</v>
      </c>
      <c r="C168" t="s">
        <v>3996</v>
      </c>
      <c r="D168">
        <v>0</v>
      </c>
      <c r="E168">
        <v>0</v>
      </c>
    </row>
    <row r="169" spans="1:5" x14ac:dyDescent="0.35">
      <c r="A169" t="s">
        <v>271</v>
      </c>
      <c r="B169" t="s">
        <v>958</v>
      </c>
      <c r="C169" t="s">
        <v>3996</v>
      </c>
      <c r="D169">
        <v>0</v>
      </c>
      <c r="E169">
        <v>0</v>
      </c>
    </row>
    <row r="170" spans="1:5" x14ac:dyDescent="0.35">
      <c r="A170" t="s">
        <v>261</v>
      </c>
      <c r="B170" t="s">
        <v>958</v>
      </c>
      <c r="C170" t="s">
        <v>3996</v>
      </c>
      <c r="D170">
        <v>2</v>
      </c>
      <c r="E170">
        <v>0</v>
      </c>
    </row>
    <row r="171" spans="1:5" x14ac:dyDescent="0.35">
      <c r="A171" t="s">
        <v>272</v>
      </c>
      <c r="B171" t="s">
        <v>958</v>
      </c>
      <c r="C171" t="s">
        <v>3996</v>
      </c>
      <c r="D171">
        <v>0</v>
      </c>
      <c r="E171">
        <v>0</v>
      </c>
    </row>
    <row r="172" spans="1:5" x14ac:dyDescent="0.35">
      <c r="A172" t="s">
        <v>273</v>
      </c>
      <c r="B172" t="s">
        <v>958</v>
      </c>
      <c r="C172" t="s">
        <v>3996</v>
      </c>
      <c r="D172">
        <v>0</v>
      </c>
      <c r="E172">
        <v>0</v>
      </c>
    </row>
    <row r="173" spans="1:5" x14ac:dyDescent="0.35">
      <c r="A173" t="s">
        <v>262</v>
      </c>
      <c r="B173" t="s">
        <v>959</v>
      </c>
      <c r="C173" t="s">
        <v>3996</v>
      </c>
      <c r="D173">
        <v>1</v>
      </c>
      <c r="E173">
        <v>1</v>
      </c>
    </row>
    <row r="174" spans="1:5" x14ac:dyDescent="0.35">
      <c r="A174" t="s">
        <v>263</v>
      </c>
      <c r="B174" t="s">
        <v>960</v>
      </c>
      <c r="C174" t="s">
        <v>3996</v>
      </c>
      <c r="D174">
        <v>10</v>
      </c>
      <c r="E174">
        <v>2</v>
      </c>
    </row>
    <row r="175" spans="1:5" x14ac:dyDescent="0.35">
      <c r="A175" t="s">
        <v>264</v>
      </c>
      <c r="B175" t="s">
        <v>959</v>
      </c>
      <c r="C175" t="s">
        <v>3996</v>
      </c>
      <c r="D175">
        <v>6</v>
      </c>
      <c r="E175">
        <v>1</v>
      </c>
    </row>
    <row r="176" spans="1:5" x14ac:dyDescent="0.35">
      <c r="A176" t="s">
        <v>265</v>
      </c>
      <c r="B176" t="s">
        <v>958</v>
      </c>
      <c r="C176" t="s">
        <v>3996</v>
      </c>
      <c r="D176">
        <v>2</v>
      </c>
      <c r="E176">
        <v>0</v>
      </c>
    </row>
    <row r="177" spans="1:5" x14ac:dyDescent="0.35">
      <c r="A177" t="s">
        <v>961</v>
      </c>
      <c r="B177" t="s">
        <v>962</v>
      </c>
      <c r="C177" t="s">
        <v>3996</v>
      </c>
      <c r="D177">
        <v>0</v>
      </c>
      <c r="E177">
        <v>0</v>
      </c>
    </row>
    <row r="178" spans="1:5" x14ac:dyDescent="0.35">
      <c r="A178" t="s">
        <v>274</v>
      </c>
      <c r="B178" t="s">
        <v>963</v>
      </c>
      <c r="C178" t="s">
        <v>3996</v>
      </c>
      <c r="D178">
        <v>0</v>
      </c>
      <c r="E178">
        <v>0</v>
      </c>
    </row>
    <row r="179" spans="1:5" x14ac:dyDescent="0.35">
      <c r="A179" t="s">
        <v>275</v>
      </c>
      <c r="B179" t="s">
        <v>959</v>
      </c>
      <c r="C179" t="s">
        <v>3996</v>
      </c>
      <c r="D179">
        <v>0</v>
      </c>
      <c r="E179">
        <v>0</v>
      </c>
    </row>
    <row r="180" spans="1:5" x14ac:dyDescent="0.35">
      <c r="A180" t="s">
        <v>276</v>
      </c>
      <c r="B180" t="s">
        <v>964</v>
      </c>
      <c r="C180" t="s">
        <v>3996</v>
      </c>
      <c r="D180">
        <v>0</v>
      </c>
      <c r="E180">
        <v>0</v>
      </c>
    </row>
    <row r="181" spans="1:5" x14ac:dyDescent="0.35">
      <c r="A181" t="s">
        <v>266</v>
      </c>
      <c r="B181" t="s">
        <v>965</v>
      </c>
      <c r="C181" t="s">
        <v>3996</v>
      </c>
      <c r="D181">
        <v>3</v>
      </c>
      <c r="E181">
        <v>0</v>
      </c>
    </row>
    <row r="182" spans="1:5" x14ac:dyDescent="0.35">
      <c r="A182" t="s">
        <v>277</v>
      </c>
      <c r="B182" t="s">
        <v>966</v>
      </c>
      <c r="C182" t="s">
        <v>3996</v>
      </c>
      <c r="D182">
        <v>0</v>
      </c>
      <c r="E182">
        <v>0</v>
      </c>
    </row>
    <row r="183" spans="1:5" x14ac:dyDescent="0.35">
      <c r="A183" t="s">
        <v>278</v>
      </c>
      <c r="B183" t="s">
        <v>967</v>
      </c>
      <c r="C183" t="s">
        <v>3996</v>
      </c>
      <c r="D183">
        <v>0</v>
      </c>
      <c r="E183">
        <v>0</v>
      </c>
    </row>
    <row r="184" spans="1:5" x14ac:dyDescent="0.35">
      <c r="A184" t="s">
        <v>279</v>
      </c>
      <c r="B184" t="s">
        <v>968</v>
      </c>
      <c r="C184" t="s">
        <v>3996</v>
      </c>
      <c r="D184">
        <v>0</v>
      </c>
      <c r="E184">
        <v>0</v>
      </c>
    </row>
    <row r="185" spans="1:5" x14ac:dyDescent="0.35">
      <c r="A185" t="s">
        <v>280</v>
      </c>
      <c r="B185" t="s">
        <v>969</v>
      </c>
      <c r="C185" t="s">
        <v>3996</v>
      </c>
      <c r="D185">
        <v>0</v>
      </c>
      <c r="E185">
        <v>0</v>
      </c>
    </row>
  </sheetData>
  <autoFilter ref="A1:E185" xr:uid="{00863A9D-7152-494E-837C-1E7B3A4201C5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0C709-13ED-4CD4-8834-AF67A148AECF}">
  <dimension ref="A1:D644"/>
  <sheetViews>
    <sheetView workbookViewId="0">
      <selection activeCell="F541" sqref="F541"/>
    </sheetView>
  </sheetViews>
  <sheetFormatPr defaultRowHeight="14.5" x14ac:dyDescent="0.35"/>
  <cols>
    <col min="1" max="1" width="73.81640625" customWidth="1"/>
    <col min="2" max="2" width="21.7265625" customWidth="1"/>
    <col min="3" max="3" width="10.453125" style="18" customWidth="1"/>
    <col min="4" max="4" width="15.81640625" style="17" customWidth="1"/>
  </cols>
  <sheetData>
    <row r="1" spans="1:4" ht="29" x14ac:dyDescent="0.35">
      <c r="A1" s="3" t="s">
        <v>254</v>
      </c>
      <c r="B1" s="3" t="s">
        <v>255</v>
      </c>
      <c r="C1" s="3" t="s">
        <v>1104</v>
      </c>
      <c r="D1" s="3" t="s">
        <v>971</v>
      </c>
    </row>
    <row r="2" spans="1:4" x14ac:dyDescent="0.35">
      <c r="A2" t="s">
        <v>37</v>
      </c>
      <c r="B2" t="s">
        <v>30</v>
      </c>
      <c r="C2" s="18">
        <v>281</v>
      </c>
      <c r="D2" s="17">
        <v>1</v>
      </c>
    </row>
    <row r="3" spans="1:4" x14ac:dyDescent="0.35">
      <c r="A3" t="s">
        <v>41</v>
      </c>
      <c r="B3" t="s">
        <v>15</v>
      </c>
      <c r="C3" s="18">
        <v>287</v>
      </c>
      <c r="D3" s="17">
        <v>1</v>
      </c>
    </row>
    <row r="4" spans="1:4" x14ac:dyDescent="0.35">
      <c r="A4" t="s">
        <v>42</v>
      </c>
      <c r="B4" t="s">
        <v>30</v>
      </c>
      <c r="C4" s="18">
        <v>282</v>
      </c>
      <c r="D4" s="17">
        <v>1</v>
      </c>
    </row>
    <row r="5" spans="1:4" x14ac:dyDescent="0.35">
      <c r="A5" t="s">
        <v>43</v>
      </c>
      <c r="B5" t="s">
        <v>30</v>
      </c>
      <c r="C5" s="18">
        <v>285</v>
      </c>
      <c r="D5" s="17">
        <v>1</v>
      </c>
    </row>
    <row r="6" spans="1:4" x14ac:dyDescent="0.35">
      <c r="A6" t="s">
        <v>44</v>
      </c>
      <c r="B6" t="s">
        <v>15</v>
      </c>
      <c r="C6" s="18">
        <v>279</v>
      </c>
      <c r="D6" s="17">
        <v>1</v>
      </c>
    </row>
    <row r="7" spans="1:4" x14ac:dyDescent="0.35">
      <c r="A7" t="s">
        <v>45</v>
      </c>
      <c r="B7" t="s">
        <v>15</v>
      </c>
      <c r="C7" s="18">
        <v>287</v>
      </c>
      <c r="D7" s="17">
        <v>1</v>
      </c>
    </row>
    <row r="8" spans="1:4" x14ac:dyDescent="0.35">
      <c r="A8" t="s">
        <v>46</v>
      </c>
      <c r="B8" t="s">
        <v>15</v>
      </c>
      <c r="C8" s="18">
        <v>279</v>
      </c>
      <c r="D8" s="17">
        <v>1</v>
      </c>
    </row>
    <row r="9" spans="1:4" x14ac:dyDescent="0.35">
      <c r="A9" t="s">
        <v>47</v>
      </c>
      <c r="B9" t="s">
        <v>30</v>
      </c>
      <c r="C9" s="18">
        <v>282</v>
      </c>
      <c r="D9" s="17">
        <v>1</v>
      </c>
    </row>
    <row r="10" spans="1:4" x14ac:dyDescent="0.35">
      <c r="A10" t="s">
        <v>48</v>
      </c>
      <c r="B10" t="s">
        <v>30</v>
      </c>
      <c r="C10" s="18">
        <v>281</v>
      </c>
      <c r="D10" s="17">
        <v>1</v>
      </c>
    </row>
    <row r="11" spans="1:4" x14ac:dyDescent="0.35">
      <c r="A11" t="s">
        <v>49</v>
      </c>
      <c r="B11" t="s">
        <v>30</v>
      </c>
      <c r="C11" s="18">
        <v>282</v>
      </c>
      <c r="D11" s="17">
        <v>1</v>
      </c>
    </row>
    <row r="12" spans="1:4" x14ac:dyDescent="0.35">
      <c r="A12" t="s">
        <v>50</v>
      </c>
      <c r="B12" t="s">
        <v>15</v>
      </c>
      <c r="C12" s="18">
        <v>308</v>
      </c>
      <c r="D12" s="17">
        <v>1</v>
      </c>
    </row>
    <row r="13" spans="1:4" x14ac:dyDescent="0.35">
      <c r="A13" t="s">
        <v>51</v>
      </c>
      <c r="B13" t="s">
        <v>15</v>
      </c>
      <c r="C13" s="18">
        <v>276</v>
      </c>
      <c r="D13" s="17">
        <v>1</v>
      </c>
    </row>
    <row r="14" spans="1:4" x14ac:dyDescent="0.35">
      <c r="A14" t="s">
        <v>52</v>
      </c>
      <c r="B14" t="s">
        <v>30</v>
      </c>
      <c r="C14" s="18">
        <v>272</v>
      </c>
      <c r="D14" s="17">
        <v>1</v>
      </c>
    </row>
    <row r="15" spans="1:4" x14ac:dyDescent="0.35">
      <c r="A15" t="s">
        <v>53</v>
      </c>
      <c r="B15" t="s">
        <v>1</v>
      </c>
      <c r="C15" s="18">
        <v>370</v>
      </c>
      <c r="D15" s="17">
        <v>1</v>
      </c>
    </row>
    <row r="16" spans="1:4" x14ac:dyDescent="0.35">
      <c r="A16" t="s">
        <v>54</v>
      </c>
      <c r="B16" t="s">
        <v>15</v>
      </c>
      <c r="C16" s="18">
        <v>272</v>
      </c>
      <c r="D16" s="17">
        <v>1</v>
      </c>
    </row>
    <row r="17" spans="1:4" x14ac:dyDescent="0.35">
      <c r="A17" t="s">
        <v>55</v>
      </c>
      <c r="B17" t="s">
        <v>1</v>
      </c>
      <c r="C17" s="18">
        <v>377</v>
      </c>
      <c r="D17" s="17">
        <v>1</v>
      </c>
    </row>
    <row r="18" spans="1:4" x14ac:dyDescent="0.35">
      <c r="A18" t="s">
        <v>56</v>
      </c>
      <c r="B18" t="s">
        <v>30</v>
      </c>
      <c r="C18" s="18">
        <v>265</v>
      </c>
      <c r="D18" s="17">
        <v>1</v>
      </c>
    </row>
    <row r="19" spans="1:4" x14ac:dyDescent="0.35">
      <c r="A19" t="s">
        <v>57</v>
      </c>
      <c r="B19" t="s">
        <v>22</v>
      </c>
      <c r="C19" s="18">
        <v>371</v>
      </c>
      <c r="D19" s="17">
        <v>1</v>
      </c>
    </row>
    <row r="20" spans="1:4" x14ac:dyDescent="0.35">
      <c r="A20" t="s">
        <v>58</v>
      </c>
      <c r="B20" t="s">
        <v>30</v>
      </c>
      <c r="C20" s="18">
        <v>272</v>
      </c>
      <c r="D20" s="17">
        <v>1</v>
      </c>
    </row>
    <row r="21" spans="1:4" x14ac:dyDescent="0.35">
      <c r="A21" t="s">
        <v>59</v>
      </c>
      <c r="B21" t="s">
        <v>30</v>
      </c>
      <c r="C21" s="18">
        <v>287</v>
      </c>
      <c r="D21" s="17">
        <v>1</v>
      </c>
    </row>
    <row r="22" spans="1:4" x14ac:dyDescent="0.35">
      <c r="A22" t="s">
        <v>60</v>
      </c>
      <c r="B22" t="s">
        <v>22</v>
      </c>
      <c r="C22" s="18">
        <v>373</v>
      </c>
      <c r="D22" s="17">
        <v>1</v>
      </c>
    </row>
    <row r="23" spans="1:4" x14ac:dyDescent="0.35">
      <c r="A23" t="s">
        <v>61</v>
      </c>
      <c r="B23" t="s">
        <v>14</v>
      </c>
      <c r="C23" s="18">
        <v>355</v>
      </c>
      <c r="D23" s="17">
        <v>1</v>
      </c>
    </row>
    <row r="24" spans="1:4" x14ac:dyDescent="0.35">
      <c r="A24" t="s">
        <v>62</v>
      </c>
      <c r="B24" t="s">
        <v>14</v>
      </c>
      <c r="C24" s="18">
        <v>358</v>
      </c>
      <c r="D24" s="17">
        <v>1</v>
      </c>
    </row>
    <row r="25" spans="1:4" x14ac:dyDescent="0.35">
      <c r="A25" t="s">
        <v>63</v>
      </c>
      <c r="B25" t="s">
        <v>1</v>
      </c>
      <c r="C25" s="18">
        <v>273</v>
      </c>
      <c r="D25" s="17">
        <v>1</v>
      </c>
    </row>
    <row r="26" spans="1:4" x14ac:dyDescent="0.35">
      <c r="A26" t="s">
        <v>64</v>
      </c>
      <c r="B26" t="s">
        <v>30</v>
      </c>
      <c r="C26" s="18">
        <v>300</v>
      </c>
      <c r="D26" s="17">
        <v>1</v>
      </c>
    </row>
    <row r="27" spans="1:4" x14ac:dyDescent="0.35">
      <c r="A27" t="s">
        <v>65</v>
      </c>
      <c r="B27" t="s">
        <v>15</v>
      </c>
      <c r="C27" s="18">
        <v>330</v>
      </c>
      <c r="D27" s="17">
        <v>1</v>
      </c>
    </row>
    <row r="28" spans="1:4" x14ac:dyDescent="0.35">
      <c r="A28" t="s">
        <v>66</v>
      </c>
      <c r="B28" t="s">
        <v>14</v>
      </c>
      <c r="C28" s="18">
        <v>273</v>
      </c>
      <c r="D28" s="17">
        <v>1</v>
      </c>
    </row>
    <row r="29" spans="1:4" x14ac:dyDescent="0.35">
      <c r="A29" t="s">
        <v>67</v>
      </c>
      <c r="B29" t="s">
        <v>22</v>
      </c>
      <c r="C29" s="18">
        <v>273</v>
      </c>
      <c r="D29" s="17">
        <v>1</v>
      </c>
    </row>
    <row r="30" spans="1:4" x14ac:dyDescent="0.35">
      <c r="A30" t="s">
        <v>68</v>
      </c>
      <c r="B30" t="s">
        <v>30</v>
      </c>
      <c r="C30" s="18">
        <v>277</v>
      </c>
      <c r="D30" s="17">
        <v>1</v>
      </c>
    </row>
    <row r="31" spans="1:4" x14ac:dyDescent="0.35">
      <c r="A31" t="s">
        <v>69</v>
      </c>
      <c r="B31" t="s">
        <v>15</v>
      </c>
      <c r="C31" s="18">
        <v>277</v>
      </c>
      <c r="D31" s="17">
        <v>1</v>
      </c>
    </row>
    <row r="32" spans="1:4" x14ac:dyDescent="0.35">
      <c r="A32" t="s">
        <v>70</v>
      </c>
      <c r="B32" t="s">
        <v>14</v>
      </c>
      <c r="C32" s="18">
        <v>454</v>
      </c>
      <c r="D32" s="17">
        <v>1</v>
      </c>
    </row>
    <row r="33" spans="1:4" x14ac:dyDescent="0.35">
      <c r="A33" t="s">
        <v>71</v>
      </c>
      <c r="B33" t="s">
        <v>1</v>
      </c>
      <c r="C33" s="18">
        <v>278</v>
      </c>
      <c r="D33" s="17">
        <v>1</v>
      </c>
    </row>
    <row r="34" spans="1:4" x14ac:dyDescent="0.35">
      <c r="A34" t="s">
        <v>72</v>
      </c>
      <c r="B34" t="s">
        <v>22</v>
      </c>
      <c r="C34" s="18">
        <v>281</v>
      </c>
      <c r="D34" s="17">
        <v>1</v>
      </c>
    </row>
    <row r="35" spans="1:4" x14ac:dyDescent="0.35">
      <c r="A35" t="s">
        <v>73</v>
      </c>
      <c r="B35" t="s">
        <v>15</v>
      </c>
      <c r="C35" s="18">
        <v>267</v>
      </c>
      <c r="D35" s="17">
        <v>1</v>
      </c>
    </row>
    <row r="36" spans="1:4" x14ac:dyDescent="0.35">
      <c r="A36" t="s">
        <v>74</v>
      </c>
      <c r="B36" t="s">
        <v>32</v>
      </c>
      <c r="C36" s="18">
        <v>300</v>
      </c>
      <c r="D36" s="17">
        <v>1</v>
      </c>
    </row>
    <row r="37" spans="1:4" x14ac:dyDescent="0.35">
      <c r="A37" t="s">
        <v>75</v>
      </c>
      <c r="B37" t="s">
        <v>14</v>
      </c>
      <c r="C37" s="18">
        <v>273</v>
      </c>
      <c r="D37" s="17">
        <v>1</v>
      </c>
    </row>
    <row r="38" spans="1:4" x14ac:dyDescent="0.35">
      <c r="A38" t="s">
        <v>76</v>
      </c>
      <c r="B38" t="s">
        <v>22</v>
      </c>
      <c r="C38" s="18">
        <v>373</v>
      </c>
      <c r="D38" s="17">
        <v>1</v>
      </c>
    </row>
    <row r="39" spans="1:4" x14ac:dyDescent="0.35">
      <c r="A39" t="s">
        <v>77</v>
      </c>
      <c r="B39" t="s">
        <v>30</v>
      </c>
      <c r="C39" s="18">
        <v>267</v>
      </c>
      <c r="D39" s="17">
        <v>1</v>
      </c>
    </row>
    <row r="40" spans="1:4" x14ac:dyDescent="0.35">
      <c r="A40" t="s">
        <v>78</v>
      </c>
      <c r="B40" t="s">
        <v>18</v>
      </c>
      <c r="C40" s="18">
        <v>300</v>
      </c>
      <c r="D40" s="17">
        <v>1</v>
      </c>
    </row>
    <row r="41" spans="1:4" x14ac:dyDescent="0.35">
      <c r="A41" t="s">
        <v>79</v>
      </c>
      <c r="B41" t="s">
        <v>30</v>
      </c>
      <c r="C41" s="18">
        <v>288</v>
      </c>
      <c r="D41" s="17">
        <v>1</v>
      </c>
    </row>
    <row r="42" spans="1:4" x14ac:dyDescent="0.35">
      <c r="A42" t="s">
        <v>80</v>
      </c>
      <c r="B42" t="s">
        <v>15</v>
      </c>
      <c r="C42" s="18">
        <v>267</v>
      </c>
      <c r="D42" s="17">
        <v>1</v>
      </c>
    </row>
    <row r="43" spans="1:4" x14ac:dyDescent="0.35">
      <c r="A43" t="s">
        <v>81</v>
      </c>
      <c r="B43" t="s">
        <v>30</v>
      </c>
      <c r="C43" s="18">
        <v>314</v>
      </c>
      <c r="D43" s="17">
        <v>1</v>
      </c>
    </row>
    <row r="44" spans="1:4" x14ac:dyDescent="0.35">
      <c r="A44" t="s">
        <v>82</v>
      </c>
      <c r="B44" t="s">
        <v>30</v>
      </c>
      <c r="C44" s="18">
        <v>267</v>
      </c>
      <c r="D44" s="17">
        <v>1</v>
      </c>
    </row>
    <row r="45" spans="1:4" x14ac:dyDescent="0.35">
      <c r="A45" t="s">
        <v>83</v>
      </c>
      <c r="B45" t="s">
        <v>30</v>
      </c>
      <c r="C45" s="18">
        <v>267</v>
      </c>
      <c r="D45" s="17">
        <v>1</v>
      </c>
    </row>
    <row r="46" spans="1:4" x14ac:dyDescent="0.35">
      <c r="A46" t="s">
        <v>84</v>
      </c>
      <c r="B46" t="s">
        <v>15</v>
      </c>
      <c r="C46" s="18">
        <v>314</v>
      </c>
      <c r="D46" s="17">
        <v>1</v>
      </c>
    </row>
    <row r="47" spans="1:4" x14ac:dyDescent="0.35">
      <c r="A47" t="s">
        <v>85</v>
      </c>
      <c r="B47" t="s">
        <v>30</v>
      </c>
      <c r="C47" s="18">
        <v>267</v>
      </c>
      <c r="D47" s="17">
        <v>1</v>
      </c>
    </row>
    <row r="48" spans="1:4" x14ac:dyDescent="0.35">
      <c r="A48" t="s">
        <v>86</v>
      </c>
      <c r="B48" t="s">
        <v>15</v>
      </c>
      <c r="C48" s="18">
        <v>261</v>
      </c>
      <c r="D48" s="17">
        <v>1</v>
      </c>
    </row>
    <row r="49" spans="1:4" x14ac:dyDescent="0.35">
      <c r="A49" t="s">
        <v>87</v>
      </c>
      <c r="B49" t="s">
        <v>1</v>
      </c>
      <c r="C49" s="18">
        <v>275</v>
      </c>
      <c r="D49" s="17">
        <v>1</v>
      </c>
    </row>
    <row r="50" spans="1:4" x14ac:dyDescent="0.35">
      <c r="A50" t="s">
        <v>88</v>
      </c>
      <c r="B50" t="s">
        <v>30</v>
      </c>
      <c r="C50" s="18">
        <v>233</v>
      </c>
      <c r="D50" s="17">
        <v>1</v>
      </c>
    </row>
    <row r="51" spans="1:4" x14ac:dyDescent="0.35">
      <c r="A51" t="s">
        <v>89</v>
      </c>
      <c r="B51" t="s">
        <v>18</v>
      </c>
      <c r="C51" s="18">
        <v>359</v>
      </c>
      <c r="D51" s="17">
        <v>1</v>
      </c>
    </row>
    <row r="52" spans="1:4" x14ac:dyDescent="0.35">
      <c r="A52" t="s">
        <v>90</v>
      </c>
      <c r="B52" t="s">
        <v>14</v>
      </c>
      <c r="C52" s="18">
        <v>274</v>
      </c>
      <c r="D52" s="17">
        <v>1</v>
      </c>
    </row>
    <row r="53" spans="1:4" x14ac:dyDescent="0.35">
      <c r="A53" t="s">
        <v>91</v>
      </c>
      <c r="B53" t="s">
        <v>1</v>
      </c>
      <c r="C53" s="18">
        <v>306</v>
      </c>
      <c r="D53" s="17">
        <v>1</v>
      </c>
    </row>
    <row r="54" spans="1:4" x14ac:dyDescent="0.35">
      <c r="A54" t="s">
        <v>92</v>
      </c>
      <c r="B54" t="s">
        <v>22</v>
      </c>
      <c r="C54" s="18">
        <v>276</v>
      </c>
      <c r="D54" s="17">
        <v>1</v>
      </c>
    </row>
    <row r="55" spans="1:4" x14ac:dyDescent="0.35">
      <c r="A55" t="s">
        <v>93</v>
      </c>
      <c r="B55" t="s">
        <v>15</v>
      </c>
      <c r="C55" s="18">
        <v>279</v>
      </c>
      <c r="D55" s="17">
        <v>1</v>
      </c>
    </row>
    <row r="56" spans="1:4" x14ac:dyDescent="0.35">
      <c r="A56" t="s">
        <v>94</v>
      </c>
      <c r="B56" t="s">
        <v>14</v>
      </c>
      <c r="C56" s="18">
        <v>279</v>
      </c>
      <c r="D56" s="17">
        <v>1</v>
      </c>
    </row>
    <row r="57" spans="1:4" x14ac:dyDescent="0.35">
      <c r="A57" t="s">
        <v>95</v>
      </c>
      <c r="B57" t="s">
        <v>30</v>
      </c>
      <c r="C57" s="18">
        <v>279</v>
      </c>
      <c r="D57" s="17">
        <v>1</v>
      </c>
    </row>
    <row r="58" spans="1:4" x14ac:dyDescent="0.35">
      <c r="A58" t="s">
        <v>96</v>
      </c>
      <c r="B58" t="s">
        <v>18</v>
      </c>
      <c r="C58" s="18">
        <v>294</v>
      </c>
      <c r="D58" s="17">
        <v>1</v>
      </c>
    </row>
    <row r="59" spans="1:4" x14ac:dyDescent="0.35">
      <c r="A59" t="s">
        <v>97</v>
      </c>
      <c r="B59" t="s">
        <v>28</v>
      </c>
      <c r="C59" s="18">
        <v>324</v>
      </c>
      <c r="D59" s="17">
        <v>1</v>
      </c>
    </row>
    <row r="60" spans="1:4" x14ac:dyDescent="0.35">
      <c r="A60" t="s">
        <v>98</v>
      </c>
      <c r="B60" t="s">
        <v>32</v>
      </c>
      <c r="C60" s="18">
        <v>295</v>
      </c>
      <c r="D60" s="17">
        <v>1</v>
      </c>
    </row>
    <row r="61" spans="1:4" x14ac:dyDescent="0.35">
      <c r="A61" t="s">
        <v>99</v>
      </c>
      <c r="B61" t="s">
        <v>19</v>
      </c>
      <c r="C61" s="18">
        <v>259</v>
      </c>
      <c r="D61" s="17">
        <v>1</v>
      </c>
    </row>
    <row r="62" spans="1:4" x14ac:dyDescent="0.35">
      <c r="A62" t="s">
        <v>100</v>
      </c>
      <c r="B62" t="s">
        <v>10</v>
      </c>
      <c r="C62" s="18">
        <v>274</v>
      </c>
      <c r="D62" s="17">
        <v>1</v>
      </c>
    </row>
    <row r="63" spans="1:4" x14ac:dyDescent="0.35">
      <c r="A63" t="s">
        <v>101</v>
      </c>
      <c r="B63" t="s">
        <v>15</v>
      </c>
      <c r="C63" s="18">
        <v>283</v>
      </c>
      <c r="D63" s="17">
        <v>1</v>
      </c>
    </row>
    <row r="64" spans="1:4" x14ac:dyDescent="0.35">
      <c r="A64" t="s">
        <v>102</v>
      </c>
      <c r="B64" t="s">
        <v>30</v>
      </c>
      <c r="C64" s="18">
        <v>285</v>
      </c>
      <c r="D64" s="17">
        <v>1</v>
      </c>
    </row>
    <row r="65" spans="1:4" x14ac:dyDescent="0.35">
      <c r="A65" t="s">
        <v>103</v>
      </c>
      <c r="B65" t="s">
        <v>18</v>
      </c>
      <c r="C65" s="18">
        <v>274</v>
      </c>
      <c r="D65" s="17">
        <v>1</v>
      </c>
    </row>
    <row r="66" spans="1:4" x14ac:dyDescent="0.35">
      <c r="A66" t="s">
        <v>104</v>
      </c>
      <c r="B66" t="s">
        <v>32</v>
      </c>
      <c r="C66" s="18">
        <v>277</v>
      </c>
      <c r="D66" s="17">
        <v>1</v>
      </c>
    </row>
    <row r="67" spans="1:4" x14ac:dyDescent="0.35">
      <c r="A67" t="s">
        <v>105</v>
      </c>
      <c r="B67" t="s">
        <v>4</v>
      </c>
      <c r="C67" s="18">
        <v>331</v>
      </c>
      <c r="D67" s="17">
        <v>1</v>
      </c>
    </row>
    <row r="68" spans="1:4" x14ac:dyDescent="0.35">
      <c r="A68" t="s">
        <v>106</v>
      </c>
      <c r="B68" t="s">
        <v>19</v>
      </c>
      <c r="C68" s="18">
        <v>356</v>
      </c>
      <c r="D68" s="17">
        <v>1</v>
      </c>
    </row>
    <row r="69" spans="1:4" x14ac:dyDescent="0.35">
      <c r="A69" t="s">
        <v>107</v>
      </c>
      <c r="B69" t="s">
        <v>22</v>
      </c>
      <c r="C69" s="18">
        <v>473</v>
      </c>
      <c r="D69" s="17">
        <v>1</v>
      </c>
    </row>
    <row r="70" spans="1:4" x14ac:dyDescent="0.35">
      <c r="A70" t="s">
        <v>108</v>
      </c>
      <c r="B70" t="s">
        <v>28</v>
      </c>
      <c r="C70" s="18">
        <v>267</v>
      </c>
      <c r="D70" s="17">
        <v>1</v>
      </c>
    </row>
    <row r="71" spans="1:4" x14ac:dyDescent="0.35">
      <c r="A71" t="s">
        <v>109</v>
      </c>
      <c r="B71" t="s">
        <v>10</v>
      </c>
      <c r="C71" s="18">
        <v>268</v>
      </c>
      <c r="D71" s="17">
        <v>1</v>
      </c>
    </row>
    <row r="72" spans="1:4" x14ac:dyDescent="0.35">
      <c r="A72" t="s">
        <v>110</v>
      </c>
      <c r="B72" t="s">
        <v>1</v>
      </c>
      <c r="C72" s="18">
        <v>472</v>
      </c>
      <c r="D72" s="17">
        <v>1</v>
      </c>
    </row>
    <row r="73" spans="1:4" x14ac:dyDescent="0.35">
      <c r="A73" t="s">
        <v>111</v>
      </c>
      <c r="B73" t="s">
        <v>10</v>
      </c>
      <c r="C73" s="18">
        <v>266</v>
      </c>
      <c r="D73" s="17">
        <v>1</v>
      </c>
    </row>
    <row r="74" spans="1:4" x14ac:dyDescent="0.35">
      <c r="A74" t="s">
        <v>112</v>
      </c>
      <c r="B74" t="s">
        <v>18</v>
      </c>
      <c r="C74" s="18">
        <v>478</v>
      </c>
      <c r="D74" s="17">
        <v>1</v>
      </c>
    </row>
    <row r="75" spans="1:4" x14ac:dyDescent="0.35">
      <c r="A75" t="s">
        <v>113</v>
      </c>
      <c r="B75" t="s">
        <v>19</v>
      </c>
      <c r="C75" s="18">
        <v>266</v>
      </c>
      <c r="D75" s="17">
        <v>1</v>
      </c>
    </row>
    <row r="76" spans="1:4" x14ac:dyDescent="0.35">
      <c r="A76" t="s">
        <v>114</v>
      </c>
      <c r="B76" t="s">
        <v>19</v>
      </c>
      <c r="C76" s="18">
        <v>272</v>
      </c>
      <c r="D76" s="17">
        <v>1</v>
      </c>
    </row>
    <row r="77" spans="1:4" x14ac:dyDescent="0.35">
      <c r="A77" t="s">
        <v>115</v>
      </c>
      <c r="B77" t="s">
        <v>28</v>
      </c>
      <c r="C77" s="18">
        <v>265</v>
      </c>
      <c r="D77" s="17">
        <v>1</v>
      </c>
    </row>
    <row r="78" spans="1:4" x14ac:dyDescent="0.35">
      <c r="A78" t="s">
        <v>116</v>
      </c>
      <c r="B78" t="s">
        <v>15</v>
      </c>
      <c r="C78" s="18">
        <v>477</v>
      </c>
      <c r="D78" s="17">
        <v>1</v>
      </c>
    </row>
    <row r="79" spans="1:4" x14ac:dyDescent="0.35">
      <c r="A79" t="s">
        <v>117</v>
      </c>
      <c r="B79" t="s">
        <v>19</v>
      </c>
      <c r="C79" s="18">
        <v>312</v>
      </c>
      <c r="D79" s="17">
        <v>1</v>
      </c>
    </row>
    <row r="80" spans="1:4" x14ac:dyDescent="0.35">
      <c r="A80" t="s">
        <v>118</v>
      </c>
      <c r="B80" t="s">
        <v>19</v>
      </c>
      <c r="C80" s="18">
        <v>267</v>
      </c>
      <c r="D80" s="17">
        <v>1</v>
      </c>
    </row>
    <row r="81" spans="1:4" x14ac:dyDescent="0.35">
      <c r="A81" t="s">
        <v>119</v>
      </c>
      <c r="B81" t="s">
        <v>19</v>
      </c>
      <c r="C81" s="18">
        <v>266</v>
      </c>
      <c r="D81" s="17">
        <v>1</v>
      </c>
    </row>
    <row r="82" spans="1:4" x14ac:dyDescent="0.35">
      <c r="A82" t="s">
        <v>120</v>
      </c>
      <c r="B82" t="s">
        <v>10</v>
      </c>
      <c r="C82" s="18">
        <v>268</v>
      </c>
      <c r="D82" s="17">
        <v>1</v>
      </c>
    </row>
    <row r="83" spans="1:4" x14ac:dyDescent="0.35">
      <c r="A83" t="s">
        <v>121</v>
      </c>
      <c r="B83" t="s">
        <v>32</v>
      </c>
      <c r="C83" s="18">
        <v>193</v>
      </c>
      <c r="D83" s="17">
        <v>1</v>
      </c>
    </row>
    <row r="84" spans="1:4" x14ac:dyDescent="0.35">
      <c r="A84" t="s">
        <v>122</v>
      </c>
      <c r="B84" t="s">
        <v>19</v>
      </c>
      <c r="C84" s="18">
        <v>310</v>
      </c>
      <c r="D84" s="17">
        <v>1</v>
      </c>
    </row>
    <row r="85" spans="1:4" x14ac:dyDescent="0.35">
      <c r="A85" t="s">
        <v>123</v>
      </c>
      <c r="B85" t="s">
        <v>10</v>
      </c>
      <c r="C85" s="18">
        <v>311</v>
      </c>
      <c r="D85" s="17">
        <v>1</v>
      </c>
    </row>
    <row r="86" spans="1:4" x14ac:dyDescent="0.35">
      <c r="A86" t="s">
        <v>124</v>
      </c>
      <c r="B86" t="s">
        <v>10</v>
      </c>
      <c r="C86" s="18">
        <v>274</v>
      </c>
      <c r="D86" s="17">
        <v>1</v>
      </c>
    </row>
    <row r="87" spans="1:4" x14ac:dyDescent="0.35">
      <c r="A87" t="s">
        <v>125</v>
      </c>
      <c r="B87" t="s">
        <v>10</v>
      </c>
      <c r="C87" s="18">
        <v>284</v>
      </c>
      <c r="D87" s="17">
        <v>1</v>
      </c>
    </row>
    <row r="88" spans="1:4" x14ac:dyDescent="0.35">
      <c r="A88" t="s">
        <v>126</v>
      </c>
      <c r="B88" t="s">
        <v>23</v>
      </c>
      <c r="C88" s="18">
        <v>325</v>
      </c>
      <c r="D88" s="17">
        <v>1</v>
      </c>
    </row>
    <row r="89" spans="1:4" x14ac:dyDescent="0.35">
      <c r="A89" t="s">
        <v>127</v>
      </c>
      <c r="B89" t="s">
        <v>20</v>
      </c>
      <c r="C89" s="18">
        <v>292</v>
      </c>
      <c r="D89" s="17">
        <v>1</v>
      </c>
    </row>
    <row r="90" spans="1:4" x14ac:dyDescent="0.35">
      <c r="A90" t="s">
        <v>128</v>
      </c>
      <c r="B90" t="s">
        <v>8</v>
      </c>
      <c r="C90" s="18">
        <v>271</v>
      </c>
      <c r="D90" s="17">
        <v>1</v>
      </c>
    </row>
    <row r="91" spans="1:4" x14ac:dyDescent="0.35">
      <c r="A91" t="s">
        <v>129</v>
      </c>
      <c r="B91" t="s">
        <v>30</v>
      </c>
      <c r="C91" s="18">
        <v>477</v>
      </c>
      <c r="D91" s="17">
        <v>1</v>
      </c>
    </row>
    <row r="92" spans="1:4" x14ac:dyDescent="0.35">
      <c r="A92" t="s">
        <v>130</v>
      </c>
      <c r="B92" t="s">
        <v>20</v>
      </c>
      <c r="C92" s="18">
        <v>261</v>
      </c>
      <c r="D92" s="17">
        <v>1</v>
      </c>
    </row>
    <row r="93" spans="1:4" x14ac:dyDescent="0.35">
      <c r="A93" t="s">
        <v>131</v>
      </c>
      <c r="B93" t="s">
        <v>4</v>
      </c>
      <c r="C93" s="18">
        <v>261</v>
      </c>
      <c r="D93" s="17">
        <v>1</v>
      </c>
    </row>
    <row r="94" spans="1:4" x14ac:dyDescent="0.35">
      <c r="A94" t="s">
        <v>132</v>
      </c>
      <c r="B94" t="s">
        <v>10</v>
      </c>
      <c r="C94" s="18">
        <v>267</v>
      </c>
      <c r="D94" s="17">
        <v>1</v>
      </c>
    </row>
    <row r="95" spans="1:4" x14ac:dyDescent="0.35">
      <c r="A95" t="s">
        <v>133</v>
      </c>
      <c r="B95" t="s">
        <v>14</v>
      </c>
      <c r="C95" s="18">
        <v>473</v>
      </c>
      <c r="D95" s="17">
        <v>1</v>
      </c>
    </row>
    <row r="96" spans="1:4" x14ac:dyDescent="0.35">
      <c r="A96" t="s">
        <v>134</v>
      </c>
      <c r="B96" t="s">
        <v>8</v>
      </c>
      <c r="C96" s="18">
        <v>337</v>
      </c>
      <c r="D96" s="17">
        <v>1</v>
      </c>
    </row>
    <row r="97" spans="1:4" x14ac:dyDescent="0.35">
      <c r="A97" t="s">
        <v>135</v>
      </c>
      <c r="B97" t="s">
        <v>26</v>
      </c>
      <c r="C97" s="18">
        <v>268</v>
      </c>
      <c r="D97" s="17">
        <v>1</v>
      </c>
    </row>
    <row r="98" spans="1:4" x14ac:dyDescent="0.35">
      <c r="A98" t="s">
        <v>136</v>
      </c>
      <c r="B98" t="s">
        <v>19</v>
      </c>
      <c r="C98" s="18">
        <v>312</v>
      </c>
      <c r="D98" s="17">
        <v>1</v>
      </c>
    </row>
    <row r="99" spans="1:4" x14ac:dyDescent="0.35">
      <c r="A99" t="s">
        <v>137</v>
      </c>
      <c r="B99" t="s">
        <v>4</v>
      </c>
      <c r="C99" s="18">
        <v>274</v>
      </c>
      <c r="D99" s="17">
        <v>1</v>
      </c>
    </row>
    <row r="100" spans="1:4" x14ac:dyDescent="0.35">
      <c r="A100" t="s">
        <v>138</v>
      </c>
      <c r="B100" t="s">
        <v>17</v>
      </c>
      <c r="C100" s="18">
        <v>266</v>
      </c>
      <c r="D100" s="17">
        <v>1</v>
      </c>
    </row>
    <row r="101" spans="1:4" x14ac:dyDescent="0.35">
      <c r="A101" t="s">
        <v>139</v>
      </c>
      <c r="B101" t="s">
        <v>26</v>
      </c>
      <c r="C101" s="18">
        <v>268</v>
      </c>
      <c r="D101" s="17">
        <v>1</v>
      </c>
    </row>
    <row r="102" spans="1:4" x14ac:dyDescent="0.35">
      <c r="A102" t="s">
        <v>140</v>
      </c>
      <c r="B102" t="s">
        <v>8</v>
      </c>
      <c r="C102" s="18">
        <v>270</v>
      </c>
      <c r="D102" s="17">
        <v>1</v>
      </c>
    </row>
    <row r="103" spans="1:4" x14ac:dyDescent="0.35">
      <c r="A103" t="s">
        <v>141</v>
      </c>
      <c r="B103" t="s">
        <v>19</v>
      </c>
      <c r="C103" s="18">
        <v>268</v>
      </c>
      <c r="D103" s="17">
        <v>1</v>
      </c>
    </row>
    <row r="104" spans="1:4" x14ac:dyDescent="0.35">
      <c r="A104" t="s">
        <v>142</v>
      </c>
      <c r="B104" t="s">
        <v>26</v>
      </c>
      <c r="C104" s="18">
        <v>269</v>
      </c>
      <c r="D104" s="17">
        <v>1</v>
      </c>
    </row>
    <row r="105" spans="1:4" x14ac:dyDescent="0.35">
      <c r="A105" t="s">
        <v>143</v>
      </c>
      <c r="B105" t="s">
        <v>20</v>
      </c>
      <c r="C105" s="18">
        <v>268</v>
      </c>
      <c r="D105" s="17">
        <v>1</v>
      </c>
    </row>
    <row r="106" spans="1:4" x14ac:dyDescent="0.35">
      <c r="A106" t="s">
        <v>144</v>
      </c>
      <c r="B106" t="s">
        <v>20</v>
      </c>
      <c r="C106" s="18">
        <v>273</v>
      </c>
      <c r="D106" s="17">
        <v>1</v>
      </c>
    </row>
    <row r="107" spans="1:4" x14ac:dyDescent="0.35">
      <c r="A107" t="s">
        <v>145</v>
      </c>
      <c r="B107" t="s">
        <v>19</v>
      </c>
      <c r="C107" s="18">
        <v>279</v>
      </c>
      <c r="D107" s="17">
        <v>1</v>
      </c>
    </row>
    <row r="108" spans="1:4" x14ac:dyDescent="0.35">
      <c r="A108" t="s">
        <v>146</v>
      </c>
      <c r="B108" t="s">
        <v>8</v>
      </c>
      <c r="C108" s="18">
        <v>270</v>
      </c>
      <c r="D108" s="17">
        <v>1</v>
      </c>
    </row>
    <row r="109" spans="1:4" x14ac:dyDescent="0.35">
      <c r="A109" t="s">
        <v>147</v>
      </c>
      <c r="B109" t="s">
        <v>19</v>
      </c>
      <c r="C109" s="18">
        <v>262</v>
      </c>
      <c r="D109" s="17">
        <v>1</v>
      </c>
    </row>
    <row r="110" spans="1:4" x14ac:dyDescent="0.35">
      <c r="A110" t="s">
        <v>148</v>
      </c>
      <c r="B110" t="s">
        <v>4</v>
      </c>
      <c r="C110" s="18">
        <v>260</v>
      </c>
      <c r="D110" s="17">
        <v>1</v>
      </c>
    </row>
    <row r="111" spans="1:4" x14ac:dyDescent="0.35">
      <c r="A111" t="s">
        <v>149</v>
      </c>
      <c r="B111" t="s">
        <v>32</v>
      </c>
      <c r="C111" s="18">
        <v>216</v>
      </c>
      <c r="D111" s="17">
        <v>1</v>
      </c>
    </row>
    <row r="112" spans="1:4" x14ac:dyDescent="0.35">
      <c r="A112" t="s">
        <v>150</v>
      </c>
      <c r="B112" t="s">
        <v>21</v>
      </c>
      <c r="C112" s="18">
        <v>262</v>
      </c>
      <c r="D112" s="17">
        <v>1</v>
      </c>
    </row>
    <row r="113" spans="1:4" x14ac:dyDescent="0.35">
      <c r="A113" t="s">
        <v>151</v>
      </c>
      <c r="B113" t="s">
        <v>4</v>
      </c>
      <c r="C113" s="18">
        <v>346</v>
      </c>
      <c r="D113" s="17">
        <v>1</v>
      </c>
    </row>
    <row r="114" spans="1:4" x14ac:dyDescent="0.35">
      <c r="A114" t="s">
        <v>152</v>
      </c>
      <c r="B114" t="s">
        <v>8</v>
      </c>
      <c r="C114" s="18">
        <v>270</v>
      </c>
      <c r="D114" s="17">
        <v>1</v>
      </c>
    </row>
    <row r="115" spans="1:4" x14ac:dyDescent="0.35">
      <c r="A115" t="s">
        <v>153</v>
      </c>
      <c r="B115" t="s">
        <v>19</v>
      </c>
      <c r="C115" s="18">
        <v>278</v>
      </c>
      <c r="D115" s="17">
        <v>1</v>
      </c>
    </row>
    <row r="116" spans="1:4" x14ac:dyDescent="0.35">
      <c r="A116" t="s">
        <v>154</v>
      </c>
      <c r="B116" t="s">
        <v>19</v>
      </c>
      <c r="C116" s="18">
        <v>279</v>
      </c>
      <c r="D116" s="17">
        <v>1</v>
      </c>
    </row>
    <row r="117" spans="1:4" x14ac:dyDescent="0.35">
      <c r="A117" t="s">
        <v>155</v>
      </c>
      <c r="B117" t="s">
        <v>23</v>
      </c>
      <c r="C117" s="18">
        <v>309</v>
      </c>
      <c r="D117" s="17">
        <v>1</v>
      </c>
    </row>
    <row r="118" spans="1:4" x14ac:dyDescent="0.35">
      <c r="A118" t="s">
        <v>156</v>
      </c>
      <c r="B118" t="s">
        <v>27</v>
      </c>
      <c r="C118" s="18">
        <v>273</v>
      </c>
      <c r="D118" s="17">
        <v>1</v>
      </c>
    </row>
    <row r="119" spans="1:4" x14ac:dyDescent="0.35">
      <c r="A119" t="s">
        <v>157</v>
      </c>
      <c r="B119" t="s">
        <v>8</v>
      </c>
      <c r="C119" s="18">
        <v>272</v>
      </c>
      <c r="D119" s="17">
        <v>1</v>
      </c>
    </row>
    <row r="120" spans="1:4" x14ac:dyDescent="0.35">
      <c r="A120" t="s">
        <v>158</v>
      </c>
      <c r="B120" t="s">
        <v>18</v>
      </c>
      <c r="C120" s="18">
        <v>218</v>
      </c>
      <c r="D120" s="17">
        <v>1</v>
      </c>
    </row>
    <row r="121" spans="1:4" x14ac:dyDescent="0.35">
      <c r="A121" t="s">
        <v>159</v>
      </c>
      <c r="B121" t="s">
        <v>8</v>
      </c>
      <c r="C121" s="18">
        <v>276</v>
      </c>
      <c r="D121" s="17">
        <v>1</v>
      </c>
    </row>
    <row r="122" spans="1:4" x14ac:dyDescent="0.35">
      <c r="A122" t="s">
        <v>160</v>
      </c>
      <c r="B122" t="s">
        <v>8</v>
      </c>
      <c r="C122" s="18">
        <v>271</v>
      </c>
      <c r="D122" s="17">
        <v>1</v>
      </c>
    </row>
    <row r="123" spans="1:4" x14ac:dyDescent="0.35">
      <c r="A123" t="s">
        <v>161</v>
      </c>
      <c r="B123" t="s">
        <v>21</v>
      </c>
      <c r="C123" s="18">
        <v>310</v>
      </c>
      <c r="D123" s="17">
        <v>1</v>
      </c>
    </row>
    <row r="124" spans="1:4" x14ac:dyDescent="0.35">
      <c r="A124" t="s">
        <v>162</v>
      </c>
      <c r="B124" t="s">
        <v>8</v>
      </c>
      <c r="C124" s="18">
        <v>271</v>
      </c>
      <c r="D124" s="17">
        <v>1</v>
      </c>
    </row>
    <row r="125" spans="1:4" x14ac:dyDescent="0.35">
      <c r="A125" t="s">
        <v>163</v>
      </c>
      <c r="B125" t="s">
        <v>27</v>
      </c>
      <c r="C125" s="18">
        <v>281</v>
      </c>
      <c r="D125" s="17">
        <v>1</v>
      </c>
    </row>
    <row r="126" spans="1:4" x14ac:dyDescent="0.35">
      <c r="A126" t="s">
        <v>164</v>
      </c>
      <c r="B126" t="s">
        <v>23</v>
      </c>
      <c r="C126" s="18">
        <v>345</v>
      </c>
      <c r="D126" s="17">
        <v>1</v>
      </c>
    </row>
    <row r="127" spans="1:4" x14ac:dyDescent="0.35">
      <c r="A127" t="s">
        <v>165</v>
      </c>
      <c r="B127" t="s">
        <v>8</v>
      </c>
      <c r="C127" s="18">
        <v>288</v>
      </c>
      <c r="D127" s="17">
        <v>1</v>
      </c>
    </row>
    <row r="128" spans="1:4" x14ac:dyDescent="0.35">
      <c r="A128" t="s">
        <v>166</v>
      </c>
      <c r="B128" t="s">
        <v>8</v>
      </c>
      <c r="C128" s="18">
        <v>288</v>
      </c>
      <c r="D128" s="17">
        <v>1</v>
      </c>
    </row>
    <row r="129" spans="1:4" x14ac:dyDescent="0.35">
      <c r="A129" t="s">
        <v>167</v>
      </c>
      <c r="B129" t="s">
        <v>8</v>
      </c>
      <c r="C129" s="18">
        <v>271</v>
      </c>
      <c r="D129" s="17">
        <v>1</v>
      </c>
    </row>
    <row r="130" spans="1:4" x14ac:dyDescent="0.35">
      <c r="A130" t="s">
        <v>168</v>
      </c>
      <c r="B130" t="s">
        <v>8</v>
      </c>
      <c r="C130" s="18">
        <v>269</v>
      </c>
      <c r="D130" s="17">
        <v>1</v>
      </c>
    </row>
    <row r="131" spans="1:4" x14ac:dyDescent="0.35">
      <c r="A131" t="s">
        <v>169</v>
      </c>
      <c r="B131" t="s">
        <v>8</v>
      </c>
      <c r="C131" s="18">
        <v>268</v>
      </c>
      <c r="D131" s="17">
        <v>1</v>
      </c>
    </row>
    <row r="132" spans="1:4" x14ac:dyDescent="0.35">
      <c r="A132" t="s">
        <v>170</v>
      </c>
      <c r="B132" t="s">
        <v>8</v>
      </c>
      <c r="C132" s="18">
        <v>272</v>
      </c>
      <c r="D132" s="17">
        <v>1</v>
      </c>
    </row>
    <row r="133" spans="1:4" x14ac:dyDescent="0.35">
      <c r="A133" t="s">
        <v>171</v>
      </c>
      <c r="B133" t="s">
        <v>8</v>
      </c>
      <c r="C133" s="18">
        <v>288</v>
      </c>
      <c r="D133" s="17">
        <v>1</v>
      </c>
    </row>
    <row r="134" spans="1:4" x14ac:dyDescent="0.35">
      <c r="A134" t="s">
        <v>172</v>
      </c>
      <c r="B134" t="s">
        <v>8</v>
      </c>
      <c r="C134" s="18">
        <v>268</v>
      </c>
      <c r="D134" s="17">
        <v>1</v>
      </c>
    </row>
    <row r="135" spans="1:4" x14ac:dyDescent="0.35">
      <c r="A135" t="s">
        <v>173</v>
      </c>
      <c r="B135" t="s">
        <v>23</v>
      </c>
      <c r="C135" s="18">
        <v>317</v>
      </c>
      <c r="D135" s="17">
        <v>1</v>
      </c>
    </row>
    <row r="136" spans="1:4" x14ac:dyDescent="0.35">
      <c r="A136" t="s">
        <v>174</v>
      </c>
      <c r="B136" t="s">
        <v>26</v>
      </c>
      <c r="C136" s="18">
        <v>271</v>
      </c>
      <c r="D136" s="17">
        <v>1</v>
      </c>
    </row>
    <row r="137" spans="1:4" x14ac:dyDescent="0.35">
      <c r="A137" t="s">
        <v>175</v>
      </c>
      <c r="B137" t="s">
        <v>8</v>
      </c>
      <c r="C137" s="18">
        <v>277</v>
      </c>
      <c r="D137" s="17">
        <v>1</v>
      </c>
    </row>
    <row r="138" spans="1:4" x14ac:dyDescent="0.35">
      <c r="A138" t="s">
        <v>176</v>
      </c>
      <c r="B138" t="s">
        <v>8</v>
      </c>
      <c r="C138" s="18">
        <v>273</v>
      </c>
      <c r="D138" s="17">
        <v>1</v>
      </c>
    </row>
    <row r="139" spans="1:4" x14ac:dyDescent="0.35">
      <c r="A139" t="s">
        <v>177</v>
      </c>
      <c r="B139" t="s">
        <v>19</v>
      </c>
      <c r="C139" s="18">
        <v>324</v>
      </c>
      <c r="D139" s="17">
        <v>1</v>
      </c>
    </row>
    <row r="140" spans="1:4" x14ac:dyDescent="0.35">
      <c r="A140" t="s">
        <v>178</v>
      </c>
      <c r="B140" t="s">
        <v>1</v>
      </c>
      <c r="C140" s="18">
        <v>136</v>
      </c>
      <c r="D140" s="17">
        <v>1</v>
      </c>
    </row>
    <row r="141" spans="1:4" x14ac:dyDescent="0.35">
      <c r="A141" t="s">
        <v>179</v>
      </c>
      <c r="B141" t="s">
        <v>8</v>
      </c>
      <c r="C141" s="18">
        <v>290</v>
      </c>
      <c r="D141" s="17">
        <v>1</v>
      </c>
    </row>
    <row r="142" spans="1:4" x14ac:dyDescent="0.35">
      <c r="A142" t="s">
        <v>180</v>
      </c>
      <c r="B142" t="s">
        <v>22</v>
      </c>
      <c r="C142" s="18">
        <v>136</v>
      </c>
      <c r="D142" s="17">
        <v>1</v>
      </c>
    </row>
    <row r="143" spans="1:4" x14ac:dyDescent="0.35">
      <c r="A143" t="s">
        <v>181</v>
      </c>
      <c r="B143" t="s">
        <v>8</v>
      </c>
      <c r="C143" s="18">
        <v>286</v>
      </c>
      <c r="D143" s="17">
        <v>1</v>
      </c>
    </row>
    <row r="144" spans="1:4" x14ac:dyDescent="0.35">
      <c r="A144" t="s">
        <v>182</v>
      </c>
      <c r="B144" t="s">
        <v>8</v>
      </c>
      <c r="C144" s="18">
        <v>271</v>
      </c>
      <c r="D144" s="17">
        <v>1</v>
      </c>
    </row>
    <row r="145" spans="1:4" x14ac:dyDescent="0.35">
      <c r="A145" t="s">
        <v>183</v>
      </c>
      <c r="B145" t="s">
        <v>27</v>
      </c>
      <c r="C145" s="18">
        <v>271</v>
      </c>
      <c r="D145" s="17">
        <v>1</v>
      </c>
    </row>
    <row r="146" spans="1:4" x14ac:dyDescent="0.35">
      <c r="A146" t="s">
        <v>184</v>
      </c>
      <c r="B146" t="s">
        <v>19</v>
      </c>
      <c r="C146" s="18">
        <v>302</v>
      </c>
      <c r="D146" s="17">
        <v>1</v>
      </c>
    </row>
    <row r="147" spans="1:4" x14ac:dyDescent="0.35">
      <c r="A147" t="s">
        <v>185</v>
      </c>
      <c r="B147" t="s">
        <v>19</v>
      </c>
      <c r="C147" s="18">
        <v>308</v>
      </c>
      <c r="D147" s="17">
        <v>1</v>
      </c>
    </row>
    <row r="148" spans="1:4" x14ac:dyDescent="0.35">
      <c r="A148" t="s">
        <v>186</v>
      </c>
      <c r="B148" t="s">
        <v>8</v>
      </c>
      <c r="C148" s="18">
        <v>273</v>
      </c>
      <c r="D148" s="17">
        <v>1</v>
      </c>
    </row>
    <row r="149" spans="1:4" x14ac:dyDescent="0.35">
      <c r="A149" t="s">
        <v>187</v>
      </c>
      <c r="B149" t="s">
        <v>20</v>
      </c>
      <c r="C149" s="18">
        <v>231</v>
      </c>
      <c r="D149" s="17">
        <v>1</v>
      </c>
    </row>
    <row r="150" spans="1:4" x14ac:dyDescent="0.35">
      <c r="A150" t="s">
        <v>188</v>
      </c>
      <c r="B150" t="s">
        <v>14</v>
      </c>
      <c r="C150" s="18">
        <v>136</v>
      </c>
      <c r="D150" s="17">
        <v>1</v>
      </c>
    </row>
    <row r="151" spans="1:4" x14ac:dyDescent="0.35">
      <c r="A151" t="s">
        <v>189</v>
      </c>
      <c r="B151" t="s">
        <v>8</v>
      </c>
      <c r="C151" s="18">
        <v>288</v>
      </c>
      <c r="D151" s="17">
        <v>1</v>
      </c>
    </row>
    <row r="152" spans="1:4" x14ac:dyDescent="0.35">
      <c r="A152" t="s">
        <v>190</v>
      </c>
      <c r="B152" t="s">
        <v>19</v>
      </c>
      <c r="C152" s="18">
        <v>330</v>
      </c>
      <c r="D152" s="17">
        <v>1</v>
      </c>
    </row>
    <row r="153" spans="1:4" x14ac:dyDescent="0.35">
      <c r="A153" t="s">
        <v>191</v>
      </c>
      <c r="B153" t="s">
        <v>17</v>
      </c>
      <c r="C153" s="18">
        <v>270</v>
      </c>
      <c r="D153" s="17">
        <v>1</v>
      </c>
    </row>
    <row r="154" spans="1:4" x14ac:dyDescent="0.35">
      <c r="A154" t="s">
        <v>192</v>
      </c>
      <c r="B154" t="s">
        <v>17</v>
      </c>
      <c r="C154" s="18">
        <v>274</v>
      </c>
      <c r="D154" s="17">
        <v>1</v>
      </c>
    </row>
    <row r="155" spans="1:4" x14ac:dyDescent="0.35">
      <c r="A155" t="s">
        <v>193</v>
      </c>
      <c r="B155" t="s">
        <v>8</v>
      </c>
      <c r="C155" s="18">
        <v>290</v>
      </c>
      <c r="D155" s="17">
        <v>1</v>
      </c>
    </row>
    <row r="156" spans="1:4" x14ac:dyDescent="0.35">
      <c r="A156" t="s">
        <v>194</v>
      </c>
      <c r="B156" t="s">
        <v>8</v>
      </c>
      <c r="C156" s="18">
        <v>276</v>
      </c>
      <c r="D156" s="17">
        <v>1</v>
      </c>
    </row>
    <row r="157" spans="1:4" x14ac:dyDescent="0.35">
      <c r="A157" t="s">
        <v>195</v>
      </c>
      <c r="B157" t="s">
        <v>19</v>
      </c>
      <c r="C157" s="18">
        <v>307</v>
      </c>
      <c r="D157" s="17">
        <v>1</v>
      </c>
    </row>
    <row r="158" spans="1:4" x14ac:dyDescent="0.35">
      <c r="A158" t="s">
        <v>196</v>
      </c>
      <c r="B158" t="s">
        <v>10</v>
      </c>
      <c r="C158" s="18">
        <v>321</v>
      </c>
      <c r="D158" s="17">
        <v>1</v>
      </c>
    </row>
    <row r="159" spans="1:4" x14ac:dyDescent="0.35">
      <c r="A159" t="s">
        <v>197</v>
      </c>
      <c r="B159" t="s">
        <v>15</v>
      </c>
      <c r="C159" s="18">
        <v>142</v>
      </c>
      <c r="D159" s="17">
        <v>1</v>
      </c>
    </row>
    <row r="160" spans="1:4" x14ac:dyDescent="0.35">
      <c r="A160" t="s">
        <v>198</v>
      </c>
      <c r="B160" t="s">
        <v>23</v>
      </c>
      <c r="C160" s="18">
        <v>322</v>
      </c>
      <c r="D160" s="17">
        <v>1</v>
      </c>
    </row>
    <row r="161" spans="1:4" x14ac:dyDescent="0.35">
      <c r="A161" t="s">
        <v>199</v>
      </c>
      <c r="B161" t="s">
        <v>21</v>
      </c>
      <c r="C161" s="18">
        <v>331</v>
      </c>
      <c r="D161" s="17">
        <v>1</v>
      </c>
    </row>
    <row r="162" spans="1:4" x14ac:dyDescent="0.35">
      <c r="A162" t="s">
        <v>200</v>
      </c>
      <c r="B162" t="s">
        <v>17</v>
      </c>
      <c r="C162" s="18">
        <v>293</v>
      </c>
      <c r="D162" s="17">
        <v>1</v>
      </c>
    </row>
    <row r="163" spans="1:4" x14ac:dyDescent="0.35">
      <c r="A163" t="s">
        <v>201</v>
      </c>
      <c r="B163" t="s">
        <v>19</v>
      </c>
      <c r="C163" s="18">
        <v>295</v>
      </c>
      <c r="D163" s="17">
        <v>1</v>
      </c>
    </row>
    <row r="164" spans="1:4" x14ac:dyDescent="0.35">
      <c r="A164" t="s">
        <v>202</v>
      </c>
      <c r="B164" t="s">
        <v>27</v>
      </c>
      <c r="C164" s="18">
        <v>265</v>
      </c>
      <c r="D164" s="17">
        <v>1</v>
      </c>
    </row>
    <row r="165" spans="1:4" x14ac:dyDescent="0.35">
      <c r="A165" t="s">
        <v>203</v>
      </c>
      <c r="B165" t="s">
        <v>8</v>
      </c>
      <c r="C165" s="18">
        <v>278</v>
      </c>
      <c r="D165" s="17">
        <v>1</v>
      </c>
    </row>
    <row r="166" spans="1:4" x14ac:dyDescent="0.35">
      <c r="A166" t="s">
        <v>204</v>
      </c>
      <c r="B166" t="s">
        <v>19</v>
      </c>
      <c r="C166" s="18">
        <v>279</v>
      </c>
      <c r="D166" s="17">
        <v>1</v>
      </c>
    </row>
    <row r="167" spans="1:4" x14ac:dyDescent="0.35">
      <c r="A167" t="s">
        <v>205</v>
      </c>
      <c r="B167" t="s">
        <v>19</v>
      </c>
      <c r="C167" s="18">
        <v>276</v>
      </c>
      <c r="D167" s="17">
        <v>1</v>
      </c>
    </row>
    <row r="168" spans="1:4" x14ac:dyDescent="0.35">
      <c r="A168" t="s">
        <v>206</v>
      </c>
      <c r="B168" t="s">
        <v>26</v>
      </c>
      <c r="C168" s="18">
        <v>320</v>
      </c>
      <c r="D168" s="17">
        <v>1</v>
      </c>
    </row>
    <row r="169" spans="1:4" x14ac:dyDescent="0.35">
      <c r="A169" t="s">
        <v>207</v>
      </c>
      <c r="B169" t="s">
        <v>21</v>
      </c>
      <c r="C169" s="18">
        <v>329</v>
      </c>
      <c r="D169" s="17">
        <v>1</v>
      </c>
    </row>
    <row r="170" spans="1:4" x14ac:dyDescent="0.35">
      <c r="A170" t="s">
        <v>208</v>
      </c>
      <c r="B170" t="s">
        <v>21</v>
      </c>
      <c r="C170" s="18">
        <v>313</v>
      </c>
      <c r="D170" s="17">
        <v>1</v>
      </c>
    </row>
    <row r="171" spans="1:4" x14ac:dyDescent="0.35">
      <c r="A171" t="s">
        <v>209</v>
      </c>
      <c r="B171" t="s">
        <v>10</v>
      </c>
      <c r="C171" s="18">
        <v>307</v>
      </c>
      <c r="D171" s="17">
        <v>1</v>
      </c>
    </row>
    <row r="172" spans="1:4" x14ac:dyDescent="0.35">
      <c r="A172" t="s">
        <v>210</v>
      </c>
      <c r="B172" t="s">
        <v>19</v>
      </c>
      <c r="C172" s="18">
        <v>307</v>
      </c>
      <c r="D172" s="17">
        <v>1</v>
      </c>
    </row>
    <row r="173" spans="1:4" x14ac:dyDescent="0.35">
      <c r="A173" t="s">
        <v>211</v>
      </c>
      <c r="B173" t="s">
        <v>19</v>
      </c>
      <c r="C173" s="18">
        <v>281</v>
      </c>
      <c r="D173" s="17">
        <v>1</v>
      </c>
    </row>
    <row r="174" spans="1:4" x14ac:dyDescent="0.35">
      <c r="A174" t="s">
        <v>212</v>
      </c>
      <c r="B174" t="s">
        <v>4</v>
      </c>
      <c r="C174" s="18">
        <v>335</v>
      </c>
      <c r="D174" s="17">
        <v>1</v>
      </c>
    </row>
    <row r="175" spans="1:4" x14ac:dyDescent="0.35">
      <c r="A175" t="s">
        <v>213</v>
      </c>
      <c r="B175" t="s">
        <v>19</v>
      </c>
      <c r="C175" s="18">
        <v>287</v>
      </c>
      <c r="D175" s="17">
        <v>1</v>
      </c>
    </row>
    <row r="176" spans="1:4" x14ac:dyDescent="0.35">
      <c r="A176" t="s">
        <v>214</v>
      </c>
      <c r="B176" t="s">
        <v>30</v>
      </c>
      <c r="C176" s="18">
        <v>143</v>
      </c>
      <c r="D176" s="17">
        <v>1</v>
      </c>
    </row>
    <row r="177" spans="1:4" x14ac:dyDescent="0.35">
      <c r="A177" t="s">
        <v>215</v>
      </c>
      <c r="B177" t="s">
        <v>19</v>
      </c>
      <c r="C177" s="18">
        <v>311</v>
      </c>
      <c r="D177" s="17">
        <v>1</v>
      </c>
    </row>
    <row r="178" spans="1:4" x14ac:dyDescent="0.35">
      <c r="A178" t="s">
        <v>216</v>
      </c>
      <c r="B178" t="s">
        <v>32</v>
      </c>
      <c r="C178" s="18">
        <v>159</v>
      </c>
      <c r="D178" s="17">
        <v>1</v>
      </c>
    </row>
    <row r="179" spans="1:4" x14ac:dyDescent="0.35">
      <c r="A179" t="s">
        <v>217</v>
      </c>
      <c r="B179" t="s">
        <v>8</v>
      </c>
      <c r="C179" s="18">
        <v>234</v>
      </c>
      <c r="D179" s="17">
        <v>1</v>
      </c>
    </row>
    <row r="180" spans="1:4" x14ac:dyDescent="0.35">
      <c r="A180" t="s">
        <v>218</v>
      </c>
      <c r="B180" t="s">
        <v>10</v>
      </c>
      <c r="C180" s="18">
        <v>280</v>
      </c>
      <c r="D180" s="17">
        <v>1</v>
      </c>
    </row>
    <row r="181" spans="1:4" x14ac:dyDescent="0.35">
      <c r="A181" t="s">
        <v>219</v>
      </c>
      <c r="B181" t="s">
        <v>17</v>
      </c>
      <c r="C181" s="18">
        <v>271</v>
      </c>
      <c r="D181" s="17">
        <v>1</v>
      </c>
    </row>
    <row r="182" spans="1:4" x14ac:dyDescent="0.35">
      <c r="A182" t="s">
        <v>220</v>
      </c>
      <c r="B182" t="s">
        <v>10</v>
      </c>
      <c r="C182" s="18">
        <v>307</v>
      </c>
      <c r="D182" s="17">
        <v>1</v>
      </c>
    </row>
    <row r="183" spans="1:4" x14ac:dyDescent="0.35">
      <c r="A183" t="s">
        <v>221</v>
      </c>
      <c r="B183" t="s">
        <v>10</v>
      </c>
      <c r="C183" s="18">
        <v>272</v>
      </c>
      <c r="D183" s="17">
        <v>1</v>
      </c>
    </row>
    <row r="184" spans="1:4" x14ac:dyDescent="0.35">
      <c r="A184" t="s">
        <v>222</v>
      </c>
      <c r="B184" t="s">
        <v>26</v>
      </c>
      <c r="C184" s="18">
        <v>336</v>
      </c>
      <c r="D184" s="17">
        <v>1</v>
      </c>
    </row>
    <row r="185" spans="1:4" x14ac:dyDescent="0.35">
      <c r="A185" t="s">
        <v>223</v>
      </c>
      <c r="B185" t="s">
        <v>17</v>
      </c>
      <c r="C185" s="18">
        <v>187</v>
      </c>
      <c r="D185" s="17">
        <v>1</v>
      </c>
    </row>
    <row r="186" spans="1:4" x14ac:dyDescent="0.35">
      <c r="A186" t="s">
        <v>224</v>
      </c>
      <c r="B186" t="s">
        <v>18</v>
      </c>
      <c r="C186" s="18">
        <v>158</v>
      </c>
      <c r="D186" s="17">
        <v>1</v>
      </c>
    </row>
    <row r="187" spans="1:4" x14ac:dyDescent="0.35">
      <c r="A187" t="s">
        <v>225</v>
      </c>
      <c r="B187" t="s">
        <v>21</v>
      </c>
      <c r="C187" s="18">
        <v>218</v>
      </c>
      <c r="D187" s="17">
        <v>1</v>
      </c>
    </row>
    <row r="188" spans="1:4" x14ac:dyDescent="0.35">
      <c r="A188" t="s">
        <v>226</v>
      </c>
      <c r="B188" t="s">
        <v>17</v>
      </c>
      <c r="C188" s="18">
        <v>224</v>
      </c>
      <c r="D188" s="17">
        <v>1</v>
      </c>
    </row>
    <row r="189" spans="1:4" x14ac:dyDescent="0.35">
      <c r="A189" t="s">
        <v>227</v>
      </c>
      <c r="B189" t="s">
        <v>30</v>
      </c>
      <c r="C189" s="18">
        <v>88</v>
      </c>
      <c r="D189" s="17">
        <v>1</v>
      </c>
    </row>
    <row r="190" spans="1:4" x14ac:dyDescent="0.35">
      <c r="A190" t="s">
        <v>228</v>
      </c>
      <c r="B190" t="s">
        <v>8</v>
      </c>
      <c r="C190" s="18">
        <v>182</v>
      </c>
      <c r="D190" s="17">
        <v>1</v>
      </c>
    </row>
    <row r="191" spans="1:4" x14ac:dyDescent="0.35">
      <c r="A191" t="s">
        <v>229</v>
      </c>
      <c r="B191" t="s">
        <v>8</v>
      </c>
      <c r="C191" s="18">
        <v>207</v>
      </c>
      <c r="D191" s="17">
        <v>1</v>
      </c>
    </row>
    <row r="192" spans="1:4" x14ac:dyDescent="0.35">
      <c r="A192" t="s">
        <v>230</v>
      </c>
      <c r="B192" t="s">
        <v>8</v>
      </c>
      <c r="C192" s="18">
        <v>131</v>
      </c>
      <c r="D192" s="17">
        <v>1</v>
      </c>
    </row>
    <row r="193" spans="1:4" x14ac:dyDescent="0.35">
      <c r="A193" t="s">
        <v>231</v>
      </c>
      <c r="B193" t="s">
        <v>1</v>
      </c>
      <c r="C193" s="18">
        <v>133</v>
      </c>
      <c r="D193" s="17">
        <v>1</v>
      </c>
    </row>
    <row r="194" spans="1:4" x14ac:dyDescent="0.35">
      <c r="A194" t="s">
        <v>232</v>
      </c>
      <c r="B194" t="s">
        <v>22</v>
      </c>
      <c r="C194" s="18">
        <v>126</v>
      </c>
      <c r="D194" s="17">
        <v>1</v>
      </c>
    </row>
    <row r="195" spans="1:4" x14ac:dyDescent="0.35">
      <c r="A195" t="s">
        <v>233</v>
      </c>
      <c r="B195" t="s">
        <v>26</v>
      </c>
      <c r="C195" s="18">
        <v>157</v>
      </c>
      <c r="D195" s="17">
        <v>1</v>
      </c>
    </row>
    <row r="196" spans="1:4" x14ac:dyDescent="0.35">
      <c r="A196" t="s">
        <v>234</v>
      </c>
      <c r="B196" t="s">
        <v>14</v>
      </c>
      <c r="C196" s="18">
        <v>125</v>
      </c>
      <c r="D196" s="17">
        <v>1</v>
      </c>
    </row>
    <row r="197" spans="1:4" x14ac:dyDescent="0.35">
      <c r="A197" t="s">
        <v>235</v>
      </c>
      <c r="B197" t="s">
        <v>17</v>
      </c>
      <c r="C197" s="18">
        <v>138</v>
      </c>
      <c r="D197" s="17">
        <v>1</v>
      </c>
    </row>
    <row r="198" spans="1:4" x14ac:dyDescent="0.35">
      <c r="A198" t="s">
        <v>236</v>
      </c>
      <c r="B198" t="s">
        <v>27</v>
      </c>
      <c r="C198" s="18">
        <v>202</v>
      </c>
      <c r="D198" s="17">
        <v>1</v>
      </c>
    </row>
    <row r="199" spans="1:4" x14ac:dyDescent="0.35">
      <c r="A199" t="s">
        <v>237</v>
      </c>
      <c r="B199" t="s">
        <v>15</v>
      </c>
      <c r="C199" s="18">
        <v>182</v>
      </c>
      <c r="D199" s="17">
        <v>1</v>
      </c>
    </row>
    <row r="200" spans="1:4" x14ac:dyDescent="0.35">
      <c r="A200" t="s">
        <v>238</v>
      </c>
      <c r="B200" t="s">
        <v>10</v>
      </c>
      <c r="C200" s="18">
        <v>124</v>
      </c>
      <c r="D200" s="17">
        <v>1</v>
      </c>
    </row>
    <row r="201" spans="1:4" x14ac:dyDescent="0.35">
      <c r="A201" t="s">
        <v>239</v>
      </c>
      <c r="B201" t="s">
        <v>30</v>
      </c>
      <c r="C201" s="18">
        <v>180</v>
      </c>
      <c r="D201" s="17">
        <v>1</v>
      </c>
    </row>
    <row r="202" spans="1:4" x14ac:dyDescent="0.35">
      <c r="A202" t="s">
        <v>240</v>
      </c>
      <c r="B202" t="s">
        <v>19</v>
      </c>
      <c r="C202" s="18">
        <v>127</v>
      </c>
      <c r="D202" s="17">
        <v>1</v>
      </c>
    </row>
    <row r="203" spans="1:4" x14ac:dyDescent="0.35">
      <c r="A203" t="s">
        <v>241</v>
      </c>
      <c r="B203" t="s">
        <v>18</v>
      </c>
      <c r="C203" s="18">
        <v>166</v>
      </c>
      <c r="D203" s="17">
        <v>1</v>
      </c>
    </row>
    <row r="204" spans="1:4" x14ac:dyDescent="0.35">
      <c r="A204" t="s">
        <v>242</v>
      </c>
      <c r="B204" t="s">
        <v>20</v>
      </c>
      <c r="C204" s="18">
        <v>127</v>
      </c>
      <c r="D204" s="17">
        <v>1</v>
      </c>
    </row>
    <row r="205" spans="1:4" x14ac:dyDescent="0.35">
      <c r="A205" t="s">
        <v>243</v>
      </c>
      <c r="B205" t="s">
        <v>30</v>
      </c>
      <c r="C205" s="18">
        <v>88</v>
      </c>
      <c r="D205" s="17">
        <v>1</v>
      </c>
    </row>
    <row r="206" spans="1:4" x14ac:dyDescent="0.35">
      <c r="A206" t="s">
        <v>244</v>
      </c>
      <c r="B206" t="s">
        <v>15</v>
      </c>
      <c r="C206" s="18">
        <v>705</v>
      </c>
      <c r="D206" s="17">
        <v>1</v>
      </c>
    </row>
    <row r="207" spans="1:4" x14ac:dyDescent="0.35">
      <c r="A207" t="s">
        <v>245</v>
      </c>
      <c r="B207" t="s">
        <v>27</v>
      </c>
      <c r="C207" s="18">
        <v>133</v>
      </c>
      <c r="D207" s="17">
        <v>1</v>
      </c>
    </row>
    <row r="208" spans="1:4" x14ac:dyDescent="0.35">
      <c r="A208" t="s">
        <v>246</v>
      </c>
      <c r="B208" t="s">
        <v>4</v>
      </c>
      <c r="C208" s="18">
        <v>116</v>
      </c>
      <c r="D208" s="17">
        <v>1</v>
      </c>
    </row>
    <row r="209" spans="1:4" x14ac:dyDescent="0.35">
      <c r="A209" t="s">
        <v>247</v>
      </c>
      <c r="B209" t="s">
        <v>23</v>
      </c>
      <c r="C209" s="18">
        <v>150</v>
      </c>
      <c r="D209" s="17">
        <v>1</v>
      </c>
    </row>
    <row r="210" spans="1:4" x14ac:dyDescent="0.35">
      <c r="A210" t="s">
        <v>248</v>
      </c>
      <c r="B210" t="s">
        <v>17</v>
      </c>
      <c r="C210" s="18">
        <v>188</v>
      </c>
      <c r="D210" s="17">
        <v>1</v>
      </c>
    </row>
    <row r="211" spans="1:4" x14ac:dyDescent="0.35">
      <c r="A211" t="s">
        <v>249</v>
      </c>
      <c r="B211" t="s">
        <v>10</v>
      </c>
      <c r="C211" s="18">
        <v>108</v>
      </c>
      <c r="D211" s="17">
        <v>1</v>
      </c>
    </row>
    <row r="212" spans="1:4" x14ac:dyDescent="0.35">
      <c r="A212" t="s">
        <v>250</v>
      </c>
      <c r="B212" t="s">
        <v>17</v>
      </c>
      <c r="C212" s="18">
        <v>91</v>
      </c>
      <c r="D212" s="17">
        <v>1</v>
      </c>
    </row>
    <row r="213" spans="1:4" x14ac:dyDescent="0.35">
      <c r="A213" t="s">
        <v>251</v>
      </c>
      <c r="B213" t="s">
        <v>21</v>
      </c>
      <c r="C213" s="18">
        <v>148</v>
      </c>
      <c r="D213" s="17">
        <v>1</v>
      </c>
    </row>
    <row r="214" spans="1:4" x14ac:dyDescent="0.35">
      <c r="A214" t="s">
        <v>252</v>
      </c>
      <c r="B214" t="s">
        <v>15</v>
      </c>
      <c r="C214" s="18">
        <v>87</v>
      </c>
      <c r="D214" s="17">
        <v>1</v>
      </c>
    </row>
    <row r="215" spans="1:4" x14ac:dyDescent="0.35">
      <c r="A215" t="s">
        <v>281</v>
      </c>
      <c r="B215" t="s">
        <v>257</v>
      </c>
      <c r="C215" s="18">
        <v>1783</v>
      </c>
      <c r="D215" s="17">
        <v>3</v>
      </c>
    </row>
    <row r="216" spans="1:4" x14ac:dyDescent="0.35">
      <c r="A216" t="s">
        <v>282</v>
      </c>
      <c r="B216" t="s">
        <v>257</v>
      </c>
      <c r="C216" s="18">
        <v>1738</v>
      </c>
      <c r="D216" s="17">
        <v>2</v>
      </c>
    </row>
    <row r="217" spans="1:4" x14ac:dyDescent="0.35">
      <c r="A217" t="s">
        <v>283</v>
      </c>
      <c r="B217" t="s">
        <v>259</v>
      </c>
      <c r="C217" s="18">
        <v>658</v>
      </c>
      <c r="D217" s="17">
        <v>2</v>
      </c>
    </row>
    <row r="218" spans="1:4" x14ac:dyDescent="0.35">
      <c r="A218" t="s">
        <v>284</v>
      </c>
      <c r="B218" t="s">
        <v>257</v>
      </c>
      <c r="C218" s="18">
        <v>1359</v>
      </c>
      <c r="D218" s="17">
        <v>2</v>
      </c>
    </row>
    <row r="219" spans="1:4" x14ac:dyDescent="0.35">
      <c r="A219" t="s">
        <v>285</v>
      </c>
      <c r="B219" t="s">
        <v>257</v>
      </c>
      <c r="C219" s="18">
        <v>1915</v>
      </c>
      <c r="D219" s="17">
        <v>2</v>
      </c>
    </row>
    <row r="220" spans="1:4" x14ac:dyDescent="0.35">
      <c r="A220" t="s">
        <v>286</v>
      </c>
      <c r="B220" t="s">
        <v>257</v>
      </c>
      <c r="C220" s="18">
        <v>883</v>
      </c>
      <c r="D220" s="17">
        <v>2</v>
      </c>
    </row>
    <row r="221" spans="1:4" x14ac:dyDescent="0.35">
      <c r="A221" t="s">
        <v>287</v>
      </c>
      <c r="B221" t="s">
        <v>259</v>
      </c>
      <c r="C221" s="18">
        <v>290</v>
      </c>
      <c r="D221" s="17">
        <v>1</v>
      </c>
    </row>
    <row r="222" spans="1:4" x14ac:dyDescent="0.35">
      <c r="A222" t="s">
        <v>288</v>
      </c>
      <c r="B222" t="s">
        <v>257</v>
      </c>
      <c r="C222" s="18">
        <v>508</v>
      </c>
      <c r="D222" s="17">
        <v>1</v>
      </c>
    </row>
    <row r="223" spans="1:4" x14ac:dyDescent="0.35">
      <c r="A223" t="s">
        <v>289</v>
      </c>
      <c r="B223" t="s">
        <v>257</v>
      </c>
      <c r="C223" s="18">
        <v>1221</v>
      </c>
      <c r="D223" s="17">
        <v>1</v>
      </c>
    </row>
    <row r="224" spans="1:4" x14ac:dyDescent="0.35">
      <c r="A224" t="s">
        <v>290</v>
      </c>
      <c r="B224" t="s">
        <v>257</v>
      </c>
      <c r="C224" s="18">
        <v>276</v>
      </c>
      <c r="D224" s="17">
        <v>1</v>
      </c>
    </row>
    <row r="225" spans="1:4" x14ac:dyDescent="0.35">
      <c r="A225" t="s">
        <v>291</v>
      </c>
      <c r="B225" t="s">
        <v>259</v>
      </c>
      <c r="C225" s="18">
        <v>153</v>
      </c>
      <c r="D225" s="17">
        <v>1</v>
      </c>
    </row>
    <row r="226" spans="1:4" x14ac:dyDescent="0.35">
      <c r="A226" t="s">
        <v>292</v>
      </c>
      <c r="B226" t="s">
        <v>257</v>
      </c>
      <c r="C226" s="18">
        <v>240</v>
      </c>
      <c r="D226" s="17">
        <v>1</v>
      </c>
    </row>
    <row r="227" spans="1:4" x14ac:dyDescent="0.35">
      <c r="A227" t="s">
        <v>293</v>
      </c>
      <c r="B227" t="s">
        <v>257</v>
      </c>
      <c r="C227" s="18">
        <v>250</v>
      </c>
      <c r="D227" s="17">
        <v>1</v>
      </c>
    </row>
    <row r="228" spans="1:4" x14ac:dyDescent="0.35">
      <c r="A228" t="s">
        <v>294</v>
      </c>
      <c r="B228" t="s">
        <v>257</v>
      </c>
      <c r="C228" s="18">
        <v>198</v>
      </c>
      <c r="D228" s="17">
        <v>1</v>
      </c>
    </row>
    <row r="229" spans="1:4" x14ac:dyDescent="0.35">
      <c r="A229" t="s">
        <v>295</v>
      </c>
      <c r="B229" t="s">
        <v>257</v>
      </c>
      <c r="C229" s="18">
        <v>208</v>
      </c>
      <c r="D229" s="17">
        <v>1</v>
      </c>
    </row>
    <row r="230" spans="1:4" x14ac:dyDescent="0.35">
      <c r="A230" t="s">
        <v>296</v>
      </c>
      <c r="B230" t="s">
        <v>259</v>
      </c>
      <c r="C230" s="18">
        <v>198</v>
      </c>
      <c r="D230" s="17">
        <v>1</v>
      </c>
    </row>
    <row r="231" spans="1:4" x14ac:dyDescent="0.35">
      <c r="A231" t="s">
        <v>297</v>
      </c>
      <c r="B231" t="s">
        <v>259</v>
      </c>
      <c r="C231" s="18">
        <v>260</v>
      </c>
      <c r="D231" s="17">
        <v>1</v>
      </c>
    </row>
    <row r="232" spans="1:4" x14ac:dyDescent="0.35">
      <c r="A232" t="s">
        <v>298</v>
      </c>
      <c r="B232" t="s">
        <v>257</v>
      </c>
      <c r="C232" s="18">
        <v>198</v>
      </c>
      <c r="D232" s="17">
        <v>1</v>
      </c>
    </row>
    <row r="233" spans="1:4" x14ac:dyDescent="0.35">
      <c r="A233" t="s">
        <v>299</v>
      </c>
      <c r="B233" t="s">
        <v>263</v>
      </c>
      <c r="C233" s="18">
        <v>211</v>
      </c>
      <c r="D233" s="17">
        <v>1</v>
      </c>
    </row>
    <row r="234" spans="1:4" x14ac:dyDescent="0.35">
      <c r="A234" t="s">
        <v>300</v>
      </c>
      <c r="B234" t="s">
        <v>263</v>
      </c>
      <c r="C234" s="18">
        <v>220</v>
      </c>
      <c r="D234" s="17">
        <v>1</v>
      </c>
    </row>
    <row r="235" spans="1:4" x14ac:dyDescent="0.35">
      <c r="A235" t="s">
        <v>301</v>
      </c>
      <c r="B235" t="s">
        <v>258</v>
      </c>
      <c r="C235" s="18">
        <v>278</v>
      </c>
      <c r="D235" s="17">
        <v>1</v>
      </c>
    </row>
    <row r="236" spans="1:4" x14ac:dyDescent="0.35">
      <c r="A236" t="s">
        <v>302</v>
      </c>
      <c r="B236" t="s">
        <v>264</v>
      </c>
      <c r="C236" s="18">
        <v>272</v>
      </c>
      <c r="D236" s="17">
        <v>1</v>
      </c>
    </row>
    <row r="237" spans="1:4" x14ac:dyDescent="0.35">
      <c r="A237" t="s">
        <v>303</v>
      </c>
      <c r="B237" t="s">
        <v>263</v>
      </c>
      <c r="C237" s="18">
        <v>275</v>
      </c>
      <c r="D237" s="17">
        <v>1</v>
      </c>
    </row>
    <row r="238" spans="1:4" x14ac:dyDescent="0.35">
      <c r="A238" t="s">
        <v>304</v>
      </c>
      <c r="B238" t="s">
        <v>257</v>
      </c>
      <c r="C238" s="18">
        <v>443</v>
      </c>
      <c r="D238" s="17">
        <v>1</v>
      </c>
    </row>
    <row r="239" spans="1:4" x14ac:dyDescent="0.35">
      <c r="A239" t="s">
        <v>305</v>
      </c>
      <c r="B239" t="s">
        <v>262</v>
      </c>
      <c r="C239" s="18">
        <v>732</v>
      </c>
      <c r="D239" s="17">
        <v>1</v>
      </c>
    </row>
    <row r="240" spans="1:4" x14ac:dyDescent="0.35">
      <c r="A240" t="s">
        <v>306</v>
      </c>
      <c r="B240" t="s">
        <v>263</v>
      </c>
      <c r="C240" s="18">
        <v>1981</v>
      </c>
      <c r="D240" s="17">
        <v>1</v>
      </c>
    </row>
    <row r="241" spans="1:4" x14ac:dyDescent="0.35">
      <c r="A241" t="s">
        <v>307</v>
      </c>
      <c r="B241" t="s">
        <v>259</v>
      </c>
      <c r="C241" s="18">
        <v>197</v>
      </c>
      <c r="D241" s="17">
        <v>1</v>
      </c>
    </row>
    <row r="242" spans="1:4" x14ac:dyDescent="0.35">
      <c r="A242" t="s">
        <v>308</v>
      </c>
      <c r="B242" t="s">
        <v>257</v>
      </c>
      <c r="C242" s="18">
        <v>97</v>
      </c>
      <c r="D242" s="17">
        <v>1</v>
      </c>
    </row>
    <row r="243" spans="1:4" x14ac:dyDescent="0.35">
      <c r="A243" t="s">
        <v>309</v>
      </c>
      <c r="B243" t="s">
        <v>259</v>
      </c>
      <c r="C243" s="18">
        <v>146</v>
      </c>
      <c r="D243" s="17">
        <v>1</v>
      </c>
    </row>
    <row r="244" spans="1:4" x14ac:dyDescent="0.35">
      <c r="A244" t="s">
        <v>310</v>
      </c>
      <c r="B244" t="s">
        <v>257</v>
      </c>
      <c r="C244" s="18">
        <v>232</v>
      </c>
      <c r="D244" s="17">
        <v>1</v>
      </c>
    </row>
    <row r="245" spans="1:4" x14ac:dyDescent="0.35">
      <c r="A245" t="s">
        <v>311</v>
      </c>
      <c r="B245" t="s">
        <v>257</v>
      </c>
      <c r="C245" s="18">
        <v>146</v>
      </c>
      <c r="D245" s="17">
        <v>1</v>
      </c>
    </row>
    <row r="246" spans="1:4" x14ac:dyDescent="0.35">
      <c r="A246" t="s">
        <v>312</v>
      </c>
      <c r="B246" t="s">
        <v>266</v>
      </c>
      <c r="C246" s="18">
        <v>398</v>
      </c>
      <c r="D246" s="17">
        <v>1</v>
      </c>
    </row>
    <row r="247" spans="1:4" s="4" customFormat="1" x14ac:dyDescent="0.35">
      <c r="A247" s="4" t="s">
        <v>313</v>
      </c>
      <c r="B247" s="4" t="s">
        <v>259</v>
      </c>
      <c r="C247" s="19">
        <v>320</v>
      </c>
      <c r="D247" s="17">
        <v>1</v>
      </c>
    </row>
    <row r="248" spans="1:4" x14ac:dyDescent="0.35">
      <c r="A248" t="s">
        <v>314</v>
      </c>
      <c r="B248" t="s">
        <v>263</v>
      </c>
      <c r="C248" s="18">
        <v>279</v>
      </c>
      <c r="D248" s="17">
        <v>1</v>
      </c>
    </row>
    <row r="249" spans="1:4" x14ac:dyDescent="0.35">
      <c r="A249" t="s">
        <v>315</v>
      </c>
      <c r="B249" t="s">
        <v>263</v>
      </c>
      <c r="C249" s="18">
        <v>275</v>
      </c>
      <c r="D249" s="17">
        <v>1</v>
      </c>
    </row>
    <row r="250" spans="1:4" x14ac:dyDescent="0.35">
      <c r="A250" t="s">
        <v>316</v>
      </c>
      <c r="B250" t="s">
        <v>266</v>
      </c>
      <c r="C250" s="18">
        <v>300</v>
      </c>
      <c r="D250" s="17">
        <v>1</v>
      </c>
    </row>
    <row r="251" spans="1:4" x14ac:dyDescent="0.35">
      <c r="A251" t="s">
        <v>317</v>
      </c>
      <c r="B251" t="s">
        <v>263</v>
      </c>
      <c r="C251" s="18">
        <v>273</v>
      </c>
      <c r="D251" s="17">
        <v>1</v>
      </c>
    </row>
    <row r="252" spans="1:4" x14ac:dyDescent="0.35">
      <c r="A252" t="s">
        <v>318</v>
      </c>
      <c r="B252" t="s">
        <v>263</v>
      </c>
      <c r="C252" s="18">
        <v>288</v>
      </c>
      <c r="D252" s="17">
        <v>1</v>
      </c>
    </row>
    <row r="253" spans="1:4" x14ac:dyDescent="0.35">
      <c r="A253" t="s">
        <v>319</v>
      </c>
      <c r="B253" t="s">
        <v>265</v>
      </c>
      <c r="C253" s="18">
        <v>283</v>
      </c>
      <c r="D253" s="17">
        <v>1</v>
      </c>
    </row>
    <row r="254" spans="1:4" x14ac:dyDescent="0.35">
      <c r="A254" t="s">
        <v>320</v>
      </c>
      <c r="B254" t="s">
        <v>266</v>
      </c>
      <c r="C254" s="18">
        <v>301</v>
      </c>
      <c r="D254" s="17">
        <v>1</v>
      </c>
    </row>
    <row r="255" spans="1:4" x14ac:dyDescent="0.35">
      <c r="A255" t="s">
        <v>321</v>
      </c>
      <c r="B255" t="s">
        <v>266</v>
      </c>
      <c r="C255" s="18">
        <v>292</v>
      </c>
      <c r="D255" s="17">
        <v>1</v>
      </c>
    </row>
    <row r="256" spans="1:4" x14ac:dyDescent="0.35">
      <c r="A256" t="s">
        <v>322</v>
      </c>
      <c r="B256" t="s">
        <v>258</v>
      </c>
      <c r="C256" s="18">
        <v>569</v>
      </c>
      <c r="D256" s="17">
        <v>2</v>
      </c>
    </row>
    <row r="257" spans="1:4" x14ac:dyDescent="0.35">
      <c r="A257" t="s">
        <v>323</v>
      </c>
      <c r="B257" t="s">
        <v>256</v>
      </c>
      <c r="C257" s="18">
        <v>298</v>
      </c>
      <c r="D257" s="17">
        <v>1</v>
      </c>
    </row>
    <row r="258" spans="1:4" x14ac:dyDescent="0.35">
      <c r="A258" t="s">
        <v>324</v>
      </c>
      <c r="B258" t="s">
        <v>263</v>
      </c>
      <c r="C258" s="18">
        <v>286</v>
      </c>
      <c r="D258" s="17">
        <v>1</v>
      </c>
    </row>
    <row r="259" spans="1:4" x14ac:dyDescent="0.35">
      <c r="A259" t="s">
        <v>325</v>
      </c>
      <c r="B259" t="s">
        <v>256</v>
      </c>
      <c r="C259" s="18">
        <v>286</v>
      </c>
      <c r="D259" s="17">
        <v>1</v>
      </c>
    </row>
    <row r="260" spans="1:4" x14ac:dyDescent="0.35">
      <c r="A260" t="s">
        <v>326</v>
      </c>
      <c r="B260" t="s">
        <v>261</v>
      </c>
      <c r="C260" s="18">
        <v>289</v>
      </c>
      <c r="D260" s="17">
        <v>1</v>
      </c>
    </row>
    <row r="261" spans="1:4" x14ac:dyDescent="0.35">
      <c r="A261" t="s">
        <v>327</v>
      </c>
      <c r="B261" t="s">
        <v>265</v>
      </c>
      <c r="C261" s="18">
        <v>285</v>
      </c>
      <c r="D261" s="17">
        <v>1</v>
      </c>
    </row>
    <row r="262" spans="1:4" x14ac:dyDescent="0.35">
      <c r="A262" t="s">
        <v>328</v>
      </c>
      <c r="B262" t="s">
        <v>262</v>
      </c>
      <c r="C262" s="18">
        <v>218</v>
      </c>
      <c r="D262" s="17">
        <v>1</v>
      </c>
    </row>
    <row r="263" spans="1:4" x14ac:dyDescent="0.35">
      <c r="A263" t="s">
        <v>329</v>
      </c>
      <c r="B263" t="s">
        <v>263</v>
      </c>
      <c r="C263" s="18">
        <v>234</v>
      </c>
      <c r="D263" s="17">
        <v>1</v>
      </c>
    </row>
    <row r="264" spans="1:4" x14ac:dyDescent="0.35">
      <c r="A264" t="s">
        <v>330</v>
      </c>
      <c r="B264" t="s">
        <v>264</v>
      </c>
      <c r="C264" s="18">
        <v>240</v>
      </c>
      <c r="D264" s="17">
        <v>1</v>
      </c>
    </row>
    <row r="265" spans="1:4" x14ac:dyDescent="0.35">
      <c r="A265" t="s">
        <v>331</v>
      </c>
      <c r="B265" t="s">
        <v>263</v>
      </c>
      <c r="C265" s="18">
        <v>1949</v>
      </c>
      <c r="D265" s="17">
        <v>2</v>
      </c>
    </row>
    <row r="266" spans="1:4" x14ac:dyDescent="0.35">
      <c r="A266" t="s">
        <v>332</v>
      </c>
      <c r="B266" t="s">
        <v>258</v>
      </c>
      <c r="C266" s="18">
        <v>3048</v>
      </c>
      <c r="D266" s="17">
        <v>2</v>
      </c>
    </row>
    <row r="267" spans="1:4" x14ac:dyDescent="0.35">
      <c r="A267" t="s">
        <v>333</v>
      </c>
      <c r="B267" t="s">
        <v>264</v>
      </c>
      <c r="C267" s="18">
        <v>297</v>
      </c>
      <c r="D267" s="17">
        <v>2</v>
      </c>
    </row>
    <row r="268" spans="1:4" x14ac:dyDescent="0.35">
      <c r="A268" t="s">
        <v>334</v>
      </c>
      <c r="B268" t="s">
        <v>264</v>
      </c>
      <c r="C268" s="18">
        <v>590</v>
      </c>
      <c r="D268" s="17">
        <v>1</v>
      </c>
    </row>
    <row r="269" spans="1:4" x14ac:dyDescent="0.35">
      <c r="A269" t="s">
        <v>335</v>
      </c>
      <c r="B269" t="s">
        <v>261</v>
      </c>
      <c r="C269" s="18">
        <v>172</v>
      </c>
      <c r="D269" s="17">
        <v>1</v>
      </c>
    </row>
    <row r="270" spans="1:4" x14ac:dyDescent="0.35">
      <c r="A270" t="s">
        <v>336</v>
      </c>
      <c r="B270" t="s">
        <v>263</v>
      </c>
      <c r="C270" s="18">
        <v>179</v>
      </c>
      <c r="D270" s="17">
        <v>1</v>
      </c>
    </row>
    <row r="271" spans="1:4" x14ac:dyDescent="0.35">
      <c r="A271" t="s">
        <v>337</v>
      </c>
      <c r="B271" t="s">
        <v>264</v>
      </c>
      <c r="C271" s="18">
        <v>171</v>
      </c>
      <c r="D271" s="17">
        <v>1</v>
      </c>
    </row>
    <row r="272" spans="1:4" x14ac:dyDescent="0.35">
      <c r="A272" t="s">
        <v>338</v>
      </c>
      <c r="B272" t="s">
        <v>264</v>
      </c>
      <c r="C272" s="18">
        <v>232</v>
      </c>
      <c r="D272" s="17">
        <v>1</v>
      </c>
    </row>
    <row r="273" spans="1:4" s="4" customFormat="1" x14ac:dyDescent="0.35">
      <c r="A273" s="4" t="s">
        <v>339</v>
      </c>
      <c r="B273" s="4" t="s">
        <v>264</v>
      </c>
      <c r="C273" s="19">
        <v>231</v>
      </c>
      <c r="D273" s="17">
        <v>1</v>
      </c>
    </row>
    <row r="274" spans="1:4" x14ac:dyDescent="0.35">
      <c r="A274" t="s">
        <v>340</v>
      </c>
      <c r="B274" t="s">
        <v>257</v>
      </c>
      <c r="C274" s="18">
        <v>328</v>
      </c>
      <c r="D274" s="17">
        <v>1</v>
      </c>
    </row>
    <row r="275" spans="1:4" x14ac:dyDescent="0.35">
      <c r="A275" t="s">
        <v>341</v>
      </c>
      <c r="B275" t="s">
        <v>260</v>
      </c>
      <c r="C275" s="18">
        <v>1148</v>
      </c>
      <c r="D275" s="17">
        <v>1</v>
      </c>
    </row>
    <row r="276" spans="1:4" x14ac:dyDescent="0.35">
      <c r="A276" s="5" t="s">
        <v>355</v>
      </c>
      <c r="B276" t="s">
        <v>348</v>
      </c>
      <c r="C276" s="18">
        <v>1009</v>
      </c>
      <c r="D276" s="17">
        <v>2</v>
      </c>
    </row>
    <row r="277" spans="1:4" x14ac:dyDescent="0.35">
      <c r="A277" t="s">
        <v>356</v>
      </c>
      <c r="B277" t="s">
        <v>344</v>
      </c>
      <c r="C277" s="18">
        <v>4560</v>
      </c>
      <c r="D277" s="17">
        <v>2</v>
      </c>
    </row>
    <row r="278" spans="1:4" x14ac:dyDescent="0.35">
      <c r="A278" t="s">
        <v>357</v>
      </c>
      <c r="B278" t="s">
        <v>348</v>
      </c>
      <c r="C278" s="18">
        <v>1652</v>
      </c>
      <c r="D278" s="17">
        <v>2</v>
      </c>
    </row>
    <row r="279" spans="1:4" x14ac:dyDescent="0.35">
      <c r="A279" t="s">
        <v>358</v>
      </c>
      <c r="B279" t="s">
        <v>348</v>
      </c>
      <c r="C279" s="18">
        <v>945</v>
      </c>
      <c r="D279" s="17">
        <v>2</v>
      </c>
    </row>
    <row r="280" spans="1:4" x14ac:dyDescent="0.35">
      <c r="A280" t="s">
        <v>359</v>
      </c>
      <c r="B280" t="s">
        <v>344</v>
      </c>
      <c r="C280" s="18">
        <v>2136</v>
      </c>
      <c r="D280" s="17">
        <v>2</v>
      </c>
    </row>
    <row r="281" spans="1:4" x14ac:dyDescent="0.35">
      <c r="A281" t="s">
        <v>360</v>
      </c>
      <c r="B281" t="s">
        <v>352</v>
      </c>
      <c r="C281" s="18">
        <v>813</v>
      </c>
      <c r="D281" s="17">
        <v>2</v>
      </c>
    </row>
    <row r="282" spans="1:4" x14ac:dyDescent="0.35">
      <c r="A282" t="s">
        <v>361</v>
      </c>
      <c r="B282" t="s">
        <v>352</v>
      </c>
      <c r="C282" s="18">
        <v>1113</v>
      </c>
      <c r="D282" s="17">
        <v>2</v>
      </c>
    </row>
    <row r="283" spans="1:4" x14ac:dyDescent="0.35">
      <c r="A283" t="s">
        <v>362</v>
      </c>
      <c r="B283" t="s">
        <v>353</v>
      </c>
      <c r="C283" s="18">
        <v>981</v>
      </c>
      <c r="D283" s="17">
        <v>2</v>
      </c>
    </row>
    <row r="284" spans="1:4" x14ac:dyDescent="0.35">
      <c r="A284" t="s">
        <v>363</v>
      </c>
      <c r="B284" t="s">
        <v>348</v>
      </c>
      <c r="C284" s="18">
        <v>1156</v>
      </c>
      <c r="D284" s="17">
        <v>2</v>
      </c>
    </row>
    <row r="285" spans="1:4" x14ac:dyDescent="0.35">
      <c r="A285" t="s">
        <v>364</v>
      </c>
      <c r="B285" t="s">
        <v>345</v>
      </c>
      <c r="C285" s="18">
        <v>871</v>
      </c>
      <c r="D285" s="17">
        <v>2</v>
      </c>
    </row>
    <row r="286" spans="1:4" x14ac:dyDescent="0.35">
      <c r="A286" t="s">
        <v>365</v>
      </c>
      <c r="B286" t="s">
        <v>344</v>
      </c>
      <c r="C286" s="18">
        <v>1393</v>
      </c>
      <c r="D286" s="17">
        <v>2</v>
      </c>
    </row>
    <row r="287" spans="1:4" x14ac:dyDescent="0.35">
      <c r="A287" t="s">
        <v>366</v>
      </c>
      <c r="B287" t="s">
        <v>353</v>
      </c>
      <c r="C287" s="18">
        <v>1551</v>
      </c>
      <c r="D287" s="17">
        <v>2</v>
      </c>
    </row>
    <row r="288" spans="1:4" x14ac:dyDescent="0.35">
      <c r="A288" t="s">
        <v>367</v>
      </c>
      <c r="B288" t="s">
        <v>353</v>
      </c>
      <c r="C288" s="18">
        <v>1566</v>
      </c>
      <c r="D288" s="17">
        <v>2</v>
      </c>
    </row>
    <row r="289" spans="1:4" x14ac:dyDescent="0.35">
      <c r="A289" t="s">
        <v>368</v>
      </c>
      <c r="B289" t="s">
        <v>352</v>
      </c>
      <c r="C289" s="18">
        <v>2153</v>
      </c>
      <c r="D289" s="17">
        <v>2</v>
      </c>
    </row>
    <row r="290" spans="1:4" x14ac:dyDescent="0.35">
      <c r="A290" t="s">
        <v>369</v>
      </c>
      <c r="B290" t="s">
        <v>350</v>
      </c>
      <c r="C290" s="18">
        <v>1876</v>
      </c>
      <c r="D290" s="17">
        <v>2</v>
      </c>
    </row>
    <row r="291" spans="1:4" x14ac:dyDescent="0.35">
      <c r="A291" t="s">
        <v>370</v>
      </c>
      <c r="B291" t="s">
        <v>353</v>
      </c>
      <c r="C291" s="18">
        <v>1408</v>
      </c>
      <c r="D291" s="17">
        <v>2</v>
      </c>
    </row>
    <row r="292" spans="1:4" x14ac:dyDescent="0.35">
      <c r="A292" t="s">
        <v>371</v>
      </c>
      <c r="B292" t="s">
        <v>344</v>
      </c>
      <c r="C292" s="18">
        <v>1070</v>
      </c>
      <c r="D292" s="17">
        <v>2</v>
      </c>
    </row>
    <row r="293" spans="1:4" x14ac:dyDescent="0.35">
      <c r="A293" t="s">
        <v>372</v>
      </c>
      <c r="B293" t="s">
        <v>344</v>
      </c>
      <c r="C293" s="18">
        <v>1854</v>
      </c>
      <c r="D293" s="17">
        <v>2</v>
      </c>
    </row>
    <row r="294" spans="1:4" x14ac:dyDescent="0.35">
      <c r="A294" t="s">
        <v>373</v>
      </c>
      <c r="B294" t="s">
        <v>345</v>
      </c>
      <c r="C294" s="18">
        <v>1517</v>
      </c>
      <c r="D294" s="17">
        <v>3</v>
      </c>
    </row>
    <row r="295" spans="1:4" x14ac:dyDescent="0.35">
      <c r="A295" t="s">
        <v>374</v>
      </c>
      <c r="B295" t="s">
        <v>344</v>
      </c>
      <c r="C295" s="18">
        <v>1832</v>
      </c>
      <c r="D295" s="17">
        <v>2</v>
      </c>
    </row>
    <row r="296" spans="1:4" x14ac:dyDescent="0.35">
      <c r="A296" t="s">
        <v>375</v>
      </c>
      <c r="B296" t="s">
        <v>345</v>
      </c>
      <c r="C296" s="18">
        <v>1168</v>
      </c>
      <c r="D296" s="17">
        <v>3</v>
      </c>
    </row>
    <row r="297" spans="1:4" x14ac:dyDescent="0.35">
      <c r="A297" t="s">
        <v>376</v>
      </c>
      <c r="B297" t="s">
        <v>349</v>
      </c>
      <c r="C297" s="18">
        <v>1472</v>
      </c>
      <c r="D297" s="17">
        <v>2</v>
      </c>
    </row>
    <row r="298" spans="1:4" x14ac:dyDescent="0.35">
      <c r="A298" t="s">
        <v>377</v>
      </c>
      <c r="B298" t="s">
        <v>344</v>
      </c>
      <c r="C298" s="18">
        <v>785</v>
      </c>
      <c r="D298" s="17">
        <v>2</v>
      </c>
    </row>
    <row r="299" spans="1:4" x14ac:dyDescent="0.35">
      <c r="A299" t="s">
        <v>378</v>
      </c>
      <c r="B299" t="s">
        <v>347</v>
      </c>
      <c r="C299" s="18">
        <v>777</v>
      </c>
      <c r="D299" s="17">
        <v>2</v>
      </c>
    </row>
    <row r="300" spans="1:4" x14ac:dyDescent="0.35">
      <c r="A300" t="s">
        <v>379</v>
      </c>
      <c r="B300" t="s">
        <v>349</v>
      </c>
      <c r="C300" s="18">
        <v>1226</v>
      </c>
      <c r="D300" s="17">
        <v>2</v>
      </c>
    </row>
    <row r="301" spans="1:4" x14ac:dyDescent="0.35">
      <c r="A301" t="s">
        <v>380</v>
      </c>
      <c r="B301" t="s">
        <v>351</v>
      </c>
      <c r="C301" s="18">
        <v>1727</v>
      </c>
      <c r="D301" s="17">
        <v>2</v>
      </c>
    </row>
    <row r="302" spans="1:4" x14ac:dyDescent="0.35">
      <c r="A302" t="s">
        <v>381</v>
      </c>
      <c r="B302" t="s">
        <v>344</v>
      </c>
      <c r="C302" s="18">
        <v>1215</v>
      </c>
      <c r="D302" s="17">
        <v>2</v>
      </c>
    </row>
    <row r="303" spans="1:4" x14ac:dyDescent="0.35">
      <c r="A303" t="s">
        <v>382</v>
      </c>
      <c r="B303" t="s">
        <v>351</v>
      </c>
      <c r="C303" s="18">
        <v>1487</v>
      </c>
      <c r="D303" s="17">
        <v>2</v>
      </c>
    </row>
    <row r="304" spans="1:4" x14ac:dyDescent="0.35">
      <c r="A304" t="s">
        <v>383</v>
      </c>
      <c r="B304" t="s">
        <v>349</v>
      </c>
      <c r="C304" s="18">
        <v>3778</v>
      </c>
      <c r="D304" s="17">
        <v>2</v>
      </c>
    </row>
    <row r="305" spans="1:4" x14ac:dyDescent="0.35">
      <c r="A305" t="s">
        <v>384</v>
      </c>
      <c r="B305" t="s">
        <v>348</v>
      </c>
      <c r="C305" s="18">
        <v>2246</v>
      </c>
      <c r="D305" s="17">
        <v>2</v>
      </c>
    </row>
    <row r="306" spans="1:4" x14ac:dyDescent="0.35">
      <c r="A306" t="s">
        <v>385</v>
      </c>
      <c r="B306" t="s">
        <v>346</v>
      </c>
      <c r="C306" s="18">
        <v>2957</v>
      </c>
      <c r="D306" s="17">
        <v>2</v>
      </c>
    </row>
    <row r="307" spans="1:4" x14ac:dyDescent="0.35">
      <c r="A307" t="s">
        <v>386</v>
      </c>
      <c r="B307" t="s">
        <v>348</v>
      </c>
      <c r="C307" s="18">
        <v>1977</v>
      </c>
      <c r="D307" s="17">
        <v>2</v>
      </c>
    </row>
    <row r="308" spans="1:4" x14ac:dyDescent="0.35">
      <c r="A308" t="s">
        <v>387</v>
      </c>
      <c r="B308" t="s">
        <v>347</v>
      </c>
      <c r="C308" s="18">
        <v>1301</v>
      </c>
      <c r="D308" s="17">
        <v>2</v>
      </c>
    </row>
    <row r="309" spans="1:4" x14ac:dyDescent="0.35">
      <c r="A309" t="s">
        <v>388</v>
      </c>
      <c r="B309" t="s">
        <v>347</v>
      </c>
      <c r="C309" s="18">
        <v>1292</v>
      </c>
      <c r="D309" s="17">
        <v>2</v>
      </c>
    </row>
    <row r="310" spans="1:4" x14ac:dyDescent="0.35">
      <c r="A310" t="s">
        <v>389</v>
      </c>
      <c r="B310" t="s">
        <v>345</v>
      </c>
      <c r="C310" s="18">
        <v>865</v>
      </c>
      <c r="D310" s="17">
        <v>3</v>
      </c>
    </row>
    <row r="311" spans="1:4" x14ac:dyDescent="0.35">
      <c r="A311" t="s">
        <v>390</v>
      </c>
      <c r="B311" t="s">
        <v>354</v>
      </c>
      <c r="C311" s="18">
        <v>1468</v>
      </c>
      <c r="D311" s="17">
        <v>2</v>
      </c>
    </row>
    <row r="312" spans="1:4" x14ac:dyDescent="0.35">
      <c r="A312" t="s">
        <v>391</v>
      </c>
      <c r="B312" t="s">
        <v>342</v>
      </c>
      <c r="C312" s="18">
        <v>1302</v>
      </c>
      <c r="D312" s="17">
        <v>2</v>
      </c>
    </row>
    <row r="313" spans="1:4" x14ac:dyDescent="0.35">
      <c r="A313" t="s">
        <v>392</v>
      </c>
      <c r="B313" t="s">
        <v>352</v>
      </c>
      <c r="C313" s="18">
        <v>1015</v>
      </c>
      <c r="D313" s="17">
        <v>2</v>
      </c>
    </row>
    <row r="314" spans="1:4" x14ac:dyDescent="0.35">
      <c r="A314" t="s">
        <v>393</v>
      </c>
      <c r="B314" t="s">
        <v>350</v>
      </c>
      <c r="C314" s="18">
        <v>1011</v>
      </c>
      <c r="D314" s="17">
        <v>2</v>
      </c>
    </row>
    <row r="315" spans="1:4" x14ac:dyDescent="0.35">
      <c r="A315" t="s">
        <v>394</v>
      </c>
      <c r="B315" t="s">
        <v>342</v>
      </c>
      <c r="C315" s="18">
        <v>240</v>
      </c>
      <c r="D315" s="17">
        <v>1</v>
      </c>
    </row>
    <row r="316" spans="1:4" x14ac:dyDescent="0.35">
      <c r="A316" t="s">
        <v>395</v>
      </c>
      <c r="B316" t="s">
        <v>342</v>
      </c>
      <c r="C316" s="18">
        <v>240</v>
      </c>
      <c r="D316" s="17">
        <v>1</v>
      </c>
    </row>
    <row r="317" spans="1:4" x14ac:dyDescent="0.35">
      <c r="A317" t="s">
        <v>396</v>
      </c>
      <c r="B317" t="s">
        <v>354</v>
      </c>
      <c r="C317" s="18">
        <v>246</v>
      </c>
      <c r="D317" s="17">
        <v>1</v>
      </c>
    </row>
    <row r="318" spans="1:4" x14ac:dyDescent="0.35">
      <c r="A318" t="s">
        <v>397</v>
      </c>
      <c r="B318" t="s">
        <v>354</v>
      </c>
      <c r="C318" s="18">
        <v>246</v>
      </c>
      <c r="D318" s="17">
        <v>1</v>
      </c>
    </row>
    <row r="319" spans="1:4" x14ac:dyDescent="0.35">
      <c r="A319" t="s">
        <v>398</v>
      </c>
      <c r="B319" t="s">
        <v>346</v>
      </c>
      <c r="C319" s="18">
        <v>238</v>
      </c>
      <c r="D319" s="17">
        <v>1</v>
      </c>
    </row>
    <row r="320" spans="1:4" x14ac:dyDescent="0.35">
      <c r="A320" t="s">
        <v>399</v>
      </c>
      <c r="B320" t="s">
        <v>354</v>
      </c>
      <c r="C320" s="18">
        <v>248</v>
      </c>
      <c r="D320" s="17">
        <v>1</v>
      </c>
    </row>
    <row r="321" spans="1:4" x14ac:dyDescent="0.35">
      <c r="A321" t="s">
        <v>400</v>
      </c>
      <c r="B321" t="s">
        <v>346</v>
      </c>
      <c r="C321" s="18">
        <v>238</v>
      </c>
      <c r="D321" s="17">
        <v>1</v>
      </c>
    </row>
    <row r="322" spans="1:4" x14ac:dyDescent="0.35">
      <c r="A322" t="s">
        <v>401</v>
      </c>
      <c r="B322" t="s">
        <v>346</v>
      </c>
      <c r="C322" s="18">
        <v>228</v>
      </c>
      <c r="D322" s="17">
        <v>1</v>
      </c>
    </row>
    <row r="323" spans="1:4" x14ac:dyDescent="0.35">
      <c r="A323" t="s">
        <v>402</v>
      </c>
      <c r="B323" t="s">
        <v>345</v>
      </c>
      <c r="C323" s="18">
        <v>230</v>
      </c>
      <c r="D323" s="17">
        <v>1</v>
      </c>
    </row>
    <row r="324" spans="1:4" x14ac:dyDescent="0.35">
      <c r="A324" t="s">
        <v>403</v>
      </c>
      <c r="B324" t="s">
        <v>354</v>
      </c>
      <c r="C324" s="18">
        <v>255</v>
      </c>
      <c r="D324" s="17">
        <v>1</v>
      </c>
    </row>
    <row r="325" spans="1:4" x14ac:dyDescent="0.35">
      <c r="A325" t="s">
        <v>404</v>
      </c>
      <c r="B325" t="s">
        <v>351</v>
      </c>
      <c r="C325" s="18">
        <v>237</v>
      </c>
      <c r="D325" s="17">
        <v>1</v>
      </c>
    </row>
    <row r="326" spans="1:4" x14ac:dyDescent="0.35">
      <c r="A326" t="s">
        <v>405</v>
      </c>
      <c r="B326" t="s">
        <v>346</v>
      </c>
      <c r="C326" s="18">
        <v>226</v>
      </c>
      <c r="D326" s="17">
        <v>1</v>
      </c>
    </row>
    <row r="327" spans="1:4" x14ac:dyDescent="0.35">
      <c r="A327" t="s">
        <v>406</v>
      </c>
      <c r="B327" t="s">
        <v>346</v>
      </c>
      <c r="C327" s="18">
        <v>240</v>
      </c>
      <c r="D327" s="17">
        <v>1</v>
      </c>
    </row>
    <row r="328" spans="1:4" x14ac:dyDescent="0.35">
      <c r="A328" t="s">
        <v>407</v>
      </c>
      <c r="B328" t="s">
        <v>342</v>
      </c>
      <c r="C328" s="18">
        <v>260</v>
      </c>
      <c r="D328" s="17">
        <v>1</v>
      </c>
    </row>
    <row r="329" spans="1:4" x14ac:dyDescent="0.35">
      <c r="A329" t="s">
        <v>408</v>
      </c>
      <c r="B329" t="s">
        <v>353</v>
      </c>
      <c r="C329" s="18">
        <v>241</v>
      </c>
      <c r="D329" s="17">
        <v>1</v>
      </c>
    </row>
    <row r="330" spans="1:4" x14ac:dyDescent="0.35">
      <c r="A330" t="s">
        <v>409</v>
      </c>
      <c r="B330" t="s">
        <v>351</v>
      </c>
      <c r="C330" s="18">
        <v>287</v>
      </c>
      <c r="D330" s="17">
        <v>1</v>
      </c>
    </row>
    <row r="331" spans="1:4" x14ac:dyDescent="0.35">
      <c r="A331" t="s">
        <v>410</v>
      </c>
      <c r="B331" t="s">
        <v>345</v>
      </c>
      <c r="C331" s="18">
        <v>223</v>
      </c>
      <c r="D331" s="17">
        <v>1</v>
      </c>
    </row>
    <row r="332" spans="1:4" x14ac:dyDescent="0.35">
      <c r="A332" t="s">
        <v>411</v>
      </c>
      <c r="B332" t="s">
        <v>343</v>
      </c>
      <c r="C332" s="18">
        <v>243</v>
      </c>
      <c r="D332" s="17">
        <v>1</v>
      </c>
    </row>
    <row r="333" spans="1:4" x14ac:dyDescent="0.35">
      <c r="A333" t="s">
        <v>412</v>
      </c>
      <c r="B333" t="s">
        <v>351</v>
      </c>
      <c r="C333" s="18">
        <v>243</v>
      </c>
      <c r="D333" s="17">
        <v>1</v>
      </c>
    </row>
    <row r="334" spans="1:4" x14ac:dyDescent="0.35">
      <c r="A334" t="s">
        <v>413</v>
      </c>
      <c r="B334" t="s">
        <v>354</v>
      </c>
      <c r="C334" s="18">
        <v>251</v>
      </c>
      <c r="D334" s="17">
        <v>1</v>
      </c>
    </row>
    <row r="335" spans="1:4" x14ac:dyDescent="0.35">
      <c r="A335" t="s">
        <v>414</v>
      </c>
      <c r="B335" t="s">
        <v>342</v>
      </c>
      <c r="C335" s="18">
        <v>259</v>
      </c>
      <c r="D335" s="17">
        <v>1</v>
      </c>
    </row>
    <row r="336" spans="1:4" x14ac:dyDescent="0.35">
      <c r="A336" t="s">
        <v>415</v>
      </c>
      <c r="B336" t="s">
        <v>348</v>
      </c>
      <c r="C336" s="18">
        <v>245</v>
      </c>
      <c r="D336" s="17">
        <v>1</v>
      </c>
    </row>
    <row r="337" spans="1:4" x14ac:dyDescent="0.35">
      <c r="A337" t="s">
        <v>416</v>
      </c>
      <c r="B337" t="s">
        <v>349</v>
      </c>
      <c r="C337" s="18">
        <v>252</v>
      </c>
      <c r="D337" s="17">
        <v>1</v>
      </c>
    </row>
    <row r="338" spans="1:4" x14ac:dyDescent="0.35">
      <c r="A338" t="s">
        <v>417</v>
      </c>
      <c r="B338" t="s">
        <v>353</v>
      </c>
      <c r="C338" s="18">
        <v>235</v>
      </c>
      <c r="D338" s="17">
        <v>1</v>
      </c>
    </row>
    <row r="339" spans="1:4" x14ac:dyDescent="0.35">
      <c r="A339" t="s">
        <v>418</v>
      </c>
      <c r="B339" t="s">
        <v>354</v>
      </c>
      <c r="C339" s="18">
        <v>271</v>
      </c>
      <c r="D339" s="17">
        <v>1</v>
      </c>
    </row>
    <row r="340" spans="1:4" x14ac:dyDescent="0.35">
      <c r="A340" t="s">
        <v>419</v>
      </c>
      <c r="B340" t="s">
        <v>349</v>
      </c>
      <c r="C340" s="18">
        <v>246</v>
      </c>
      <c r="D340" s="17">
        <v>1</v>
      </c>
    </row>
    <row r="341" spans="1:4" x14ac:dyDescent="0.35">
      <c r="A341" t="s">
        <v>420</v>
      </c>
      <c r="B341" t="s">
        <v>351</v>
      </c>
      <c r="C341" s="18">
        <v>309</v>
      </c>
      <c r="D341" s="17">
        <v>1</v>
      </c>
    </row>
    <row r="342" spans="1:4" x14ac:dyDescent="0.35">
      <c r="A342" t="s">
        <v>421</v>
      </c>
      <c r="B342" t="s">
        <v>350</v>
      </c>
      <c r="C342" s="18">
        <v>240</v>
      </c>
      <c r="D342" s="17">
        <v>1</v>
      </c>
    </row>
    <row r="343" spans="1:4" x14ac:dyDescent="0.35">
      <c r="A343" t="s">
        <v>422</v>
      </c>
      <c r="B343" t="s">
        <v>351</v>
      </c>
      <c r="C343" s="18">
        <v>270</v>
      </c>
      <c r="D343" s="17">
        <v>1</v>
      </c>
    </row>
    <row r="344" spans="1:4" x14ac:dyDescent="0.35">
      <c r="A344" t="s">
        <v>423</v>
      </c>
      <c r="B344" t="s">
        <v>351</v>
      </c>
      <c r="C344" s="18">
        <v>315</v>
      </c>
      <c r="D344" s="17">
        <v>1</v>
      </c>
    </row>
    <row r="345" spans="1:4" x14ac:dyDescent="0.35">
      <c r="A345" t="s">
        <v>424</v>
      </c>
      <c r="B345" t="s">
        <v>351</v>
      </c>
      <c r="C345" s="18">
        <v>290</v>
      </c>
      <c r="D345" s="17">
        <v>1</v>
      </c>
    </row>
    <row r="346" spans="1:4" x14ac:dyDescent="0.35">
      <c r="A346" t="s">
        <v>425</v>
      </c>
      <c r="B346" t="s">
        <v>349</v>
      </c>
      <c r="C346" s="18">
        <v>252</v>
      </c>
      <c r="D346" s="17">
        <v>1</v>
      </c>
    </row>
    <row r="347" spans="1:4" x14ac:dyDescent="0.35">
      <c r="A347" t="s">
        <v>426</v>
      </c>
      <c r="B347" t="s">
        <v>354</v>
      </c>
      <c r="C347" s="18">
        <v>319</v>
      </c>
      <c r="D347" s="17">
        <v>1</v>
      </c>
    </row>
    <row r="348" spans="1:4" x14ac:dyDescent="0.35">
      <c r="A348" t="s">
        <v>427</v>
      </c>
      <c r="B348" t="s">
        <v>348</v>
      </c>
      <c r="C348" s="18">
        <v>237</v>
      </c>
      <c r="D348" s="17">
        <v>1</v>
      </c>
    </row>
    <row r="349" spans="1:4" x14ac:dyDescent="0.35">
      <c r="A349" t="s">
        <v>428</v>
      </c>
      <c r="B349" t="s">
        <v>348</v>
      </c>
      <c r="C349" s="18">
        <v>237</v>
      </c>
      <c r="D349" s="17">
        <v>1</v>
      </c>
    </row>
    <row r="350" spans="1:4" x14ac:dyDescent="0.35">
      <c r="A350" t="s">
        <v>429</v>
      </c>
      <c r="B350" t="s">
        <v>354</v>
      </c>
      <c r="C350" s="18">
        <v>246</v>
      </c>
      <c r="D350" s="17">
        <v>1</v>
      </c>
    </row>
    <row r="351" spans="1:4" x14ac:dyDescent="0.35">
      <c r="A351" t="s">
        <v>430</v>
      </c>
      <c r="B351" t="s">
        <v>346</v>
      </c>
      <c r="C351" s="18">
        <v>239</v>
      </c>
      <c r="D351" s="17">
        <v>1</v>
      </c>
    </row>
    <row r="352" spans="1:4" x14ac:dyDescent="0.35">
      <c r="A352" t="s">
        <v>431</v>
      </c>
      <c r="B352" t="s">
        <v>342</v>
      </c>
      <c r="C352" s="18">
        <v>236</v>
      </c>
      <c r="D352" s="17">
        <v>1</v>
      </c>
    </row>
    <row r="353" spans="1:4" x14ac:dyDescent="0.35">
      <c r="A353" t="s">
        <v>432</v>
      </c>
      <c r="B353" t="s">
        <v>349</v>
      </c>
      <c r="C353" s="18">
        <v>246</v>
      </c>
      <c r="D353" s="17">
        <v>1</v>
      </c>
    </row>
    <row r="354" spans="1:4" x14ac:dyDescent="0.35">
      <c r="A354" t="s">
        <v>433</v>
      </c>
      <c r="B354" t="s">
        <v>344</v>
      </c>
      <c r="C354" s="18">
        <v>258</v>
      </c>
      <c r="D354" s="17">
        <v>1</v>
      </c>
    </row>
    <row r="355" spans="1:4" x14ac:dyDescent="0.35">
      <c r="A355" t="s">
        <v>434</v>
      </c>
      <c r="B355" t="s">
        <v>353</v>
      </c>
      <c r="C355" s="18">
        <v>247</v>
      </c>
      <c r="D355" s="17">
        <v>1</v>
      </c>
    </row>
    <row r="356" spans="1:4" x14ac:dyDescent="0.35">
      <c r="A356" t="s">
        <v>435</v>
      </c>
      <c r="B356" t="s">
        <v>347</v>
      </c>
      <c r="C356" s="18">
        <v>238</v>
      </c>
      <c r="D356" s="17">
        <v>1</v>
      </c>
    </row>
    <row r="357" spans="1:4" x14ac:dyDescent="0.35">
      <c r="A357" t="s">
        <v>436</v>
      </c>
      <c r="B357" t="s">
        <v>344</v>
      </c>
      <c r="C357" s="18">
        <v>266</v>
      </c>
      <c r="D357" s="17">
        <v>1</v>
      </c>
    </row>
    <row r="358" spans="1:4" x14ac:dyDescent="0.35">
      <c r="A358" t="s">
        <v>437</v>
      </c>
      <c r="B358" t="s">
        <v>349</v>
      </c>
      <c r="C358" s="18">
        <v>267</v>
      </c>
      <c r="D358" s="17">
        <v>1</v>
      </c>
    </row>
    <row r="359" spans="1:4" x14ac:dyDescent="0.35">
      <c r="A359" t="s">
        <v>438</v>
      </c>
      <c r="B359" t="s">
        <v>344</v>
      </c>
      <c r="C359" s="18">
        <v>281</v>
      </c>
      <c r="D359" s="17">
        <v>1</v>
      </c>
    </row>
    <row r="360" spans="1:4" x14ac:dyDescent="0.35">
      <c r="A360" t="s">
        <v>439</v>
      </c>
      <c r="B360" t="s">
        <v>354</v>
      </c>
      <c r="C360" s="18">
        <v>304</v>
      </c>
      <c r="D360" s="17">
        <v>1</v>
      </c>
    </row>
    <row r="361" spans="1:4" x14ac:dyDescent="0.35">
      <c r="A361" t="s">
        <v>440</v>
      </c>
      <c r="B361" t="s">
        <v>345</v>
      </c>
      <c r="C361" s="18">
        <v>571</v>
      </c>
      <c r="D361" s="17">
        <v>2</v>
      </c>
    </row>
    <row r="362" spans="1:4" x14ac:dyDescent="0.35">
      <c r="A362" t="s">
        <v>441</v>
      </c>
      <c r="B362" t="s">
        <v>342</v>
      </c>
      <c r="C362" s="18">
        <v>307</v>
      </c>
      <c r="D362" s="17">
        <v>1</v>
      </c>
    </row>
    <row r="363" spans="1:4" x14ac:dyDescent="0.35">
      <c r="A363" t="s">
        <v>442</v>
      </c>
      <c r="B363" t="s">
        <v>354</v>
      </c>
      <c r="C363" s="18">
        <v>1441</v>
      </c>
      <c r="D363" s="17">
        <v>2</v>
      </c>
    </row>
    <row r="364" spans="1:4" x14ac:dyDescent="0.35">
      <c r="A364" t="s">
        <v>443</v>
      </c>
      <c r="B364" t="s">
        <v>344</v>
      </c>
      <c r="C364" s="18">
        <v>266</v>
      </c>
      <c r="D364" s="17">
        <v>1</v>
      </c>
    </row>
    <row r="365" spans="1:4" x14ac:dyDescent="0.35">
      <c r="A365" t="s">
        <v>444</v>
      </c>
      <c r="B365" t="s">
        <v>349</v>
      </c>
      <c r="C365" s="18">
        <v>246</v>
      </c>
      <c r="D365" s="17">
        <v>1</v>
      </c>
    </row>
    <row r="366" spans="1:4" x14ac:dyDescent="0.35">
      <c r="A366" t="s">
        <v>445</v>
      </c>
      <c r="B366" t="s">
        <v>345</v>
      </c>
      <c r="C366" s="18">
        <v>240</v>
      </c>
      <c r="D366" s="17">
        <v>1</v>
      </c>
    </row>
    <row r="367" spans="1:4" x14ac:dyDescent="0.35">
      <c r="A367" t="s">
        <v>446</v>
      </c>
      <c r="B367" t="s">
        <v>349</v>
      </c>
      <c r="C367" s="18">
        <v>262</v>
      </c>
      <c r="D367" s="17">
        <v>1</v>
      </c>
    </row>
    <row r="368" spans="1:4" x14ac:dyDescent="0.35">
      <c r="A368" t="s">
        <v>447</v>
      </c>
      <c r="B368" t="s">
        <v>349</v>
      </c>
      <c r="C368" s="18">
        <v>259</v>
      </c>
      <c r="D368" s="17">
        <v>1</v>
      </c>
    </row>
    <row r="369" spans="1:4" x14ac:dyDescent="0.35">
      <c r="A369" t="s">
        <v>448</v>
      </c>
      <c r="B369" t="s">
        <v>349</v>
      </c>
      <c r="C369" s="18">
        <v>245</v>
      </c>
      <c r="D369" s="17">
        <v>1</v>
      </c>
    </row>
    <row r="370" spans="1:4" x14ac:dyDescent="0.35">
      <c r="A370" t="s">
        <v>449</v>
      </c>
      <c r="B370" t="s">
        <v>349</v>
      </c>
      <c r="C370" s="18">
        <v>264</v>
      </c>
      <c r="D370" s="17">
        <v>1</v>
      </c>
    </row>
    <row r="371" spans="1:4" x14ac:dyDescent="0.35">
      <c r="A371" t="s">
        <v>450</v>
      </c>
      <c r="B371" t="s">
        <v>349</v>
      </c>
      <c r="C371" s="18">
        <v>258</v>
      </c>
      <c r="D371" s="17">
        <v>1</v>
      </c>
    </row>
    <row r="372" spans="1:4" x14ac:dyDescent="0.35">
      <c r="A372" t="s">
        <v>451</v>
      </c>
      <c r="B372" t="s">
        <v>349</v>
      </c>
      <c r="C372" s="18">
        <v>230</v>
      </c>
      <c r="D372" s="17">
        <v>1</v>
      </c>
    </row>
    <row r="373" spans="1:4" x14ac:dyDescent="0.35">
      <c r="A373" t="s">
        <v>452</v>
      </c>
      <c r="B373" t="s">
        <v>349</v>
      </c>
      <c r="C373" s="18">
        <v>264</v>
      </c>
      <c r="D373" s="17">
        <v>1</v>
      </c>
    </row>
    <row r="374" spans="1:4" x14ac:dyDescent="0.35">
      <c r="A374" t="s">
        <v>453</v>
      </c>
      <c r="B374" t="s">
        <v>348</v>
      </c>
      <c r="C374" s="18">
        <v>793</v>
      </c>
      <c r="D374" s="17">
        <v>2</v>
      </c>
    </row>
    <row r="375" spans="1:4" x14ac:dyDescent="0.35">
      <c r="A375" t="s">
        <v>454</v>
      </c>
      <c r="B375" t="s">
        <v>343</v>
      </c>
      <c r="C375" s="18">
        <v>248</v>
      </c>
      <c r="D375" s="17">
        <v>1</v>
      </c>
    </row>
    <row r="376" spans="1:4" x14ac:dyDescent="0.35">
      <c r="A376" t="s">
        <v>455</v>
      </c>
      <c r="B376" t="s">
        <v>351</v>
      </c>
      <c r="C376" s="18">
        <v>375</v>
      </c>
      <c r="D376" s="17">
        <v>2</v>
      </c>
    </row>
    <row r="377" spans="1:4" x14ac:dyDescent="0.35">
      <c r="A377" t="s">
        <v>456</v>
      </c>
      <c r="B377" t="s">
        <v>348</v>
      </c>
      <c r="C377" s="18">
        <v>568</v>
      </c>
      <c r="D377" s="17">
        <v>3</v>
      </c>
    </row>
    <row r="378" spans="1:4" x14ac:dyDescent="0.35">
      <c r="A378" t="s">
        <v>457</v>
      </c>
      <c r="B378" t="s">
        <v>351</v>
      </c>
      <c r="C378" s="18">
        <v>320</v>
      </c>
      <c r="D378" s="17">
        <v>1</v>
      </c>
    </row>
    <row r="379" spans="1:4" x14ac:dyDescent="0.35">
      <c r="A379" t="s">
        <v>458</v>
      </c>
      <c r="B379" t="s">
        <v>353</v>
      </c>
      <c r="C379" s="18">
        <v>578</v>
      </c>
      <c r="D379" s="17">
        <v>2</v>
      </c>
    </row>
    <row r="380" spans="1:4" x14ac:dyDescent="0.35">
      <c r="A380" t="s">
        <v>459</v>
      </c>
      <c r="B380" t="s">
        <v>349</v>
      </c>
      <c r="C380" s="18">
        <v>259</v>
      </c>
      <c r="D380" s="17">
        <v>1</v>
      </c>
    </row>
    <row r="381" spans="1:4" x14ac:dyDescent="0.35">
      <c r="A381" t="s">
        <v>460</v>
      </c>
      <c r="B381" t="s">
        <v>348</v>
      </c>
      <c r="C381" s="18">
        <v>312</v>
      </c>
      <c r="D381" s="17">
        <v>1</v>
      </c>
    </row>
    <row r="382" spans="1:4" x14ac:dyDescent="0.35">
      <c r="A382" t="s">
        <v>461</v>
      </c>
      <c r="B382" t="s">
        <v>349</v>
      </c>
      <c r="C382" s="18">
        <v>240</v>
      </c>
      <c r="D382" s="17">
        <v>1</v>
      </c>
    </row>
    <row r="383" spans="1:4" x14ac:dyDescent="0.35">
      <c r="A383" t="s">
        <v>462</v>
      </c>
      <c r="B383" t="s">
        <v>345</v>
      </c>
      <c r="C383" s="18">
        <v>224</v>
      </c>
      <c r="D383" s="17">
        <v>1</v>
      </c>
    </row>
    <row r="384" spans="1:4" x14ac:dyDescent="0.35">
      <c r="A384" t="s">
        <v>463</v>
      </c>
      <c r="B384" t="s">
        <v>350</v>
      </c>
      <c r="C384" s="18">
        <v>315</v>
      </c>
      <c r="D384" s="17">
        <v>1</v>
      </c>
    </row>
    <row r="385" spans="1:4" x14ac:dyDescent="0.35">
      <c r="A385" t="s">
        <v>464</v>
      </c>
      <c r="B385" t="s">
        <v>348</v>
      </c>
      <c r="C385" s="18">
        <v>584</v>
      </c>
      <c r="D385" s="17">
        <v>2</v>
      </c>
    </row>
    <row r="386" spans="1:4" x14ac:dyDescent="0.35">
      <c r="A386" t="s">
        <v>465</v>
      </c>
      <c r="B386" t="s">
        <v>351</v>
      </c>
      <c r="C386" s="18">
        <v>347</v>
      </c>
      <c r="D386" s="17">
        <v>1</v>
      </c>
    </row>
    <row r="387" spans="1:4" x14ac:dyDescent="0.35">
      <c r="A387" t="s">
        <v>466</v>
      </c>
      <c r="B387" t="s">
        <v>347</v>
      </c>
      <c r="C387" s="18">
        <v>322</v>
      </c>
      <c r="D387" s="17">
        <v>1</v>
      </c>
    </row>
    <row r="388" spans="1:4" x14ac:dyDescent="0.35">
      <c r="A388" t="s">
        <v>467</v>
      </c>
      <c r="B388" t="s">
        <v>353</v>
      </c>
      <c r="C388" s="18">
        <v>323</v>
      </c>
      <c r="D388" s="17">
        <v>1</v>
      </c>
    </row>
    <row r="389" spans="1:4" x14ac:dyDescent="0.35">
      <c r="A389" t="s">
        <v>468</v>
      </c>
      <c r="B389" t="s">
        <v>352</v>
      </c>
      <c r="C389" s="18">
        <v>294</v>
      </c>
      <c r="D389" s="17">
        <v>1</v>
      </c>
    </row>
    <row r="390" spans="1:4" x14ac:dyDescent="0.35">
      <c r="A390" t="s">
        <v>469</v>
      </c>
      <c r="B390" t="s">
        <v>344</v>
      </c>
      <c r="C390" s="18">
        <v>572</v>
      </c>
      <c r="D390" s="17">
        <v>2</v>
      </c>
    </row>
    <row r="391" spans="1:4" x14ac:dyDescent="0.35">
      <c r="A391" t="s">
        <v>470</v>
      </c>
      <c r="B391" t="s">
        <v>345</v>
      </c>
      <c r="C391" s="18">
        <v>217</v>
      </c>
      <c r="D391" s="17">
        <v>1</v>
      </c>
    </row>
    <row r="392" spans="1:4" x14ac:dyDescent="0.35">
      <c r="A392" t="s">
        <v>471</v>
      </c>
      <c r="B392" t="s">
        <v>346</v>
      </c>
      <c r="C392" s="18">
        <v>313</v>
      </c>
      <c r="D392" s="17">
        <v>1</v>
      </c>
    </row>
    <row r="393" spans="1:4" x14ac:dyDescent="0.35">
      <c r="A393" t="s">
        <v>472</v>
      </c>
      <c r="B393" t="s">
        <v>352</v>
      </c>
      <c r="C393" s="18">
        <v>326</v>
      </c>
      <c r="D393" s="17">
        <v>1</v>
      </c>
    </row>
    <row r="394" spans="1:4" x14ac:dyDescent="0.35">
      <c r="A394" t="s">
        <v>473</v>
      </c>
      <c r="B394" t="s">
        <v>346</v>
      </c>
      <c r="C394" s="18">
        <v>213</v>
      </c>
      <c r="D394" s="17">
        <v>1</v>
      </c>
    </row>
    <row r="395" spans="1:4" x14ac:dyDescent="0.35">
      <c r="A395" t="s">
        <v>474</v>
      </c>
      <c r="B395" t="s">
        <v>348</v>
      </c>
      <c r="C395" s="18">
        <v>281</v>
      </c>
      <c r="D395" s="17">
        <v>1</v>
      </c>
    </row>
    <row r="396" spans="1:4" x14ac:dyDescent="0.35">
      <c r="A396" t="s">
        <v>475</v>
      </c>
      <c r="B396" t="s">
        <v>345</v>
      </c>
      <c r="C396" s="18">
        <v>311</v>
      </c>
      <c r="D396" s="17">
        <v>1</v>
      </c>
    </row>
    <row r="397" spans="1:4" x14ac:dyDescent="0.35">
      <c r="A397" t="s">
        <v>476</v>
      </c>
      <c r="B397" t="s">
        <v>350</v>
      </c>
      <c r="C397" s="18">
        <v>311</v>
      </c>
      <c r="D397" s="17">
        <v>1</v>
      </c>
    </row>
    <row r="398" spans="1:4" x14ac:dyDescent="0.35">
      <c r="A398" t="s">
        <v>477</v>
      </c>
      <c r="B398" t="s">
        <v>354</v>
      </c>
      <c r="C398" s="18">
        <v>794</v>
      </c>
      <c r="D398" s="17">
        <v>1</v>
      </c>
    </row>
    <row r="399" spans="1:4" x14ac:dyDescent="0.35">
      <c r="A399" t="s">
        <v>478</v>
      </c>
      <c r="B399" t="s">
        <v>345</v>
      </c>
      <c r="C399" s="18">
        <v>310</v>
      </c>
      <c r="D399" s="17">
        <v>1</v>
      </c>
    </row>
    <row r="400" spans="1:4" x14ac:dyDescent="0.35">
      <c r="A400" t="s">
        <v>479</v>
      </c>
      <c r="B400" t="s">
        <v>343</v>
      </c>
      <c r="C400" s="18">
        <v>344</v>
      </c>
      <c r="D400" s="17">
        <v>1</v>
      </c>
    </row>
    <row r="401" spans="1:4" x14ac:dyDescent="0.35">
      <c r="A401" t="s">
        <v>480</v>
      </c>
      <c r="B401" t="s">
        <v>353</v>
      </c>
      <c r="C401" s="18">
        <v>529</v>
      </c>
      <c r="D401" s="17">
        <v>2</v>
      </c>
    </row>
    <row r="402" spans="1:4" x14ac:dyDescent="0.35">
      <c r="A402" t="s">
        <v>481</v>
      </c>
      <c r="B402" t="s">
        <v>353</v>
      </c>
      <c r="C402" s="18">
        <v>313</v>
      </c>
      <c r="D402" s="17">
        <v>1</v>
      </c>
    </row>
    <row r="403" spans="1:4" x14ac:dyDescent="0.35">
      <c r="A403" t="s">
        <v>482</v>
      </c>
      <c r="B403" t="s">
        <v>352</v>
      </c>
      <c r="C403" s="18">
        <v>354</v>
      </c>
      <c r="D403" s="17">
        <v>1</v>
      </c>
    </row>
    <row r="404" spans="1:4" x14ac:dyDescent="0.35">
      <c r="A404" t="s">
        <v>483</v>
      </c>
      <c r="B404" t="s">
        <v>347</v>
      </c>
      <c r="C404" s="18">
        <v>299</v>
      </c>
      <c r="D404" s="17">
        <v>1</v>
      </c>
    </row>
    <row r="405" spans="1:4" x14ac:dyDescent="0.35">
      <c r="A405" t="s">
        <v>484</v>
      </c>
      <c r="B405" t="s">
        <v>350</v>
      </c>
      <c r="C405" s="18">
        <v>218</v>
      </c>
      <c r="D405" s="17">
        <v>1</v>
      </c>
    </row>
    <row r="406" spans="1:4" x14ac:dyDescent="0.35">
      <c r="A406" t="s">
        <v>485</v>
      </c>
      <c r="B406" t="s">
        <v>344</v>
      </c>
      <c r="C406" s="18">
        <v>366</v>
      </c>
      <c r="D406" s="17">
        <v>1</v>
      </c>
    </row>
    <row r="407" spans="1:4" x14ac:dyDescent="0.35">
      <c r="A407" t="s">
        <v>486</v>
      </c>
      <c r="B407" t="s">
        <v>352</v>
      </c>
      <c r="C407" s="18">
        <v>315</v>
      </c>
      <c r="D407" s="17">
        <v>1</v>
      </c>
    </row>
    <row r="408" spans="1:4" x14ac:dyDescent="0.35">
      <c r="A408" t="s">
        <v>487</v>
      </c>
      <c r="B408" t="s">
        <v>350</v>
      </c>
      <c r="C408" s="18">
        <v>212</v>
      </c>
      <c r="D408" s="17">
        <v>1</v>
      </c>
    </row>
    <row r="409" spans="1:4" x14ac:dyDescent="0.35">
      <c r="A409" t="s">
        <v>488</v>
      </c>
      <c r="B409" t="s">
        <v>344</v>
      </c>
      <c r="C409" s="18">
        <v>241</v>
      </c>
      <c r="D409" s="17">
        <v>1</v>
      </c>
    </row>
    <row r="410" spans="1:4" x14ac:dyDescent="0.35">
      <c r="A410" t="s">
        <v>489</v>
      </c>
      <c r="B410" t="s">
        <v>353</v>
      </c>
      <c r="C410" s="18">
        <v>217</v>
      </c>
      <c r="D410" s="17">
        <v>1</v>
      </c>
    </row>
    <row r="411" spans="1:4" x14ac:dyDescent="0.35">
      <c r="A411" t="s">
        <v>490</v>
      </c>
      <c r="B411" t="s">
        <v>344</v>
      </c>
      <c r="C411" s="18">
        <v>323</v>
      </c>
      <c r="D411" s="17">
        <v>1</v>
      </c>
    </row>
    <row r="412" spans="1:4" x14ac:dyDescent="0.35">
      <c r="A412" t="s">
        <v>491</v>
      </c>
      <c r="B412" t="s">
        <v>344</v>
      </c>
      <c r="C412" s="18">
        <v>303</v>
      </c>
      <c r="D412" s="17">
        <v>1</v>
      </c>
    </row>
    <row r="413" spans="1:4" x14ac:dyDescent="0.35">
      <c r="A413" t="s">
        <v>492</v>
      </c>
      <c r="B413" t="s">
        <v>354</v>
      </c>
      <c r="C413" s="18">
        <v>1654</v>
      </c>
      <c r="D413" s="17">
        <v>1</v>
      </c>
    </row>
    <row r="414" spans="1:4" x14ac:dyDescent="0.35">
      <c r="A414" t="s">
        <v>493</v>
      </c>
      <c r="B414" t="s">
        <v>353</v>
      </c>
      <c r="C414" s="18">
        <v>332</v>
      </c>
      <c r="D414" s="17">
        <v>1</v>
      </c>
    </row>
    <row r="415" spans="1:4" x14ac:dyDescent="0.35">
      <c r="A415" t="s">
        <v>494</v>
      </c>
      <c r="B415" t="s">
        <v>347</v>
      </c>
      <c r="C415" s="18">
        <v>325</v>
      </c>
      <c r="D415" s="17">
        <v>1</v>
      </c>
    </row>
    <row r="416" spans="1:4" x14ac:dyDescent="0.35">
      <c r="A416" t="s">
        <v>495</v>
      </c>
      <c r="B416" t="s">
        <v>343</v>
      </c>
      <c r="C416" s="18">
        <v>328</v>
      </c>
      <c r="D416" s="17">
        <v>1</v>
      </c>
    </row>
    <row r="417" spans="1:4" x14ac:dyDescent="0.35">
      <c r="A417" t="s">
        <v>496</v>
      </c>
      <c r="B417" t="s">
        <v>349</v>
      </c>
      <c r="C417" s="18">
        <v>322</v>
      </c>
      <c r="D417" s="17">
        <v>1</v>
      </c>
    </row>
    <row r="418" spans="1:4" x14ac:dyDescent="0.35">
      <c r="A418" t="s">
        <v>497</v>
      </c>
      <c r="B418" t="s">
        <v>351</v>
      </c>
      <c r="C418" s="18">
        <v>217</v>
      </c>
      <c r="D418" s="17">
        <v>1</v>
      </c>
    </row>
    <row r="419" spans="1:4" x14ac:dyDescent="0.35">
      <c r="A419" t="s">
        <v>498</v>
      </c>
      <c r="B419" t="s">
        <v>351</v>
      </c>
      <c r="C419" s="18">
        <v>562</v>
      </c>
      <c r="D419" s="17">
        <v>1</v>
      </c>
    </row>
    <row r="420" spans="1:4" x14ac:dyDescent="0.35">
      <c r="A420" t="s">
        <v>499</v>
      </c>
      <c r="B420" t="s">
        <v>349</v>
      </c>
      <c r="C420" s="18">
        <v>335</v>
      </c>
      <c r="D420" s="17">
        <v>1</v>
      </c>
    </row>
    <row r="421" spans="1:4" x14ac:dyDescent="0.35">
      <c r="A421" t="s">
        <v>500</v>
      </c>
      <c r="B421" t="s">
        <v>354</v>
      </c>
      <c r="C421" s="18">
        <v>327</v>
      </c>
      <c r="D421" s="17">
        <v>1</v>
      </c>
    </row>
    <row r="422" spans="1:4" x14ac:dyDescent="0.35">
      <c r="A422" t="s">
        <v>501</v>
      </c>
      <c r="B422" t="s">
        <v>347</v>
      </c>
      <c r="C422" s="18">
        <v>325</v>
      </c>
      <c r="D422" s="17">
        <v>1</v>
      </c>
    </row>
    <row r="423" spans="1:4" x14ac:dyDescent="0.35">
      <c r="A423" t="s">
        <v>502</v>
      </c>
      <c r="B423" t="s">
        <v>348</v>
      </c>
      <c r="C423" s="18">
        <v>216</v>
      </c>
      <c r="D423" s="17">
        <v>1</v>
      </c>
    </row>
    <row r="424" spans="1:4" x14ac:dyDescent="0.35">
      <c r="A424" t="s">
        <v>503</v>
      </c>
      <c r="B424" t="s">
        <v>354</v>
      </c>
      <c r="C424" s="18">
        <v>212</v>
      </c>
      <c r="D424" s="17">
        <v>1</v>
      </c>
    </row>
    <row r="425" spans="1:4" x14ac:dyDescent="0.35">
      <c r="A425" t="s">
        <v>504</v>
      </c>
      <c r="B425" t="s">
        <v>346</v>
      </c>
      <c r="C425" s="18">
        <v>311</v>
      </c>
      <c r="D425" s="17">
        <v>1</v>
      </c>
    </row>
    <row r="426" spans="1:4" x14ac:dyDescent="0.35">
      <c r="A426" t="s">
        <v>505</v>
      </c>
      <c r="B426" t="s">
        <v>354</v>
      </c>
      <c r="C426" s="18">
        <v>328</v>
      </c>
      <c r="D426" s="17">
        <v>1</v>
      </c>
    </row>
    <row r="427" spans="1:4" x14ac:dyDescent="0.35">
      <c r="A427" t="s">
        <v>506</v>
      </c>
      <c r="B427" t="s">
        <v>354</v>
      </c>
      <c r="C427" s="18">
        <v>303</v>
      </c>
      <c r="D427" s="17">
        <v>1</v>
      </c>
    </row>
    <row r="428" spans="1:4" x14ac:dyDescent="0.35">
      <c r="A428" t="s">
        <v>507</v>
      </c>
      <c r="B428" t="s">
        <v>345</v>
      </c>
      <c r="C428" s="18">
        <v>331</v>
      </c>
      <c r="D428" s="17">
        <v>1</v>
      </c>
    </row>
    <row r="429" spans="1:4" x14ac:dyDescent="0.35">
      <c r="A429" t="s">
        <v>508</v>
      </c>
      <c r="B429" t="s">
        <v>342</v>
      </c>
      <c r="C429" s="18">
        <v>781</v>
      </c>
      <c r="D429" s="17">
        <v>2</v>
      </c>
    </row>
    <row r="430" spans="1:4" x14ac:dyDescent="0.35">
      <c r="A430" t="s">
        <v>509</v>
      </c>
      <c r="B430" t="s">
        <v>346</v>
      </c>
      <c r="C430" s="18">
        <v>382</v>
      </c>
      <c r="D430" s="17">
        <v>1</v>
      </c>
    </row>
    <row r="431" spans="1:4" x14ac:dyDescent="0.35">
      <c r="A431" t="s">
        <v>510</v>
      </c>
      <c r="B431" t="s">
        <v>350</v>
      </c>
      <c r="C431" s="18">
        <v>1373</v>
      </c>
      <c r="D431" s="17">
        <v>1</v>
      </c>
    </row>
    <row r="432" spans="1:4" x14ac:dyDescent="0.35">
      <c r="A432" t="s">
        <v>511</v>
      </c>
      <c r="B432" t="s">
        <v>351</v>
      </c>
      <c r="C432" s="18">
        <v>328</v>
      </c>
      <c r="D432" s="17">
        <v>1</v>
      </c>
    </row>
    <row r="433" spans="1:4" x14ac:dyDescent="0.35">
      <c r="A433" t="s">
        <v>512</v>
      </c>
      <c r="B433" t="s">
        <v>351</v>
      </c>
      <c r="C433" s="18">
        <v>287</v>
      </c>
      <c r="D433" s="17">
        <v>1</v>
      </c>
    </row>
    <row r="434" spans="1:4" x14ac:dyDescent="0.35">
      <c r="A434" t="s">
        <v>513</v>
      </c>
      <c r="B434" t="s">
        <v>354</v>
      </c>
      <c r="C434" s="18">
        <v>290</v>
      </c>
      <c r="D434" s="17">
        <v>1</v>
      </c>
    </row>
    <row r="435" spans="1:4" x14ac:dyDescent="0.35">
      <c r="A435" t="s">
        <v>514</v>
      </c>
      <c r="B435" t="s">
        <v>347</v>
      </c>
      <c r="C435" s="18">
        <v>321</v>
      </c>
      <c r="D435" s="17">
        <v>1</v>
      </c>
    </row>
    <row r="436" spans="1:4" x14ac:dyDescent="0.35">
      <c r="A436" t="s">
        <v>515</v>
      </c>
      <c r="B436" t="s">
        <v>351</v>
      </c>
      <c r="C436" s="18">
        <v>287</v>
      </c>
      <c r="D436" s="17">
        <v>1</v>
      </c>
    </row>
    <row r="437" spans="1:4" x14ac:dyDescent="0.35">
      <c r="A437" t="s">
        <v>516</v>
      </c>
      <c r="B437" t="s">
        <v>342</v>
      </c>
      <c r="C437" s="18">
        <v>290</v>
      </c>
      <c r="D437" s="17">
        <v>1</v>
      </c>
    </row>
    <row r="438" spans="1:4" x14ac:dyDescent="0.35">
      <c r="A438" t="s">
        <v>517</v>
      </c>
      <c r="B438" t="s">
        <v>346</v>
      </c>
      <c r="C438" s="18">
        <v>324</v>
      </c>
      <c r="D438" s="17">
        <v>1</v>
      </c>
    </row>
    <row r="439" spans="1:4" x14ac:dyDescent="0.35">
      <c r="A439" t="s">
        <v>518</v>
      </c>
      <c r="B439" t="s">
        <v>349</v>
      </c>
      <c r="C439" s="18">
        <v>209</v>
      </c>
      <c r="D439" s="17">
        <v>1</v>
      </c>
    </row>
    <row r="440" spans="1:4" x14ac:dyDescent="0.35">
      <c r="A440" t="s">
        <v>519</v>
      </c>
      <c r="B440" t="s">
        <v>346</v>
      </c>
      <c r="C440" s="18">
        <v>294</v>
      </c>
      <c r="D440" s="17">
        <v>1</v>
      </c>
    </row>
    <row r="441" spans="1:4" x14ac:dyDescent="0.35">
      <c r="A441" t="s">
        <v>520</v>
      </c>
      <c r="B441" t="s">
        <v>354</v>
      </c>
      <c r="C441" s="18">
        <v>280</v>
      </c>
      <c r="D441" s="17">
        <v>1</v>
      </c>
    </row>
    <row r="442" spans="1:4" x14ac:dyDescent="0.35">
      <c r="A442" t="s">
        <v>521</v>
      </c>
      <c r="B442" t="s">
        <v>349</v>
      </c>
      <c r="C442" s="18">
        <v>679</v>
      </c>
      <c r="D442" s="17">
        <v>2</v>
      </c>
    </row>
    <row r="443" spans="1:4" x14ac:dyDescent="0.35">
      <c r="A443" t="s">
        <v>522</v>
      </c>
      <c r="B443" t="s">
        <v>351</v>
      </c>
      <c r="C443" s="18">
        <v>320</v>
      </c>
      <c r="D443" s="17">
        <v>1</v>
      </c>
    </row>
    <row r="444" spans="1:4" x14ac:dyDescent="0.35">
      <c r="A444" t="s">
        <v>523</v>
      </c>
      <c r="B444" t="s">
        <v>345</v>
      </c>
      <c r="C444" s="18">
        <v>358</v>
      </c>
      <c r="D444" s="17">
        <v>1</v>
      </c>
    </row>
    <row r="445" spans="1:4" x14ac:dyDescent="0.35">
      <c r="A445" t="s">
        <v>524</v>
      </c>
      <c r="B445" t="s">
        <v>344</v>
      </c>
      <c r="C445" s="18">
        <v>215</v>
      </c>
      <c r="D445" s="17">
        <v>1</v>
      </c>
    </row>
    <row r="446" spans="1:4" x14ac:dyDescent="0.35">
      <c r="A446" t="s">
        <v>525</v>
      </c>
      <c r="B446" t="s">
        <v>344</v>
      </c>
      <c r="C446" s="18">
        <v>358</v>
      </c>
      <c r="D446" s="17">
        <v>1</v>
      </c>
    </row>
    <row r="447" spans="1:4" x14ac:dyDescent="0.35">
      <c r="A447" t="s">
        <v>526</v>
      </c>
      <c r="B447" t="s">
        <v>346</v>
      </c>
      <c r="C447" s="18">
        <v>324</v>
      </c>
      <c r="D447" s="17">
        <v>1</v>
      </c>
    </row>
    <row r="448" spans="1:4" x14ac:dyDescent="0.35">
      <c r="A448" t="s">
        <v>527</v>
      </c>
      <c r="B448" t="s">
        <v>353</v>
      </c>
      <c r="C448" s="18">
        <v>480</v>
      </c>
      <c r="D448" s="17">
        <v>1</v>
      </c>
    </row>
    <row r="449" spans="1:4" x14ac:dyDescent="0.35">
      <c r="A449" t="s">
        <v>528</v>
      </c>
      <c r="B449" t="s">
        <v>354</v>
      </c>
      <c r="C449" s="18">
        <v>1170</v>
      </c>
      <c r="D449" s="17">
        <v>2</v>
      </c>
    </row>
    <row r="450" spans="1:4" x14ac:dyDescent="0.35">
      <c r="A450" t="s">
        <v>529</v>
      </c>
      <c r="B450" t="s">
        <v>343</v>
      </c>
      <c r="C450" s="18">
        <v>272</v>
      </c>
      <c r="D450" s="17">
        <v>1</v>
      </c>
    </row>
    <row r="451" spans="1:4" x14ac:dyDescent="0.35">
      <c r="A451" t="s">
        <v>530</v>
      </c>
      <c r="B451" t="s">
        <v>342</v>
      </c>
      <c r="C451" s="18">
        <v>525</v>
      </c>
      <c r="D451" s="17">
        <v>1</v>
      </c>
    </row>
    <row r="452" spans="1:4" x14ac:dyDescent="0.35">
      <c r="A452" t="s">
        <v>531</v>
      </c>
      <c r="B452" t="s">
        <v>351</v>
      </c>
      <c r="C452" s="18">
        <v>300</v>
      </c>
      <c r="D452" s="17">
        <v>1</v>
      </c>
    </row>
    <row r="453" spans="1:4" x14ac:dyDescent="0.35">
      <c r="A453" t="s">
        <v>532</v>
      </c>
      <c r="B453" t="s">
        <v>344</v>
      </c>
      <c r="C453" s="18">
        <v>234</v>
      </c>
      <c r="D453" s="17">
        <v>1</v>
      </c>
    </row>
    <row r="454" spans="1:4" x14ac:dyDescent="0.35">
      <c r="A454" t="s">
        <v>533</v>
      </c>
      <c r="B454" t="s">
        <v>348</v>
      </c>
      <c r="C454" s="18">
        <v>479</v>
      </c>
      <c r="D454" s="17">
        <v>1</v>
      </c>
    </row>
    <row r="455" spans="1:4" x14ac:dyDescent="0.35">
      <c r="A455" t="s">
        <v>534</v>
      </c>
      <c r="B455" t="s">
        <v>347</v>
      </c>
      <c r="C455" s="18">
        <v>497</v>
      </c>
      <c r="D455" s="17">
        <v>1</v>
      </c>
    </row>
    <row r="456" spans="1:4" x14ac:dyDescent="0.35">
      <c r="A456" t="s">
        <v>535</v>
      </c>
      <c r="B456" t="s">
        <v>342</v>
      </c>
      <c r="C456" s="18">
        <v>266</v>
      </c>
      <c r="D456" s="17">
        <v>1</v>
      </c>
    </row>
    <row r="457" spans="1:4" x14ac:dyDescent="0.35">
      <c r="A457" t="s">
        <v>536</v>
      </c>
      <c r="B457" t="s">
        <v>354</v>
      </c>
      <c r="C457" s="18">
        <v>259</v>
      </c>
      <c r="D457" s="17">
        <v>1</v>
      </c>
    </row>
    <row r="458" spans="1:4" x14ac:dyDescent="0.35">
      <c r="A458" t="s">
        <v>537</v>
      </c>
      <c r="B458" t="s">
        <v>346</v>
      </c>
      <c r="C458" s="18">
        <v>210</v>
      </c>
      <c r="D458" s="17">
        <v>1</v>
      </c>
    </row>
    <row r="459" spans="1:4" x14ac:dyDescent="0.35">
      <c r="A459" t="s">
        <v>538</v>
      </c>
      <c r="B459" t="s">
        <v>351</v>
      </c>
      <c r="C459" s="18">
        <v>515</v>
      </c>
      <c r="D459" s="17">
        <v>1</v>
      </c>
    </row>
    <row r="460" spans="1:4" x14ac:dyDescent="0.35">
      <c r="A460" t="s">
        <v>539</v>
      </c>
      <c r="B460" t="s">
        <v>350</v>
      </c>
      <c r="C460" s="18">
        <v>241</v>
      </c>
      <c r="D460" s="17">
        <v>1</v>
      </c>
    </row>
    <row r="461" spans="1:4" x14ac:dyDescent="0.35">
      <c r="A461" t="s">
        <v>540</v>
      </c>
      <c r="B461" t="s">
        <v>350</v>
      </c>
      <c r="C461" s="18">
        <v>537</v>
      </c>
      <c r="D461" s="17">
        <v>1</v>
      </c>
    </row>
    <row r="462" spans="1:4" x14ac:dyDescent="0.35">
      <c r="A462" t="s">
        <v>541</v>
      </c>
      <c r="B462" t="s">
        <v>351</v>
      </c>
      <c r="C462" s="18">
        <v>266</v>
      </c>
      <c r="D462" s="17">
        <v>1</v>
      </c>
    </row>
    <row r="463" spans="1:4" x14ac:dyDescent="0.35">
      <c r="A463" t="s">
        <v>542</v>
      </c>
      <c r="B463" t="s">
        <v>348</v>
      </c>
      <c r="C463" s="18">
        <v>208</v>
      </c>
      <c r="D463" s="17">
        <v>1</v>
      </c>
    </row>
    <row r="464" spans="1:4" x14ac:dyDescent="0.35">
      <c r="A464" t="s">
        <v>543</v>
      </c>
      <c r="B464" t="s">
        <v>347</v>
      </c>
      <c r="C464" s="18">
        <v>250</v>
      </c>
      <c r="D464" s="17">
        <v>1</v>
      </c>
    </row>
    <row r="465" spans="1:4" x14ac:dyDescent="0.35">
      <c r="A465" t="s">
        <v>544</v>
      </c>
      <c r="B465" t="s">
        <v>345</v>
      </c>
      <c r="C465" s="18">
        <v>306</v>
      </c>
      <c r="D465" s="17">
        <v>1</v>
      </c>
    </row>
    <row r="466" spans="1:4" x14ac:dyDescent="0.35">
      <c r="A466" t="s">
        <v>545</v>
      </c>
      <c r="B466" t="s">
        <v>354</v>
      </c>
      <c r="C466" s="18">
        <v>302</v>
      </c>
      <c r="D466" s="17">
        <v>1</v>
      </c>
    </row>
    <row r="467" spans="1:4" x14ac:dyDescent="0.35">
      <c r="A467" t="s">
        <v>546</v>
      </c>
      <c r="B467" t="s">
        <v>342</v>
      </c>
      <c r="C467" s="18">
        <v>295</v>
      </c>
      <c r="D467" s="17">
        <v>1</v>
      </c>
    </row>
    <row r="468" spans="1:4" x14ac:dyDescent="0.35">
      <c r="A468" t="s">
        <v>547</v>
      </c>
      <c r="B468" t="s">
        <v>353</v>
      </c>
      <c r="C468" s="18">
        <v>205</v>
      </c>
      <c r="D468" s="17">
        <v>1</v>
      </c>
    </row>
    <row r="469" spans="1:4" x14ac:dyDescent="0.35">
      <c r="A469" t="s">
        <v>548</v>
      </c>
      <c r="B469" t="s">
        <v>352</v>
      </c>
      <c r="C469" s="18">
        <v>197</v>
      </c>
      <c r="D469" s="17">
        <v>1</v>
      </c>
    </row>
    <row r="470" spans="1:4" x14ac:dyDescent="0.35">
      <c r="A470" t="s">
        <v>549</v>
      </c>
      <c r="B470" t="s">
        <v>354</v>
      </c>
      <c r="C470" s="18">
        <v>265</v>
      </c>
      <c r="D470" s="17">
        <v>1</v>
      </c>
    </row>
    <row r="471" spans="1:4" x14ac:dyDescent="0.35">
      <c r="A471" t="s">
        <v>550</v>
      </c>
      <c r="B471" t="s">
        <v>353</v>
      </c>
      <c r="C471" s="18">
        <v>231</v>
      </c>
      <c r="D471" s="17">
        <v>1</v>
      </c>
    </row>
    <row r="472" spans="1:4" x14ac:dyDescent="0.35">
      <c r="A472" t="s">
        <v>551</v>
      </c>
      <c r="B472" t="s">
        <v>345</v>
      </c>
      <c r="C472" s="18">
        <v>235</v>
      </c>
      <c r="D472" s="17">
        <v>1</v>
      </c>
    </row>
    <row r="473" spans="1:4" x14ac:dyDescent="0.35">
      <c r="A473" t="s">
        <v>552</v>
      </c>
      <c r="B473" t="s">
        <v>351</v>
      </c>
      <c r="C473" s="18">
        <v>259</v>
      </c>
      <c r="D473" s="17">
        <v>1</v>
      </c>
    </row>
    <row r="474" spans="1:4" x14ac:dyDescent="0.35">
      <c r="A474" t="s">
        <v>553</v>
      </c>
      <c r="B474" t="s">
        <v>354</v>
      </c>
      <c r="C474" s="18">
        <v>496</v>
      </c>
      <c r="D474" s="17">
        <v>1</v>
      </c>
    </row>
    <row r="475" spans="1:4" x14ac:dyDescent="0.35">
      <c r="A475" t="s">
        <v>554</v>
      </c>
      <c r="B475" t="s">
        <v>354</v>
      </c>
      <c r="C475" s="18">
        <v>266</v>
      </c>
      <c r="D475" s="17">
        <v>1</v>
      </c>
    </row>
    <row r="476" spans="1:4" x14ac:dyDescent="0.35">
      <c r="A476" t="s">
        <v>555</v>
      </c>
      <c r="B476" t="s">
        <v>346</v>
      </c>
      <c r="C476" s="18">
        <v>566</v>
      </c>
      <c r="D476" s="17">
        <v>1</v>
      </c>
    </row>
    <row r="477" spans="1:4" x14ac:dyDescent="0.35">
      <c r="A477" t="s">
        <v>556</v>
      </c>
      <c r="B477" t="s">
        <v>349</v>
      </c>
      <c r="C477" s="18">
        <v>237</v>
      </c>
      <c r="D477" s="17">
        <v>1</v>
      </c>
    </row>
    <row r="478" spans="1:4" x14ac:dyDescent="0.35">
      <c r="A478" t="s">
        <v>557</v>
      </c>
      <c r="B478" t="s">
        <v>347</v>
      </c>
      <c r="C478" s="18">
        <v>311</v>
      </c>
      <c r="D478" s="17">
        <v>1</v>
      </c>
    </row>
    <row r="479" spans="1:4" x14ac:dyDescent="0.35">
      <c r="A479" t="s">
        <v>558</v>
      </c>
      <c r="B479" t="s">
        <v>343</v>
      </c>
      <c r="C479" s="18">
        <v>483</v>
      </c>
      <c r="D479" s="17">
        <v>1</v>
      </c>
    </row>
    <row r="480" spans="1:4" x14ac:dyDescent="0.35">
      <c r="A480" t="s">
        <v>559</v>
      </c>
      <c r="B480" t="s">
        <v>348</v>
      </c>
      <c r="C480" s="18">
        <v>242</v>
      </c>
      <c r="D480" s="17">
        <v>1</v>
      </c>
    </row>
    <row r="481" spans="1:4" x14ac:dyDescent="0.35">
      <c r="A481" t="s">
        <v>560</v>
      </c>
      <c r="B481" t="s">
        <v>343</v>
      </c>
      <c r="C481" s="18">
        <v>271</v>
      </c>
      <c r="D481" s="17">
        <v>1</v>
      </c>
    </row>
    <row r="482" spans="1:4" x14ac:dyDescent="0.35">
      <c r="A482" t="s">
        <v>561</v>
      </c>
      <c r="B482" t="s">
        <v>343</v>
      </c>
      <c r="C482" s="18">
        <v>206</v>
      </c>
      <c r="D482" s="17">
        <v>1</v>
      </c>
    </row>
    <row r="483" spans="1:4" x14ac:dyDescent="0.35">
      <c r="A483" t="s">
        <v>562</v>
      </c>
      <c r="B483" t="s">
        <v>351</v>
      </c>
      <c r="C483" s="18">
        <v>153</v>
      </c>
      <c r="D483" s="17">
        <v>1</v>
      </c>
    </row>
    <row r="484" spans="1:4" x14ac:dyDescent="0.35">
      <c r="A484" t="s">
        <v>563</v>
      </c>
      <c r="B484" t="s">
        <v>346</v>
      </c>
      <c r="C484" s="18">
        <v>262</v>
      </c>
      <c r="D484" s="17">
        <v>1</v>
      </c>
    </row>
    <row r="485" spans="1:4" x14ac:dyDescent="0.35">
      <c r="A485" t="s">
        <v>564</v>
      </c>
      <c r="B485" t="s">
        <v>342</v>
      </c>
      <c r="C485" s="18">
        <v>150</v>
      </c>
      <c r="D485" s="17">
        <v>1</v>
      </c>
    </row>
    <row r="486" spans="1:4" x14ac:dyDescent="0.35">
      <c r="A486" t="s">
        <v>565</v>
      </c>
      <c r="B486" t="s">
        <v>351</v>
      </c>
      <c r="C486" s="18">
        <v>289</v>
      </c>
      <c r="D486" s="17">
        <v>1</v>
      </c>
    </row>
    <row r="487" spans="1:4" x14ac:dyDescent="0.35">
      <c r="A487" t="s">
        <v>566</v>
      </c>
      <c r="B487" t="s">
        <v>349</v>
      </c>
      <c r="C487" s="18">
        <v>254</v>
      </c>
      <c r="D487" s="17">
        <v>1</v>
      </c>
    </row>
    <row r="488" spans="1:4" x14ac:dyDescent="0.35">
      <c r="A488" t="s">
        <v>567</v>
      </c>
      <c r="B488" t="s">
        <v>344</v>
      </c>
      <c r="C488" s="18">
        <v>203</v>
      </c>
      <c r="D488" s="17">
        <v>1</v>
      </c>
    </row>
    <row r="489" spans="1:4" x14ac:dyDescent="0.35">
      <c r="A489" t="s">
        <v>568</v>
      </c>
      <c r="B489" t="s">
        <v>351</v>
      </c>
      <c r="C489" s="18">
        <v>209</v>
      </c>
      <c r="D489" s="17">
        <v>1</v>
      </c>
    </row>
    <row r="490" spans="1:4" x14ac:dyDescent="0.35">
      <c r="A490" t="s">
        <v>569</v>
      </c>
      <c r="B490" t="s">
        <v>346</v>
      </c>
      <c r="C490" s="18">
        <v>149</v>
      </c>
      <c r="D490" s="17">
        <v>1</v>
      </c>
    </row>
    <row r="491" spans="1:4" x14ac:dyDescent="0.35">
      <c r="A491" t="s">
        <v>570</v>
      </c>
      <c r="B491" t="s">
        <v>354</v>
      </c>
      <c r="C491" s="18">
        <v>316</v>
      </c>
      <c r="D491" s="17">
        <v>1</v>
      </c>
    </row>
    <row r="492" spans="1:4" x14ac:dyDescent="0.35">
      <c r="A492" t="s">
        <v>571</v>
      </c>
      <c r="B492" t="s">
        <v>351</v>
      </c>
      <c r="C492" s="18">
        <v>156</v>
      </c>
      <c r="D492" s="17">
        <v>1</v>
      </c>
    </row>
    <row r="493" spans="1:4" x14ac:dyDescent="0.35">
      <c r="A493" t="s">
        <v>572</v>
      </c>
      <c r="B493" t="s">
        <v>354</v>
      </c>
      <c r="C493" s="18">
        <v>152</v>
      </c>
      <c r="D493" s="17">
        <v>1</v>
      </c>
    </row>
    <row r="494" spans="1:4" x14ac:dyDescent="0.35">
      <c r="A494" t="s">
        <v>573</v>
      </c>
      <c r="B494" t="s">
        <v>343</v>
      </c>
      <c r="C494" s="18">
        <v>210</v>
      </c>
      <c r="D494" s="17">
        <v>1</v>
      </c>
    </row>
    <row r="495" spans="1:4" x14ac:dyDescent="0.35">
      <c r="A495" t="s">
        <v>574</v>
      </c>
      <c r="B495" t="s">
        <v>351</v>
      </c>
      <c r="C495" s="18">
        <v>208</v>
      </c>
      <c r="D495" s="17">
        <v>1</v>
      </c>
    </row>
    <row r="496" spans="1:4" x14ac:dyDescent="0.35">
      <c r="A496" t="s">
        <v>575</v>
      </c>
      <c r="B496" t="s">
        <v>354</v>
      </c>
      <c r="C496" s="18">
        <v>247</v>
      </c>
      <c r="D496" s="17">
        <v>1</v>
      </c>
    </row>
    <row r="497" spans="1:4" x14ac:dyDescent="0.35">
      <c r="A497" t="s">
        <v>576</v>
      </c>
      <c r="B497" t="s">
        <v>350</v>
      </c>
      <c r="C497" s="18">
        <v>201</v>
      </c>
      <c r="D497" s="17">
        <v>1</v>
      </c>
    </row>
    <row r="498" spans="1:4" x14ac:dyDescent="0.35">
      <c r="A498" t="s">
        <v>577</v>
      </c>
      <c r="B498" t="s">
        <v>345</v>
      </c>
      <c r="C498" s="18">
        <v>198</v>
      </c>
      <c r="D498" s="17">
        <v>1</v>
      </c>
    </row>
    <row r="499" spans="1:4" x14ac:dyDescent="0.35">
      <c r="A499" t="s">
        <v>578</v>
      </c>
      <c r="B499" t="s">
        <v>344</v>
      </c>
      <c r="C499" s="18">
        <v>295</v>
      </c>
      <c r="D499" s="17">
        <v>1</v>
      </c>
    </row>
    <row r="500" spans="1:4" x14ac:dyDescent="0.35">
      <c r="A500" t="s">
        <v>579</v>
      </c>
      <c r="B500" t="s">
        <v>350</v>
      </c>
      <c r="C500" s="18">
        <v>312</v>
      </c>
      <c r="D500" s="17">
        <v>1</v>
      </c>
    </row>
    <row r="501" spans="1:4" x14ac:dyDescent="0.35">
      <c r="A501" t="s">
        <v>580</v>
      </c>
      <c r="B501" t="s">
        <v>342</v>
      </c>
      <c r="C501" s="18">
        <v>258</v>
      </c>
      <c r="D501" s="17">
        <v>1</v>
      </c>
    </row>
    <row r="502" spans="1:4" x14ac:dyDescent="0.35">
      <c r="A502" t="s">
        <v>581</v>
      </c>
      <c r="B502" t="s">
        <v>354</v>
      </c>
      <c r="C502" s="18">
        <v>151</v>
      </c>
      <c r="D502" s="17">
        <v>1</v>
      </c>
    </row>
    <row r="503" spans="1:4" x14ac:dyDescent="0.35">
      <c r="A503" t="s">
        <v>582</v>
      </c>
      <c r="B503" t="s">
        <v>351</v>
      </c>
      <c r="C503" s="18">
        <v>259</v>
      </c>
      <c r="D503" s="17">
        <v>1</v>
      </c>
    </row>
    <row r="504" spans="1:4" x14ac:dyDescent="0.35">
      <c r="A504" t="s">
        <v>583</v>
      </c>
      <c r="B504" t="s">
        <v>342</v>
      </c>
      <c r="C504" s="18">
        <v>211</v>
      </c>
      <c r="D504" s="17">
        <v>1</v>
      </c>
    </row>
    <row r="505" spans="1:4" x14ac:dyDescent="0.35">
      <c r="A505" t="s">
        <v>584</v>
      </c>
      <c r="B505" t="s">
        <v>354</v>
      </c>
      <c r="C505" s="18">
        <v>497</v>
      </c>
      <c r="D505" s="17">
        <v>1</v>
      </c>
    </row>
    <row r="506" spans="1:4" x14ac:dyDescent="0.35">
      <c r="A506" t="s">
        <v>585</v>
      </c>
      <c r="B506" t="s">
        <v>346</v>
      </c>
      <c r="C506" s="18">
        <v>228</v>
      </c>
      <c r="D506" s="17">
        <v>1</v>
      </c>
    </row>
    <row r="507" spans="1:4" x14ac:dyDescent="0.35">
      <c r="A507" t="s">
        <v>586</v>
      </c>
      <c r="B507" t="s">
        <v>347</v>
      </c>
      <c r="C507" s="18">
        <v>204</v>
      </c>
      <c r="D507" s="17">
        <v>1</v>
      </c>
    </row>
    <row r="508" spans="1:4" x14ac:dyDescent="0.35">
      <c r="A508" t="s">
        <v>587</v>
      </c>
      <c r="B508" t="s">
        <v>342</v>
      </c>
      <c r="C508" s="18">
        <v>153</v>
      </c>
      <c r="D508" s="17">
        <v>1</v>
      </c>
    </row>
    <row r="509" spans="1:4" x14ac:dyDescent="0.35">
      <c r="A509" t="s">
        <v>588</v>
      </c>
      <c r="B509" t="s">
        <v>354</v>
      </c>
      <c r="C509" s="18">
        <v>203</v>
      </c>
      <c r="D509" s="17">
        <v>1</v>
      </c>
    </row>
    <row r="510" spans="1:4" x14ac:dyDescent="0.35">
      <c r="A510" t="s">
        <v>589</v>
      </c>
      <c r="B510" t="s">
        <v>351</v>
      </c>
      <c r="C510" s="18">
        <v>316</v>
      </c>
      <c r="D510" s="17">
        <v>1</v>
      </c>
    </row>
    <row r="511" spans="1:4" x14ac:dyDescent="0.35">
      <c r="A511" t="s">
        <v>590</v>
      </c>
      <c r="B511" t="s">
        <v>347</v>
      </c>
      <c r="C511" s="18">
        <v>497</v>
      </c>
      <c r="D511" s="17">
        <v>1</v>
      </c>
    </row>
    <row r="512" spans="1:4" x14ac:dyDescent="0.35">
      <c r="A512" t="s">
        <v>591</v>
      </c>
      <c r="B512" t="s">
        <v>350</v>
      </c>
      <c r="C512" s="18">
        <v>309</v>
      </c>
      <c r="D512" s="17">
        <v>1</v>
      </c>
    </row>
    <row r="513" spans="1:4" x14ac:dyDescent="0.35">
      <c r="A513" t="s">
        <v>592</v>
      </c>
      <c r="B513" t="s">
        <v>346</v>
      </c>
      <c r="C513" s="18">
        <v>243</v>
      </c>
      <c r="D513" s="17">
        <v>1</v>
      </c>
    </row>
    <row r="514" spans="1:4" x14ac:dyDescent="0.35">
      <c r="A514" t="s">
        <v>593</v>
      </c>
      <c r="B514" t="s">
        <v>352</v>
      </c>
      <c r="C514" s="18">
        <v>518</v>
      </c>
      <c r="D514" s="17">
        <v>1</v>
      </c>
    </row>
    <row r="515" spans="1:4" x14ac:dyDescent="0.35">
      <c r="A515" t="s">
        <v>594</v>
      </c>
      <c r="B515" t="s">
        <v>344</v>
      </c>
      <c r="C515" s="18">
        <v>297</v>
      </c>
      <c r="D515" s="17">
        <v>1</v>
      </c>
    </row>
    <row r="516" spans="1:4" x14ac:dyDescent="0.35">
      <c r="A516" t="s">
        <v>595</v>
      </c>
      <c r="B516" t="s">
        <v>349</v>
      </c>
      <c r="C516" s="18">
        <v>498</v>
      </c>
      <c r="D516" s="17">
        <v>1</v>
      </c>
    </row>
    <row r="517" spans="1:4" x14ac:dyDescent="0.35">
      <c r="A517" t="s">
        <v>596</v>
      </c>
      <c r="B517" t="s">
        <v>349</v>
      </c>
      <c r="C517" s="18">
        <v>209</v>
      </c>
      <c r="D517" s="17">
        <v>1</v>
      </c>
    </row>
    <row r="518" spans="1:4" x14ac:dyDescent="0.35">
      <c r="A518" t="s">
        <v>597</v>
      </c>
      <c r="B518" t="s">
        <v>351</v>
      </c>
      <c r="C518" s="18">
        <v>325</v>
      </c>
      <c r="D518" s="17">
        <v>1</v>
      </c>
    </row>
    <row r="519" spans="1:4" x14ac:dyDescent="0.35">
      <c r="A519" t="s">
        <v>598</v>
      </c>
      <c r="B519" t="s">
        <v>349</v>
      </c>
      <c r="C519" s="18">
        <v>300</v>
      </c>
      <c r="D519" s="17">
        <v>1</v>
      </c>
    </row>
    <row r="520" spans="1:4" x14ac:dyDescent="0.35">
      <c r="A520" t="s">
        <v>599</v>
      </c>
      <c r="B520" t="s">
        <v>346</v>
      </c>
      <c r="C520" s="18">
        <v>152</v>
      </c>
      <c r="D520" s="17">
        <v>1</v>
      </c>
    </row>
    <row r="521" spans="1:4" x14ac:dyDescent="0.35">
      <c r="A521" t="s">
        <v>600</v>
      </c>
      <c r="B521" t="s">
        <v>349</v>
      </c>
      <c r="C521" s="18">
        <v>291</v>
      </c>
      <c r="D521" s="17">
        <v>1</v>
      </c>
    </row>
    <row r="522" spans="1:4" x14ac:dyDescent="0.35">
      <c r="A522" t="s">
        <v>601</v>
      </c>
      <c r="B522" t="s">
        <v>354</v>
      </c>
      <c r="C522" s="18">
        <v>237</v>
      </c>
      <c r="D522" s="17">
        <v>1</v>
      </c>
    </row>
    <row r="523" spans="1:4" x14ac:dyDescent="0.35">
      <c r="A523" t="s">
        <v>602</v>
      </c>
      <c r="B523" t="s">
        <v>346</v>
      </c>
      <c r="C523" s="18">
        <v>195</v>
      </c>
      <c r="D523" s="17">
        <v>1</v>
      </c>
    </row>
    <row r="524" spans="1:4" x14ac:dyDescent="0.35">
      <c r="A524" t="s">
        <v>603</v>
      </c>
      <c r="B524" t="s">
        <v>350</v>
      </c>
      <c r="C524" s="18">
        <v>228</v>
      </c>
      <c r="D524" s="17">
        <v>1</v>
      </c>
    </row>
    <row r="525" spans="1:4" x14ac:dyDescent="0.35">
      <c r="A525" t="s">
        <v>604</v>
      </c>
      <c r="B525" t="s">
        <v>347</v>
      </c>
      <c r="C525" s="18">
        <v>155</v>
      </c>
      <c r="D525" s="17">
        <v>1</v>
      </c>
    </row>
    <row r="526" spans="1:4" x14ac:dyDescent="0.35">
      <c r="A526" t="s">
        <v>605</v>
      </c>
      <c r="B526" t="s">
        <v>351</v>
      </c>
      <c r="C526" s="18">
        <v>306</v>
      </c>
      <c r="D526" s="17">
        <v>1</v>
      </c>
    </row>
    <row r="527" spans="1:4" x14ac:dyDescent="0.35">
      <c r="A527" t="s">
        <v>606</v>
      </c>
      <c r="B527" t="s">
        <v>351</v>
      </c>
      <c r="C527" s="18">
        <v>318</v>
      </c>
      <c r="D527" s="17">
        <v>1</v>
      </c>
    </row>
    <row r="528" spans="1:4" x14ac:dyDescent="0.35">
      <c r="A528" t="s">
        <v>607</v>
      </c>
      <c r="B528" t="s">
        <v>342</v>
      </c>
      <c r="C528" s="18">
        <v>233</v>
      </c>
      <c r="D528" s="17">
        <v>1</v>
      </c>
    </row>
    <row r="529" spans="1:4" x14ac:dyDescent="0.35">
      <c r="A529" t="s">
        <v>608</v>
      </c>
      <c r="B529" t="s">
        <v>343</v>
      </c>
      <c r="C529" s="18">
        <v>1624</v>
      </c>
      <c r="D529" s="17">
        <v>2</v>
      </c>
    </row>
    <row r="530" spans="1:4" x14ac:dyDescent="0.35">
      <c r="A530" t="s">
        <v>609</v>
      </c>
      <c r="B530" t="s">
        <v>348</v>
      </c>
      <c r="C530" s="18">
        <v>225</v>
      </c>
      <c r="D530" s="17">
        <v>1</v>
      </c>
    </row>
    <row r="531" spans="1:4" x14ac:dyDescent="0.35">
      <c r="A531" t="s">
        <v>610</v>
      </c>
      <c r="B531" t="s">
        <v>347</v>
      </c>
      <c r="C531" s="18">
        <v>214</v>
      </c>
      <c r="D531" s="17">
        <v>1</v>
      </c>
    </row>
    <row r="532" spans="1:4" x14ac:dyDescent="0.35">
      <c r="A532" t="s">
        <v>611</v>
      </c>
      <c r="B532" t="s">
        <v>342</v>
      </c>
      <c r="C532" s="18">
        <v>206</v>
      </c>
      <c r="D532" s="17">
        <v>1</v>
      </c>
    </row>
    <row r="533" spans="1:4" x14ac:dyDescent="0.35">
      <c r="A533" t="s">
        <v>612</v>
      </c>
      <c r="B533" t="s">
        <v>348</v>
      </c>
      <c r="C533" s="18">
        <v>295</v>
      </c>
      <c r="D533" s="17">
        <v>1</v>
      </c>
    </row>
    <row r="534" spans="1:4" x14ac:dyDescent="0.35">
      <c r="A534" t="s">
        <v>613</v>
      </c>
      <c r="B534" t="s">
        <v>354</v>
      </c>
      <c r="C534" s="18">
        <v>1125</v>
      </c>
      <c r="D534" s="17">
        <v>1</v>
      </c>
    </row>
    <row r="535" spans="1:4" x14ac:dyDescent="0.35">
      <c r="A535" t="s">
        <v>614</v>
      </c>
      <c r="B535" t="s">
        <v>353</v>
      </c>
      <c r="C535" s="18">
        <v>299</v>
      </c>
      <c r="D535" s="17">
        <v>1</v>
      </c>
    </row>
    <row r="536" spans="1:4" x14ac:dyDescent="0.35">
      <c r="A536" t="s">
        <v>615</v>
      </c>
      <c r="B536" t="s">
        <v>351</v>
      </c>
      <c r="C536" s="18">
        <v>1117</v>
      </c>
      <c r="D536" s="17">
        <v>1</v>
      </c>
    </row>
    <row r="537" spans="1:4" x14ac:dyDescent="0.35">
      <c r="A537" t="s">
        <v>616</v>
      </c>
      <c r="B537" t="s">
        <v>353</v>
      </c>
      <c r="C537" s="18">
        <v>297</v>
      </c>
      <c r="D537" s="17">
        <v>1</v>
      </c>
    </row>
    <row r="538" spans="1:4" x14ac:dyDescent="0.35">
      <c r="A538" t="s">
        <v>617</v>
      </c>
      <c r="B538" t="s">
        <v>352</v>
      </c>
      <c r="C538" s="18">
        <v>239</v>
      </c>
      <c r="D538" s="17">
        <v>1</v>
      </c>
    </row>
    <row r="539" spans="1:4" x14ac:dyDescent="0.35">
      <c r="A539" t="s">
        <v>618</v>
      </c>
      <c r="B539" t="s">
        <v>344</v>
      </c>
      <c r="C539" s="18">
        <v>398</v>
      </c>
      <c r="D539" s="17">
        <v>1</v>
      </c>
    </row>
    <row r="540" spans="1:4" x14ac:dyDescent="0.35">
      <c r="A540" t="s">
        <v>619</v>
      </c>
      <c r="B540" t="s">
        <v>352</v>
      </c>
      <c r="C540" s="18">
        <v>274</v>
      </c>
      <c r="D540" s="17">
        <v>1</v>
      </c>
    </row>
    <row r="541" spans="1:4" x14ac:dyDescent="0.35">
      <c r="A541" t="s">
        <v>620</v>
      </c>
      <c r="B541" t="s">
        <v>351</v>
      </c>
      <c r="C541" s="18">
        <v>227</v>
      </c>
      <c r="D541" s="17">
        <v>1</v>
      </c>
    </row>
    <row r="542" spans="1:4" x14ac:dyDescent="0.35">
      <c r="A542" t="s">
        <v>621</v>
      </c>
      <c r="B542" t="s">
        <v>348</v>
      </c>
      <c r="C542" s="18">
        <v>224</v>
      </c>
      <c r="D542" s="17">
        <v>1</v>
      </c>
    </row>
    <row r="543" spans="1:4" x14ac:dyDescent="0.35">
      <c r="A543" t="s">
        <v>622</v>
      </c>
      <c r="B543" t="s">
        <v>354</v>
      </c>
      <c r="C543" s="18">
        <v>245</v>
      </c>
      <c r="D543" s="17">
        <v>1</v>
      </c>
    </row>
    <row r="544" spans="1:4" x14ac:dyDescent="0.35">
      <c r="A544" t="s">
        <v>623</v>
      </c>
      <c r="B544" t="s">
        <v>351</v>
      </c>
      <c r="C544" s="18">
        <v>216</v>
      </c>
      <c r="D544" s="17">
        <v>1</v>
      </c>
    </row>
    <row r="545" spans="1:4" x14ac:dyDescent="0.35">
      <c r="A545" t="s">
        <v>624</v>
      </c>
      <c r="B545" t="s">
        <v>342</v>
      </c>
      <c r="C545" s="18">
        <v>146</v>
      </c>
      <c r="D545" s="17">
        <v>1</v>
      </c>
    </row>
    <row r="546" spans="1:4" x14ac:dyDescent="0.35">
      <c r="A546" t="s">
        <v>625</v>
      </c>
      <c r="B546" t="s">
        <v>351</v>
      </c>
      <c r="C546" s="18">
        <v>158</v>
      </c>
      <c r="D546" s="17">
        <v>1</v>
      </c>
    </row>
    <row r="547" spans="1:4" x14ac:dyDescent="0.35">
      <c r="A547" t="s">
        <v>626</v>
      </c>
      <c r="B547" t="s">
        <v>354</v>
      </c>
      <c r="C547" s="18">
        <v>144</v>
      </c>
      <c r="D547" s="17">
        <v>1</v>
      </c>
    </row>
    <row r="548" spans="1:4" x14ac:dyDescent="0.35">
      <c r="A548" t="s">
        <v>627</v>
      </c>
      <c r="B548" t="s">
        <v>351</v>
      </c>
      <c r="C548" s="18">
        <v>171</v>
      </c>
      <c r="D548" s="17">
        <v>1</v>
      </c>
    </row>
    <row r="549" spans="1:4" x14ac:dyDescent="0.35">
      <c r="A549" t="s">
        <v>628</v>
      </c>
      <c r="B549" t="s">
        <v>343</v>
      </c>
      <c r="C549" s="18">
        <v>139</v>
      </c>
      <c r="D549" s="17">
        <v>1</v>
      </c>
    </row>
    <row r="550" spans="1:4" x14ac:dyDescent="0.35">
      <c r="A550" t="s">
        <v>629</v>
      </c>
      <c r="B550" t="s">
        <v>345</v>
      </c>
      <c r="C550" s="18">
        <v>217</v>
      </c>
      <c r="D550" s="17">
        <v>1</v>
      </c>
    </row>
    <row r="551" spans="1:4" x14ac:dyDescent="0.35">
      <c r="A551" t="s">
        <v>630</v>
      </c>
      <c r="B551" t="s">
        <v>344</v>
      </c>
      <c r="C551" s="18">
        <v>211</v>
      </c>
      <c r="D551" s="17">
        <v>1</v>
      </c>
    </row>
    <row r="552" spans="1:4" x14ac:dyDescent="0.35">
      <c r="A552" t="s">
        <v>631</v>
      </c>
      <c r="B552" t="s">
        <v>350</v>
      </c>
      <c r="C552" s="18">
        <v>3080</v>
      </c>
      <c r="D552" s="17">
        <v>1</v>
      </c>
    </row>
    <row r="553" spans="1:4" x14ac:dyDescent="0.35">
      <c r="A553" t="s">
        <v>632</v>
      </c>
      <c r="B553" t="s">
        <v>349</v>
      </c>
      <c r="C553" s="18">
        <v>222</v>
      </c>
      <c r="D553" s="17">
        <v>1</v>
      </c>
    </row>
    <row r="554" spans="1:4" x14ac:dyDescent="0.35">
      <c r="A554" t="s">
        <v>633</v>
      </c>
      <c r="B554" t="s">
        <v>347</v>
      </c>
      <c r="C554" s="18">
        <v>276</v>
      </c>
      <c r="D554" s="17">
        <v>1</v>
      </c>
    </row>
    <row r="555" spans="1:4" x14ac:dyDescent="0.35">
      <c r="A555" t="s">
        <v>634</v>
      </c>
      <c r="B555" t="s">
        <v>353</v>
      </c>
      <c r="C555" s="18">
        <v>230</v>
      </c>
      <c r="D555" s="17">
        <v>1</v>
      </c>
    </row>
    <row r="556" spans="1:4" x14ac:dyDescent="0.35">
      <c r="A556" t="s">
        <v>635</v>
      </c>
      <c r="B556" t="s">
        <v>352</v>
      </c>
      <c r="C556" s="18">
        <v>230</v>
      </c>
      <c r="D556" s="17">
        <v>1</v>
      </c>
    </row>
    <row r="557" spans="1:4" x14ac:dyDescent="0.35">
      <c r="A557" t="s">
        <v>636</v>
      </c>
      <c r="B557" t="s">
        <v>349</v>
      </c>
      <c r="C557" s="18">
        <v>402</v>
      </c>
      <c r="D557" s="17">
        <v>1</v>
      </c>
    </row>
    <row r="558" spans="1:4" x14ac:dyDescent="0.35">
      <c r="A558" t="s">
        <v>637</v>
      </c>
      <c r="B558" t="s">
        <v>348</v>
      </c>
      <c r="C558" s="18">
        <v>1519</v>
      </c>
      <c r="D558" s="17">
        <v>1</v>
      </c>
    </row>
    <row r="559" spans="1:4" x14ac:dyDescent="0.35">
      <c r="A559" t="s">
        <v>638</v>
      </c>
      <c r="B559" t="s">
        <v>346</v>
      </c>
      <c r="C559" s="18">
        <v>287</v>
      </c>
      <c r="D559" s="17">
        <v>1</v>
      </c>
    </row>
    <row r="560" spans="1:4" x14ac:dyDescent="0.35">
      <c r="A560" t="s">
        <v>639</v>
      </c>
      <c r="B560" t="s">
        <v>342</v>
      </c>
      <c r="C560" s="18">
        <v>1156</v>
      </c>
      <c r="D560" s="17">
        <v>1</v>
      </c>
    </row>
    <row r="561" spans="1:4" x14ac:dyDescent="0.35">
      <c r="A561" t="s">
        <v>640</v>
      </c>
      <c r="B561" t="s">
        <v>346</v>
      </c>
      <c r="C561" s="18">
        <v>2622</v>
      </c>
      <c r="D561" s="17">
        <v>1</v>
      </c>
    </row>
    <row r="562" spans="1:4" x14ac:dyDescent="0.35">
      <c r="A562" t="s">
        <v>641</v>
      </c>
      <c r="B562" t="s">
        <v>346</v>
      </c>
      <c r="C562" s="18">
        <v>139</v>
      </c>
      <c r="D562" s="17">
        <v>1</v>
      </c>
    </row>
    <row r="563" spans="1:4" x14ac:dyDescent="0.35">
      <c r="A563" t="s">
        <v>642</v>
      </c>
      <c r="B563" t="s">
        <v>349</v>
      </c>
      <c r="C563" s="18">
        <v>1188</v>
      </c>
      <c r="D563" s="17">
        <v>1</v>
      </c>
    </row>
    <row r="564" spans="1:4" x14ac:dyDescent="0.35">
      <c r="A564" t="s">
        <v>643</v>
      </c>
      <c r="B564" t="s">
        <v>351</v>
      </c>
      <c r="C564" s="18">
        <v>392</v>
      </c>
      <c r="D564" s="17">
        <v>1</v>
      </c>
    </row>
    <row r="565" spans="1:4" x14ac:dyDescent="0.35">
      <c r="A565" t="s">
        <v>644</v>
      </c>
      <c r="B565" t="s">
        <v>346</v>
      </c>
      <c r="C565" s="18">
        <v>1069</v>
      </c>
      <c r="D565" s="17">
        <v>1</v>
      </c>
    </row>
    <row r="566" spans="1:4" x14ac:dyDescent="0.35">
      <c r="A566" t="s">
        <v>645</v>
      </c>
      <c r="B566" t="s">
        <v>343</v>
      </c>
      <c r="C566" s="18">
        <v>1213</v>
      </c>
      <c r="D566" s="17">
        <v>1</v>
      </c>
    </row>
    <row r="567" spans="1:4" x14ac:dyDescent="0.35">
      <c r="A567" t="s">
        <v>646</v>
      </c>
      <c r="B567" t="s">
        <v>354</v>
      </c>
      <c r="C567" s="18">
        <v>283</v>
      </c>
      <c r="D567" s="17">
        <v>1</v>
      </c>
    </row>
    <row r="568" spans="1:4" x14ac:dyDescent="0.35">
      <c r="A568" t="s">
        <v>647</v>
      </c>
      <c r="B568" t="s">
        <v>354</v>
      </c>
      <c r="C568" s="18">
        <v>206</v>
      </c>
      <c r="D568" s="17">
        <v>1</v>
      </c>
    </row>
    <row r="569" spans="1:4" x14ac:dyDescent="0.35">
      <c r="A569" t="s">
        <v>648</v>
      </c>
      <c r="B569" t="s">
        <v>346</v>
      </c>
      <c r="C569" s="18">
        <v>186</v>
      </c>
      <c r="D569" s="17">
        <v>1</v>
      </c>
    </row>
    <row r="570" spans="1:4" x14ac:dyDescent="0.35">
      <c r="A570" t="s">
        <v>649</v>
      </c>
      <c r="B570" t="s">
        <v>349</v>
      </c>
      <c r="C570" s="18">
        <v>369</v>
      </c>
      <c r="D570" s="17">
        <v>1</v>
      </c>
    </row>
    <row r="571" spans="1:4" x14ac:dyDescent="0.35">
      <c r="A571" t="s">
        <v>650</v>
      </c>
      <c r="B571" t="s">
        <v>349</v>
      </c>
      <c r="C571" s="18">
        <v>160</v>
      </c>
      <c r="D571" s="17">
        <v>1</v>
      </c>
    </row>
    <row r="572" spans="1:4" x14ac:dyDescent="0.35">
      <c r="A572" t="s">
        <v>651</v>
      </c>
      <c r="B572" t="s">
        <v>350</v>
      </c>
      <c r="C572" s="18">
        <v>363</v>
      </c>
      <c r="D572" s="17">
        <v>1</v>
      </c>
    </row>
    <row r="573" spans="1:4" x14ac:dyDescent="0.35">
      <c r="A573" t="s">
        <v>652</v>
      </c>
      <c r="B573" t="s">
        <v>352</v>
      </c>
      <c r="C573" s="18">
        <v>148</v>
      </c>
      <c r="D573" s="17">
        <v>1</v>
      </c>
    </row>
    <row r="574" spans="1:4" x14ac:dyDescent="0.35">
      <c r="A574" t="s">
        <v>653</v>
      </c>
      <c r="B574" t="s">
        <v>344</v>
      </c>
      <c r="C574" s="18">
        <v>494</v>
      </c>
      <c r="D574" s="17">
        <v>1</v>
      </c>
    </row>
    <row r="575" spans="1:4" x14ac:dyDescent="0.35">
      <c r="A575" t="s">
        <v>654</v>
      </c>
      <c r="B575" t="s">
        <v>346</v>
      </c>
      <c r="C575" s="18">
        <v>295</v>
      </c>
      <c r="D575" s="17">
        <v>1</v>
      </c>
    </row>
    <row r="576" spans="1:4" x14ac:dyDescent="0.35">
      <c r="A576" t="s">
        <v>655</v>
      </c>
      <c r="B576" t="s">
        <v>353</v>
      </c>
      <c r="C576" s="18">
        <v>1616</v>
      </c>
      <c r="D576" s="17">
        <v>1</v>
      </c>
    </row>
    <row r="577" spans="1:4" x14ac:dyDescent="0.35">
      <c r="A577" t="s">
        <v>656</v>
      </c>
      <c r="B577" t="s">
        <v>353</v>
      </c>
      <c r="C577" s="18">
        <v>306</v>
      </c>
      <c r="D577" s="17">
        <v>1</v>
      </c>
    </row>
    <row r="578" spans="1:4" x14ac:dyDescent="0.35">
      <c r="A578" t="s">
        <v>657</v>
      </c>
      <c r="B578" t="s">
        <v>342</v>
      </c>
      <c r="C578" s="18">
        <v>230</v>
      </c>
      <c r="D578" s="17">
        <v>1</v>
      </c>
    </row>
    <row r="579" spans="1:4" x14ac:dyDescent="0.35">
      <c r="A579" t="s">
        <v>658</v>
      </c>
      <c r="B579" t="s">
        <v>344</v>
      </c>
      <c r="C579" s="18">
        <v>149</v>
      </c>
      <c r="D579" s="17">
        <v>1</v>
      </c>
    </row>
    <row r="580" spans="1:4" x14ac:dyDescent="0.35">
      <c r="A580" t="s">
        <v>659</v>
      </c>
      <c r="B580" t="s">
        <v>345</v>
      </c>
      <c r="C580" s="18">
        <v>148</v>
      </c>
      <c r="D580" s="17">
        <v>1</v>
      </c>
    </row>
    <row r="581" spans="1:4" x14ac:dyDescent="0.35">
      <c r="A581" t="s">
        <v>660</v>
      </c>
      <c r="B581" t="s">
        <v>343</v>
      </c>
      <c r="C581" s="18">
        <v>208</v>
      </c>
      <c r="D581" s="17">
        <v>1</v>
      </c>
    </row>
    <row r="582" spans="1:4" x14ac:dyDescent="0.35">
      <c r="A582" t="s">
        <v>661</v>
      </c>
      <c r="B582" t="s">
        <v>350</v>
      </c>
      <c r="C582" s="18">
        <v>267</v>
      </c>
      <c r="D582" s="17">
        <v>1</v>
      </c>
    </row>
    <row r="583" spans="1:4" x14ac:dyDescent="0.35">
      <c r="A583" t="s">
        <v>662</v>
      </c>
      <c r="B583" t="s">
        <v>345</v>
      </c>
      <c r="C583" s="18">
        <v>392</v>
      </c>
      <c r="D583" s="17">
        <v>1</v>
      </c>
    </row>
    <row r="584" spans="1:4" x14ac:dyDescent="0.35">
      <c r="A584" t="s">
        <v>663</v>
      </c>
      <c r="B584" t="s">
        <v>346</v>
      </c>
      <c r="C584" s="18">
        <v>372</v>
      </c>
      <c r="D584" s="17">
        <v>1</v>
      </c>
    </row>
    <row r="585" spans="1:4" x14ac:dyDescent="0.35">
      <c r="A585" t="s">
        <v>664</v>
      </c>
      <c r="B585" t="s">
        <v>353</v>
      </c>
      <c r="C585" s="18">
        <v>148</v>
      </c>
      <c r="D585" s="17">
        <v>1</v>
      </c>
    </row>
    <row r="586" spans="1:4" x14ac:dyDescent="0.35">
      <c r="A586" t="s">
        <v>665</v>
      </c>
      <c r="B586" t="s">
        <v>346</v>
      </c>
      <c r="C586" s="18">
        <v>304</v>
      </c>
      <c r="D586" s="17">
        <v>1</v>
      </c>
    </row>
    <row r="587" spans="1:4" x14ac:dyDescent="0.35">
      <c r="A587" t="s">
        <v>666</v>
      </c>
      <c r="B587" t="s">
        <v>343</v>
      </c>
      <c r="C587" s="18">
        <v>362</v>
      </c>
      <c r="D587" s="17">
        <v>1</v>
      </c>
    </row>
    <row r="588" spans="1:4" x14ac:dyDescent="0.35">
      <c r="A588" t="s">
        <v>667</v>
      </c>
      <c r="B588" t="s">
        <v>348</v>
      </c>
      <c r="C588" s="18">
        <v>355</v>
      </c>
      <c r="D588" s="17">
        <v>1</v>
      </c>
    </row>
    <row r="589" spans="1:4" x14ac:dyDescent="0.35">
      <c r="A589" t="s">
        <v>668</v>
      </c>
      <c r="B589" t="s">
        <v>353</v>
      </c>
      <c r="C589" s="18">
        <v>358</v>
      </c>
      <c r="D589" s="17">
        <v>1</v>
      </c>
    </row>
    <row r="590" spans="1:4" x14ac:dyDescent="0.35">
      <c r="A590" t="s">
        <v>669</v>
      </c>
      <c r="B590" t="s">
        <v>354</v>
      </c>
      <c r="C590" s="18">
        <v>385</v>
      </c>
      <c r="D590" s="17">
        <v>1</v>
      </c>
    </row>
    <row r="591" spans="1:4" x14ac:dyDescent="0.35">
      <c r="A591" t="s">
        <v>670</v>
      </c>
      <c r="B591" t="s">
        <v>351</v>
      </c>
      <c r="C591" s="18">
        <v>116</v>
      </c>
      <c r="D591" s="17">
        <v>1</v>
      </c>
    </row>
    <row r="592" spans="1:4" x14ac:dyDescent="0.35">
      <c r="A592" t="s">
        <v>671</v>
      </c>
      <c r="B592" t="s">
        <v>347</v>
      </c>
      <c r="C592" s="18">
        <v>587</v>
      </c>
      <c r="D592" s="17">
        <v>1</v>
      </c>
    </row>
    <row r="593" spans="1:4" x14ac:dyDescent="0.35">
      <c r="A593" t="s">
        <v>672</v>
      </c>
      <c r="B593" t="s">
        <v>342</v>
      </c>
      <c r="C593" s="18">
        <v>246</v>
      </c>
      <c r="D593" s="17">
        <v>1</v>
      </c>
    </row>
    <row r="594" spans="1:4" x14ac:dyDescent="0.35">
      <c r="A594" t="s">
        <v>673</v>
      </c>
      <c r="B594" t="s">
        <v>348</v>
      </c>
      <c r="C594" s="18">
        <v>168</v>
      </c>
      <c r="D594" s="17">
        <v>1</v>
      </c>
    </row>
    <row r="595" spans="1:4" x14ac:dyDescent="0.35">
      <c r="A595" t="s">
        <v>674</v>
      </c>
      <c r="B595" t="s">
        <v>348</v>
      </c>
      <c r="C595" s="18">
        <v>1558</v>
      </c>
      <c r="D595" s="17">
        <v>1</v>
      </c>
    </row>
    <row r="596" spans="1:4" x14ac:dyDescent="0.35">
      <c r="A596" t="s">
        <v>675</v>
      </c>
      <c r="B596" t="s">
        <v>350</v>
      </c>
      <c r="C596" s="18">
        <v>144</v>
      </c>
      <c r="D596" s="17">
        <v>1</v>
      </c>
    </row>
    <row r="597" spans="1:4" x14ac:dyDescent="0.35">
      <c r="A597" t="s">
        <v>676</v>
      </c>
      <c r="B597" t="s">
        <v>347</v>
      </c>
      <c r="C597" s="18">
        <v>151</v>
      </c>
      <c r="D597" s="17">
        <v>1</v>
      </c>
    </row>
    <row r="598" spans="1:4" x14ac:dyDescent="0.35">
      <c r="A598" t="s">
        <v>677</v>
      </c>
      <c r="B598" t="s">
        <v>345</v>
      </c>
      <c r="C598" s="18">
        <v>1618</v>
      </c>
      <c r="D598" s="17">
        <v>1</v>
      </c>
    </row>
    <row r="599" spans="1:4" x14ac:dyDescent="0.35">
      <c r="A599" t="s">
        <v>678</v>
      </c>
      <c r="B599" t="s">
        <v>345</v>
      </c>
      <c r="C599" s="18">
        <v>326</v>
      </c>
      <c r="D599" s="17">
        <v>1</v>
      </c>
    </row>
    <row r="600" spans="1:4" x14ac:dyDescent="0.35">
      <c r="A600" t="s">
        <v>679</v>
      </c>
      <c r="B600" t="s">
        <v>342</v>
      </c>
      <c r="C600" s="18">
        <v>393</v>
      </c>
      <c r="D600" s="17">
        <v>1</v>
      </c>
    </row>
    <row r="601" spans="1:4" x14ac:dyDescent="0.35">
      <c r="A601" t="s">
        <v>680</v>
      </c>
      <c r="B601" t="s">
        <v>352</v>
      </c>
      <c r="C601" s="18">
        <v>1070</v>
      </c>
      <c r="D601" s="17">
        <v>1</v>
      </c>
    </row>
    <row r="602" spans="1:4" x14ac:dyDescent="0.35">
      <c r="A602" t="s">
        <v>681</v>
      </c>
      <c r="B602" t="s">
        <v>343</v>
      </c>
      <c r="C602" s="18">
        <v>146</v>
      </c>
      <c r="D602" s="17">
        <v>1</v>
      </c>
    </row>
    <row r="603" spans="1:4" x14ac:dyDescent="0.35">
      <c r="A603" t="s">
        <v>682</v>
      </c>
      <c r="B603" t="s">
        <v>350</v>
      </c>
      <c r="C603" s="18">
        <v>192</v>
      </c>
      <c r="D603" s="17">
        <v>1</v>
      </c>
    </row>
    <row r="604" spans="1:4" x14ac:dyDescent="0.35">
      <c r="A604" t="s">
        <v>683</v>
      </c>
      <c r="B604" t="s">
        <v>348</v>
      </c>
      <c r="C604" s="18">
        <v>512</v>
      </c>
      <c r="D604" s="17">
        <v>2</v>
      </c>
    </row>
    <row r="605" spans="1:4" x14ac:dyDescent="0.35">
      <c r="A605" t="s">
        <v>684</v>
      </c>
      <c r="B605" t="s">
        <v>352</v>
      </c>
      <c r="C605" s="18">
        <v>363</v>
      </c>
      <c r="D605" s="17">
        <v>1</v>
      </c>
    </row>
    <row r="606" spans="1:4" x14ac:dyDescent="0.35">
      <c r="A606" t="s">
        <v>685</v>
      </c>
      <c r="B606" t="s">
        <v>352</v>
      </c>
      <c r="C606" s="18">
        <v>113</v>
      </c>
      <c r="D606" s="17">
        <v>1</v>
      </c>
    </row>
    <row r="607" spans="1:4" x14ac:dyDescent="0.35">
      <c r="A607" t="s">
        <v>686</v>
      </c>
      <c r="B607" t="s">
        <v>353</v>
      </c>
      <c r="C607" s="18">
        <v>389</v>
      </c>
      <c r="D607" s="17">
        <v>1</v>
      </c>
    </row>
    <row r="608" spans="1:4" x14ac:dyDescent="0.35">
      <c r="A608" t="s">
        <v>687</v>
      </c>
      <c r="B608" t="s">
        <v>352</v>
      </c>
      <c r="C608" s="18">
        <v>154</v>
      </c>
      <c r="D608" s="17">
        <v>1</v>
      </c>
    </row>
    <row r="609" spans="1:4" x14ac:dyDescent="0.35">
      <c r="A609" t="s">
        <v>688</v>
      </c>
      <c r="B609" t="s">
        <v>345</v>
      </c>
      <c r="C609" s="18">
        <v>159</v>
      </c>
      <c r="D609" s="17">
        <v>1</v>
      </c>
    </row>
    <row r="610" spans="1:4" x14ac:dyDescent="0.35">
      <c r="A610" t="s">
        <v>689</v>
      </c>
      <c r="B610" t="s">
        <v>350</v>
      </c>
      <c r="C610" s="18">
        <v>1143</v>
      </c>
      <c r="D610" s="17">
        <v>1</v>
      </c>
    </row>
    <row r="611" spans="1:4" x14ac:dyDescent="0.35">
      <c r="A611" t="s">
        <v>690</v>
      </c>
      <c r="B611" t="s">
        <v>344</v>
      </c>
      <c r="C611" s="18">
        <v>375</v>
      </c>
      <c r="D611" s="17">
        <v>1</v>
      </c>
    </row>
    <row r="612" spans="1:4" x14ac:dyDescent="0.35">
      <c r="A612" t="s">
        <v>691</v>
      </c>
      <c r="B612" t="s">
        <v>346</v>
      </c>
      <c r="C612" s="18">
        <v>284</v>
      </c>
      <c r="D612" s="17">
        <v>1</v>
      </c>
    </row>
    <row r="613" spans="1:4" x14ac:dyDescent="0.35">
      <c r="A613" t="s">
        <v>692</v>
      </c>
      <c r="B613" t="s">
        <v>353</v>
      </c>
      <c r="C613" s="18">
        <v>170</v>
      </c>
      <c r="D613" s="17">
        <v>1</v>
      </c>
    </row>
    <row r="614" spans="1:4" x14ac:dyDescent="0.35">
      <c r="A614" t="s">
        <v>693</v>
      </c>
      <c r="B614" t="s">
        <v>352</v>
      </c>
      <c r="C614" s="18">
        <v>145</v>
      </c>
      <c r="D614" s="17">
        <v>1</v>
      </c>
    </row>
    <row r="615" spans="1:4" x14ac:dyDescent="0.35">
      <c r="A615" t="s">
        <v>694</v>
      </c>
      <c r="B615" t="s">
        <v>349</v>
      </c>
      <c r="C615" s="18">
        <v>168</v>
      </c>
      <c r="D615" s="17">
        <v>1</v>
      </c>
    </row>
    <row r="616" spans="1:4" x14ac:dyDescent="0.35">
      <c r="A616" t="s">
        <v>695</v>
      </c>
      <c r="B616" t="s">
        <v>342</v>
      </c>
      <c r="C616" s="18">
        <v>104</v>
      </c>
      <c r="D616" s="17">
        <v>1</v>
      </c>
    </row>
    <row r="617" spans="1:4" x14ac:dyDescent="0.35">
      <c r="A617" t="s">
        <v>696</v>
      </c>
      <c r="B617" t="s">
        <v>344</v>
      </c>
      <c r="C617" s="18">
        <v>183</v>
      </c>
      <c r="D617" s="17">
        <v>1</v>
      </c>
    </row>
    <row r="618" spans="1:4" x14ac:dyDescent="0.35">
      <c r="A618" t="s">
        <v>697</v>
      </c>
      <c r="B618" t="s">
        <v>352</v>
      </c>
      <c r="C618" s="18">
        <v>153</v>
      </c>
      <c r="D618" s="17">
        <v>1</v>
      </c>
    </row>
    <row r="619" spans="1:4" x14ac:dyDescent="0.35">
      <c r="A619" t="s">
        <v>698</v>
      </c>
      <c r="B619" t="s">
        <v>349</v>
      </c>
      <c r="C619" s="18">
        <v>239</v>
      </c>
      <c r="D619" s="17">
        <v>1</v>
      </c>
    </row>
    <row r="620" spans="1:4" x14ac:dyDescent="0.35">
      <c r="A620" t="s">
        <v>699</v>
      </c>
      <c r="B620" t="s">
        <v>343</v>
      </c>
      <c r="C620" s="18">
        <v>302</v>
      </c>
      <c r="D620" s="17">
        <v>1</v>
      </c>
    </row>
    <row r="621" spans="1:4" x14ac:dyDescent="0.35">
      <c r="A621" t="s">
        <v>700</v>
      </c>
      <c r="B621" t="s">
        <v>354</v>
      </c>
      <c r="C621" s="18">
        <v>306</v>
      </c>
      <c r="D621" s="17">
        <v>1</v>
      </c>
    </row>
    <row r="622" spans="1:4" x14ac:dyDescent="0.35">
      <c r="A622" t="s">
        <v>701</v>
      </c>
      <c r="B622" t="s">
        <v>348</v>
      </c>
      <c r="C622" s="18">
        <v>161</v>
      </c>
      <c r="D622" s="17">
        <v>1</v>
      </c>
    </row>
    <row r="623" spans="1:4" x14ac:dyDescent="0.35">
      <c r="A623" t="s">
        <v>702</v>
      </c>
      <c r="B623" t="s">
        <v>353</v>
      </c>
      <c r="C623" s="18">
        <v>132</v>
      </c>
      <c r="D623" s="17">
        <v>1</v>
      </c>
    </row>
    <row r="624" spans="1:4" x14ac:dyDescent="0.35">
      <c r="A624" t="s">
        <v>703</v>
      </c>
      <c r="B624" t="s">
        <v>342</v>
      </c>
      <c r="C624" s="18">
        <v>128</v>
      </c>
      <c r="D624" s="17">
        <v>1</v>
      </c>
    </row>
    <row r="625" spans="1:4" x14ac:dyDescent="0.35">
      <c r="A625" t="s">
        <v>704</v>
      </c>
      <c r="B625" t="s">
        <v>348</v>
      </c>
      <c r="C625" s="18">
        <v>182</v>
      </c>
      <c r="D625" s="17">
        <v>1</v>
      </c>
    </row>
    <row r="626" spans="1:4" x14ac:dyDescent="0.35">
      <c r="A626" t="s">
        <v>705</v>
      </c>
      <c r="B626" t="s">
        <v>348</v>
      </c>
      <c r="C626" s="18">
        <v>197</v>
      </c>
      <c r="D626" s="17">
        <v>1</v>
      </c>
    </row>
    <row r="627" spans="1:4" x14ac:dyDescent="0.35">
      <c r="A627" t="s">
        <v>706</v>
      </c>
      <c r="B627" t="s">
        <v>345</v>
      </c>
      <c r="C627" s="18">
        <v>183</v>
      </c>
      <c r="D627" s="17">
        <v>1</v>
      </c>
    </row>
    <row r="628" spans="1:4" x14ac:dyDescent="0.35">
      <c r="A628" t="s">
        <v>707</v>
      </c>
      <c r="B628" t="s">
        <v>345</v>
      </c>
      <c r="C628" s="18">
        <v>173</v>
      </c>
      <c r="D628" s="17">
        <v>1</v>
      </c>
    </row>
    <row r="629" spans="1:4" x14ac:dyDescent="0.35">
      <c r="A629" t="s">
        <v>708</v>
      </c>
      <c r="B629" t="s">
        <v>349</v>
      </c>
      <c r="C629" s="18">
        <v>215</v>
      </c>
      <c r="D629" s="17">
        <v>1</v>
      </c>
    </row>
    <row r="630" spans="1:4" x14ac:dyDescent="0.35">
      <c r="A630" t="s">
        <v>709</v>
      </c>
      <c r="B630" t="s">
        <v>346</v>
      </c>
      <c r="C630" s="18">
        <v>209</v>
      </c>
      <c r="D630" s="17">
        <v>1</v>
      </c>
    </row>
    <row r="631" spans="1:4" x14ac:dyDescent="0.35">
      <c r="A631" t="s">
        <v>710</v>
      </c>
      <c r="B631" t="s">
        <v>344</v>
      </c>
      <c r="C631" s="18">
        <v>187</v>
      </c>
      <c r="D631" s="17">
        <v>1</v>
      </c>
    </row>
    <row r="632" spans="1:4" x14ac:dyDescent="0.35">
      <c r="A632" t="s">
        <v>711</v>
      </c>
      <c r="B632" t="s">
        <v>729</v>
      </c>
      <c r="C632" s="18">
        <v>222</v>
      </c>
      <c r="D632" s="17">
        <v>1</v>
      </c>
    </row>
    <row r="633" spans="1:4" x14ac:dyDescent="0.35">
      <c r="A633" t="s">
        <v>713</v>
      </c>
      <c r="B633" t="s">
        <v>729</v>
      </c>
      <c r="C633" s="18">
        <v>273</v>
      </c>
      <c r="D633" s="17">
        <v>1</v>
      </c>
    </row>
    <row r="634" spans="1:4" x14ac:dyDescent="0.35">
      <c r="A634" t="s">
        <v>714</v>
      </c>
      <c r="B634" t="s">
        <v>729</v>
      </c>
      <c r="C634" s="18">
        <v>280</v>
      </c>
      <c r="D634" s="17">
        <v>1</v>
      </c>
    </row>
    <row r="635" spans="1:4" x14ac:dyDescent="0.35">
      <c r="A635" t="s">
        <v>715</v>
      </c>
      <c r="B635" t="s">
        <v>729</v>
      </c>
      <c r="C635" s="18">
        <v>278</v>
      </c>
      <c r="D635" s="17">
        <v>1</v>
      </c>
    </row>
    <row r="636" spans="1:4" x14ac:dyDescent="0.35">
      <c r="A636" t="s">
        <v>716</v>
      </c>
      <c r="B636" t="s">
        <v>730</v>
      </c>
      <c r="C636" s="18">
        <v>218</v>
      </c>
      <c r="D636" s="17">
        <v>1</v>
      </c>
    </row>
    <row r="637" spans="1:4" x14ac:dyDescent="0.35">
      <c r="A637" t="s">
        <v>717</v>
      </c>
      <c r="B637" t="s">
        <v>730</v>
      </c>
      <c r="C637" s="18">
        <v>208</v>
      </c>
      <c r="D637" s="17">
        <v>1</v>
      </c>
    </row>
    <row r="638" spans="1:4" x14ac:dyDescent="0.35">
      <c r="A638" t="s">
        <v>718</v>
      </c>
      <c r="B638" t="s">
        <v>729</v>
      </c>
      <c r="C638" s="18">
        <v>147</v>
      </c>
      <c r="D638" s="17">
        <v>1</v>
      </c>
    </row>
    <row r="639" spans="1:4" x14ac:dyDescent="0.35">
      <c r="A639" t="s">
        <v>719</v>
      </c>
      <c r="B639" t="s">
        <v>731</v>
      </c>
      <c r="C639" s="18">
        <v>77</v>
      </c>
      <c r="D639" s="17">
        <v>1</v>
      </c>
    </row>
    <row r="640" spans="1:4" x14ac:dyDescent="0.35">
      <c r="A640" t="s">
        <v>720</v>
      </c>
      <c r="B640" t="s">
        <v>732</v>
      </c>
      <c r="C640" s="18">
        <v>410</v>
      </c>
      <c r="D640" s="17">
        <v>1</v>
      </c>
    </row>
    <row r="641" spans="1:4" x14ac:dyDescent="0.35">
      <c r="A641" t="s">
        <v>722</v>
      </c>
      <c r="B641" t="s">
        <v>732</v>
      </c>
      <c r="C641" s="18">
        <v>361</v>
      </c>
      <c r="D641" s="17">
        <v>1</v>
      </c>
    </row>
    <row r="642" spans="1:4" x14ac:dyDescent="0.35">
      <c r="A642" t="s">
        <v>723</v>
      </c>
      <c r="B642" t="s">
        <v>733</v>
      </c>
      <c r="C642" s="18">
        <v>86</v>
      </c>
      <c r="D642" s="17">
        <v>1</v>
      </c>
    </row>
    <row r="643" spans="1:4" x14ac:dyDescent="0.35">
      <c r="A643" t="s">
        <v>727</v>
      </c>
      <c r="B643" t="s">
        <v>734</v>
      </c>
      <c r="C643" s="18">
        <v>345</v>
      </c>
      <c r="D643" s="17">
        <v>1</v>
      </c>
    </row>
    <row r="644" spans="1:4" x14ac:dyDescent="0.35">
      <c r="A644" t="s">
        <v>728</v>
      </c>
      <c r="B644" t="s">
        <v>735</v>
      </c>
      <c r="C644" s="18">
        <v>160</v>
      </c>
      <c r="D644" s="17">
        <v>1</v>
      </c>
    </row>
  </sheetData>
  <autoFilter ref="A1:D644" xr:uid="{0020C709-13ED-4CD4-8834-AF67A148AECF}"/>
  <hyperlinks>
    <hyperlink ref="A276" r:id="rId1" xr:uid="{E708C4EF-47A9-4F14-B785-9AD80EDFEB36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6E252-6591-468B-8E97-7D5B8A1485B7}">
  <dimension ref="A1:F8"/>
  <sheetViews>
    <sheetView workbookViewId="0">
      <selection activeCell="E12" sqref="E12"/>
    </sheetView>
  </sheetViews>
  <sheetFormatPr defaultRowHeight="14.5" x14ac:dyDescent="0.35"/>
  <cols>
    <col min="1" max="1" width="14.08984375" customWidth="1"/>
    <col min="4" max="4" width="14.453125" customWidth="1"/>
    <col min="5" max="5" width="29.36328125" customWidth="1"/>
  </cols>
  <sheetData>
    <row r="1" spans="1:6" x14ac:dyDescent="0.35">
      <c r="A1" s="13" t="s">
        <v>254</v>
      </c>
      <c r="B1" s="13" t="s">
        <v>982</v>
      </c>
      <c r="C1" s="13" t="s">
        <v>980</v>
      </c>
      <c r="D1" s="13" t="s">
        <v>981</v>
      </c>
      <c r="E1" s="13" t="s">
        <v>984</v>
      </c>
      <c r="F1" s="13"/>
    </row>
    <row r="2" spans="1:6" x14ac:dyDescent="0.35">
      <c r="A2" t="s">
        <v>973</v>
      </c>
      <c r="B2">
        <v>0</v>
      </c>
      <c r="C2">
        <v>100</v>
      </c>
      <c r="D2">
        <v>575</v>
      </c>
      <c r="E2" t="s">
        <v>4394</v>
      </c>
      <c r="F2" s="6"/>
    </row>
    <row r="3" spans="1:6" x14ac:dyDescent="0.35">
      <c r="A3" t="s">
        <v>974</v>
      </c>
      <c r="B3">
        <v>0</v>
      </c>
      <c r="C3">
        <v>100</v>
      </c>
      <c r="D3">
        <v>573</v>
      </c>
      <c r="E3" s="34" t="s">
        <v>983</v>
      </c>
    </row>
    <row r="4" spans="1:6" x14ac:dyDescent="0.35">
      <c r="A4" t="s">
        <v>975</v>
      </c>
      <c r="B4" s="1">
        <v>5.0000000000000002E-90</v>
      </c>
      <c r="C4">
        <v>40.96</v>
      </c>
      <c r="D4">
        <v>555</v>
      </c>
      <c r="E4" t="s">
        <v>4395</v>
      </c>
    </row>
    <row r="5" spans="1:6" x14ac:dyDescent="0.35">
      <c r="A5" t="s">
        <v>976</v>
      </c>
      <c r="B5" s="1">
        <v>9.0000000000000006E-58</v>
      </c>
      <c r="C5">
        <v>39.520000000000003</v>
      </c>
      <c r="D5">
        <v>437</v>
      </c>
      <c r="E5" t="s">
        <v>4395</v>
      </c>
    </row>
    <row r="6" spans="1:6" x14ac:dyDescent="0.35">
      <c r="A6" t="s">
        <v>977</v>
      </c>
      <c r="B6" s="1">
        <v>8.0000000000000001E-52</v>
      </c>
      <c r="C6">
        <v>33.9</v>
      </c>
      <c r="D6">
        <v>591</v>
      </c>
      <c r="E6" t="s">
        <v>4395</v>
      </c>
    </row>
    <row r="7" spans="1:6" x14ac:dyDescent="0.35">
      <c r="A7" t="s">
        <v>978</v>
      </c>
      <c r="B7" s="1">
        <v>4.9999999999999997E-50</v>
      </c>
      <c r="C7">
        <v>33.9</v>
      </c>
      <c r="D7">
        <v>592</v>
      </c>
      <c r="E7" t="s">
        <v>4395</v>
      </c>
    </row>
    <row r="8" spans="1:6" x14ac:dyDescent="0.35">
      <c r="A8" t="s">
        <v>979</v>
      </c>
      <c r="B8" s="1">
        <v>7.0000000000000007E-21</v>
      </c>
      <c r="C8">
        <v>37.909999999999997</v>
      </c>
      <c r="D8">
        <v>190</v>
      </c>
      <c r="E8" t="s">
        <v>43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6597E-789E-403C-B559-EBA9D176D4CF}">
  <dimension ref="B1:F3206"/>
  <sheetViews>
    <sheetView workbookViewId="0">
      <selection activeCell="B27" sqref="B27"/>
    </sheetView>
  </sheetViews>
  <sheetFormatPr defaultRowHeight="14.5" x14ac:dyDescent="0.35"/>
  <cols>
    <col min="2" max="2" width="12.7265625" customWidth="1"/>
    <col min="3" max="3" width="38.6328125" customWidth="1"/>
    <col min="4" max="4" width="12.453125" customWidth="1"/>
    <col min="6" max="6" width="20.6328125" customWidth="1"/>
  </cols>
  <sheetData>
    <row r="1" spans="2:6" ht="15" thickBot="1" x14ac:dyDescent="0.4"/>
    <row r="2" spans="2:6" x14ac:dyDescent="0.35">
      <c r="B2" s="30" t="s">
        <v>1047</v>
      </c>
      <c r="C2" s="31"/>
      <c r="D2" s="31"/>
      <c r="E2" s="31"/>
      <c r="F2" s="32"/>
    </row>
    <row r="3" spans="2:6" x14ac:dyDescent="0.35">
      <c r="B3" s="12" t="s">
        <v>1037</v>
      </c>
      <c r="C3" s="13" t="s">
        <v>1036</v>
      </c>
      <c r="D3" s="13" t="s">
        <v>1038</v>
      </c>
      <c r="E3" s="13" t="s">
        <v>1005</v>
      </c>
      <c r="F3" s="7"/>
    </row>
    <row r="4" spans="2:6" x14ac:dyDescent="0.35">
      <c r="B4" s="14" t="s">
        <v>999</v>
      </c>
      <c r="C4" s="15" t="s">
        <v>1006</v>
      </c>
      <c r="D4" s="15" t="s">
        <v>1007</v>
      </c>
      <c r="E4" s="15">
        <v>1.6266992689687698</v>
      </c>
      <c r="F4" s="16" t="s">
        <v>1039</v>
      </c>
    </row>
    <row r="5" spans="2:6" x14ac:dyDescent="0.35">
      <c r="B5" s="8" t="s">
        <v>990</v>
      </c>
      <c r="C5" t="s">
        <v>1041</v>
      </c>
      <c r="D5" t="s">
        <v>1008</v>
      </c>
      <c r="E5">
        <v>0.82881091373859395</v>
      </c>
      <c r="F5" s="7"/>
    </row>
    <row r="6" spans="2:6" x14ac:dyDescent="0.35">
      <c r="B6" s="8" t="s">
        <v>1003</v>
      </c>
      <c r="C6" t="s">
        <v>1009</v>
      </c>
      <c r="D6" t="s">
        <v>1010</v>
      </c>
      <c r="E6">
        <v>0.60586476764505104</v>
      </c>
      <c r="F6" s="7"/>
    </row>
    <row r="7" spans="2:6" x14ac:dyDescent="0.35">
      <c r="B7" s="8" t="s">
        <v>991</v>
      </c>
      <c r="C7" t="s">
        <v>1040</v>
      </c>
      <c r="D7" t="s">
        <v>1011</v>
      </c>
      <c r="E7">
        <v>0.31957165178029301</v>
      </c>
      <c r="F7" s="7"/>
    </row>
    <row r="8" spans="2:6" x14ac:dyDescent="0.35">
      <c r="B8" s="14" t="s">
        <v>994</v>
      </c>
      <c r="C8" s="15" t="s">
        <v>1006</v>
      </c>
      <c r="D8" s="15" t="s">
        <v>1012</v>
      </c>
      <c r="E8" s="15">
        <v>0.21331464049783</v>
      </c>
      <c r="F8" s="16" t="s">
        <v>1039</v>
      </c>
    </row>
    <row r="9" spans="2:6" x14ac:dyDescent="0.35">
      <c r="B9" s="8" t="s">
        <v>985</v>
      </c>
      <c r="C9" t="s">
        <v>1044</v>
      </c>
      <c r="D9" t="s">
        <v>1013</v>
      </c>
      <c r="E9">
        <v>0.21244325716246301</v>
      </c>
      <c r="F9" s="7"/>
    </row>
    <row r="10" spans="2:6" x14ac:dyDescent="0.35">
      <c r="B10" s="8" t="s">
        <v>1001</v>
      </c>
      <c r="C10" t="s">
        <v>1014</v>
      </c>
      <c r="D10" t="s">
        <v>1015</v>
      </c>
      <c r="E10">
        <v>0.17481409167234602</v>
      </c>
      <c r="F10" s="7"/>
    </row>
    <row r="11" spans="2:6" x14ac:dyDescent="0.35">
      <c r="B11" s="8" t="s">
        <v>988</v>
      </c>
      <c r="C11" t="s">
        <v>1016</v>
      </c>
      <c r="D11" t="s">
        <v>1017</v>
      </c>
      <c r="E11">
        <v>0.17245839091972201</v>
      </c>
      <c r="F11" s="7"/>
    </row>
    <row r="12" spans="2:6" x14ac:dyDescent="0.35">
      <c r="B12" s="8" t="s">
        <v>997</v>
      </c>
      <c r="C12" t="s">
        <v>1006</v>
      </c>
      <c r="D12" t="s">
        <v>1018</v>
      </c>
      <c r="E12">
        <v>0.167311008976674</v>
      </c>
      <c r="F12" s="7"/>
    </row>
    <row r="13" spans="2:6" x14ac:dyDescent="0.35">
      <c r="B13" s="8" t="s">
        <v>995</v>
      </c>
      <c r="C13" t="s">
        <v>1043</v>
      </c>
      <c r="D13" t="s">
        <v>1019</v>
      </c>
      <c r="E13">
        <v>0.16038877118655501</v>
      </c>
      <c r="F13" s="7"/>
    </row>
    <row r="14" spans="2:6" x14ac:dyDescent="0.35">
      <c r="B14" s="8" t="s">
        <v>996</v>
      </c>
      <c r="C14" t="s">
        <v>1020</v>
      </c>
      <c r="D14" t="s">
        <v>1021</v>
      </c>
      <c r="E14">
        <v>0.14908492901245501</v>
      </c>
      <c r="F14" s="7"/>
    </row>
    <row r="15" spans="2:6" x14ac:dyDescent="0.35">
      <c r="B15" s="8" t="s">
        <v>986</v>
      </c>
      <c r="C15" t="s">
        <v>1022</v>
      </c>
      <c r="D15" t="s">
        <v>1023</v>
      </c>
      <c r="E15">
        <v>0.142159004597088</v>
      </c>
      <c r="F15" s="7"/>
    </row>
    <row r="16" spans="2:6" x14ac:dyDescent="0.35">
      <c r="B16" s="8" t="s">
        <v>1000</v>
      </c>
      <c r="C16" t="s">
        <v>1042</v>
      </c>
      <c r="D16" t="s">
        <v>1024</v>
      </c>
      <c r="E16">
        <v>0.134241109968462</v>
      </c>
      <c r="F16" s="7"/>
    </row>
    <row r="17" spans="2:6" x14ac:dyDescent="0.35">
      <c r="B17" s="8" t="s">
        <v>987</v>
      </c>
      <c r="C17" t="s">
        <v>1006</v>
      </c>
      <c r="D17" t="s">
        <v>1025</v>
      </c>
      <c r="E17">
        <v>8.5996520890352299E-2</v>
      </c>
      <c r="F17" s="7"/>
    </row>
    <row r="18" spans="2:6" x14ac:dyDescent="0.35">
      <c r="B18" s="8" t="s">
        <v>989</v>
      </c>
      <c r="C18" t="s">
        <v>1026</v>
      </c>
      <c r="D18" t="s">
        <v>1027</v>
      </c>
      <c r="E18">
        <v>7.8251321412727587E-2</v>
      </c>
      <c r="F18" s="7"/>
    </row>
    <row r="19" spans="2:6" x14ac:dyDescent="0.35">
      <c r="B19" s="8" t="s">
        <v>1004</v>
      </c>
      <c r="C19" t="s">
        <v>1028</v>
      </c>
      <c r="D19" t="s">
        <v>1029</v>
      </c>
      <c r="E19">
        <v>7.4278409104384102E-2</v>
      </c>
      <c r="F19" s="7"/>
    </row>
    <row r="20" spans="2:6" x14ac:dyDescent="0.35">
      <c r="B20" s="8" t="s">
        <v>992</v>
      </c>
      <c r="C20" t="s">
        <v>1046</v>
      </c>
      <c r="D20" t="s">
        <v>1030</v>
      </c>
      <c r="E20">
        <v>4.9500804393200995E-2</v>
      </c>
      <c r="F20" s="7"/>
    </row>
    <row r="21" spans="2:6" x14ac:dyDescent="0.35">
      <c r="B21" s="8" t="s">
        <v>998</v>
      </c>
      <c r="C21" t="s">
        <v>1045</v>
      </c>
      <c r="D21" t="s">
        <v>1031</v>
      </c>
      <c r="E21">
        <v>4.2562835022946499E-2</v>
      </c>
      <c r="F21" s="7"/>
    </row>
    <row r="22" spans="2:6" x14ac:dyDescent="0.35">
      <c r="B22" s="8" t="s">
        <v>1002</v>
      </c>
      <c r="C22" t="s">
        <v>1032</v>
      </c>
      <c r="D22" t="s">
        <v>1033</v>
      </c>
      <c r="E22">
        <v>3.9974945257624697E-2</v>
      </c>
      <c r="F22" s="7"/>
    </row>
    <row r="23" spans="2:6" ht="15" thickBot="1" x14ac:dyDescent="0.4">
      <c r="B23" s="9" t="s">
        <v>993</v>
      </c>
      <c r="C23" s="10" t="s">
        <v>1034</v>
      </c>
      <c r="D23" s="10" t="s">
        <v>1035</v>
      </c>
      <c r="E23" s="10">
        <v>3.49455160547857E-2</v>
      </c>
      <c r="F23" s="11"/>
    </row>
    <row r="24" spans="2:6" ht="15" thickBot="1" x14ac:dyDescent="0.4">
      <c r="C24" s="1"/>
    </row>
    <row r="25" spans="2:6" x14ac:dyDescent="0.35">
      <c r="B25" s="30" t="s">
        <v>1048</v>
      </c>
      <c r="C25" s="31"/>
      <c r="D25" s="31"/>
      <c r="E25" s="31"/>
      <c r="F25" s="32"/>
    </row>
    <row r="26" spans="2:6" x14ac:dyDescent="0.35">
      <c r="B26" s="14" t="s">
        <v>1049</v>
      </c>
      <c r="C26" s="15" t="s">
        <v>1006</v>
      </c>
      <c r="D26" s="15" t="s">
        <v>1068</v>
      </c>
      <c r="E26" s="15">
        <v>0.91876717525850593</v>
      </c>
      <c r="F26" s="16" t="s">
        <v>1039</v>
      </c>
    </row>
    <row r="27" spans="2:6" x14ac:dyDescent="0.35">
      <c r="B27" s="8" t="s">
        <v>1050</v>
      </c>
      <c r="C27" t="s">
        <v>1069</v>
      </c>
      <c r="D27" t="s">
        <v>1087</v>
      </c>
      <c r="E27">
        <v>0.86074637148128907</v>
      </c>
      <c r="F27" s="7"/>
    </row>
    <row r="28" spans="2:6" x14ac:dyDescent="0.35">
      <c r="B28" s="14" t="s">
        <v>1051</v>
      </c>
      <c r="C28" s="15" t="s">
        <v>1070</v>
      </c>
      <c r="D28" s="15" t="s">
        <v>1088</v>
      </c>
      <c r="E28" s="15">
        <v>0.62061445460658637</v>
      </c>
      <c r="F28" s="16" t="s">
        <v>1039</v>
      </c>
    </row>
    <row r="29" spans="2:6" x14ac:dyDescent="0.35">
      <c r="B29" s="8" t="s">
        <v>1052</v>
      </c>
      <c r="C29" t="s">
        <v>1071</v>
      </c>
      <c r="D29" t="s">
        <v>1089</v>
      </c>
      <c r="E29">
        <v>0.4604358760716783</v>
      </c>
      <c r="F29" s="7"/>
    </row>
    <row r="30" spans="2:6" x14ac:dyDescent="0.35">
      <c r="B30" s="14" t="s">
        <v>972</v>
      </c>
      <c r="C30" s="15" t="s">
        <v>1072</v>
      </c>
      <c r="D30" s="15" t="s">
        <v>973</v>
      </c>
      <c r="E30" s="15">
        <v>0.3785053635095646</v>
      </c>
      <c r="F30" s="16" t="s">
        <v>1103</v>
      </c>
    </row>
    <row r="31" spans="2:6" x14ac:dyDescent="0.35">
      <c r="B31" s="8" t="s">
        <v>1053</v>
      </c>
      <c r="C31" t="s">
        <v>1073</v>
      </c>
      <c r="D31" t="s">
        <v>1090</v>
      </c>
      <c r="E31">
        <v>0.34371156492341198</v>
      </c>
      <c r="F31" s="7"/>
    </row>
    <row r="32" spans="2:6" x14ac:dyDescent="0.35">
      <c r="B32" s="8" t="s">
        <v>1054</v>
      </c>
      <c r="C32" t="s">
        <v>1074</v>
      </c>
      <c r="D32" t="s">
        <v>1091</v>
      </c>
      <c r="E32">
        <v>0.32463665038837436</v>
      </c>
      <c r="F32" s="7"/>
    </row>
    <row r="33" spans="2:6" x14ac:dyDescent="0.35">
      <c r="B33" s="8" t="s">
        <v>1055</v>
      </c>
      <c r="C33" t="s">
        <v>1075</v>
      </c>
      <c r="D33" t="s">
        <v>1092</v>
      </c>
      <c r="E33">
        <v>0.32057981221745735</v>
      </c>
      <c r="F33" s="7"/>
    </row>
    <row r="34" spans="2:6" x14ac:dyDescent="0.35">
      <c r="B34" s="8" t="s">
        <v>1056</v>
      </c>
      <c r="C34" t="s">
        <v>1076</v>
      </c>
      <c r="D34" t="s">
        <v>1093</v>
      </c>
      <c r="E34">
        <v>0.31707446291026803</v>
      </c>
      <c r="F34" s="7"/>
    </row>
    <row r="35" spans="2:6" x14ac:dyDescent="0.35">
      <c r="B35" s="8" t="s">
        <v>1057</v>
      </c>
      <c r="C35" t="s">
        <v>1077</v>
      </c>
      <c r="D35" t="s">
        <v>1094</v>
      </c>
      <c r="E35">
        <v>0.29517590636158403</v>
      </c>
      <c r="F35" s="7"/>
    </row>
    <row r="36" spans="2:6" x14ac:dyDescent="0.35">
      <c r="B36" s="8" t="s">
        <v>1058</v>
      </c>
      <c r="C36" t="s">
        <v>1078</v>
      </c>
      <c r="D36" t="s">
        <v>1095</v>
      </c>
      <c r="E36">
        <v>0.26776112059208296</v>
      </c>
      <c r="F36" s="7"/>
    </row>
    <row r="37" spans="2:6" x14ac:dyDescent="0.35">
      <c r="B37" s="14" t="s">
        <v>1059</v>
      </c>
      <c r="C37" s="15" t="s">
        <v>1072</v>
      </c>
      <c r="D37" s="15" t="s">
        <v>1096</v>
      </c>
      <c r="E37" s="15">
        <v>0.26333791346768037</v>
      </c>
      <c r="F37" s="16" t="s">
        <v>1039</v>
      </c>
    </row>
    <row r="38" spans="2:6" x14ac:dyDescent="0.35">
      <c r="B38" s="8" t="s">
        <v>1060</v>
      </c>
      <c r="C38" t="s">
        <v>1079</v>
      </c>
      <c r="D38" t="s">
        <v>1097</v>
      </c>
      <c r="E38">
        <v>0.24332274069780535</v>
      </c>
      <c r="F38" s="7"/>
    </row>
    <row r="39" spans="2:6" x14ac:dyDescent="0.35">
      <c r="B39" s="8" t="s">
        <v>1061</v>
      </c>
      <c r="C39" t="s">
        <v>1072</v>
      </c>
      <c r="D39" t="s">
        <v>1098</v>
      </c>
      <c r="E39">
        <v>0.23214991859493198</v>
      </c>
      <c r="F39" s="7"/>
    </row>
    <row r="40" spans="2:6" x14ac:dyDescent="0.35">
      <c r="B40" s="8" t="s">
        <v>1062</v>
      </c>
      <c r="C40" t="s">
        <v>1070</v>
      </c>
      <c r="D40" t="s">
        <v>1099</v>
      </c>
      <c r="E40">
        <v>0.22783030180123434</v>
      </c>
      <c r="F40" s="7"/>
    </row>
    <row r="41" spans="2:6" x14ac:dyDescent="0.35">
      <c r="B41" s="8" t="s">
        <v>1063</v>
      </c>
      <c r="C41" t="s">
        <v>1080</v>
      </c>
      <c r="D41" t="s">
        <v>1100</v>
      </c>
      <c r="E41">
        <v>0.22375163838836767</v>
      </c>
      <c r="F41" s="7"/>
    </row>
    <row r="42" spans="2:6" x14ac:dyDescent="0.35">
      <c r="B42" s="8" t="s">
        <v>1064</v>
      </c>
      <c r="C42" t="s">
        <v>1081</v>
      </c>
      <c r="D42" t="s">
        <v>1101</v>
      </c>
      <c r="E42">
        <v>0.21547010060055968</v>
      </c>
      <c r="F42" s="7"/>
    </row>
    <row r="43" spans="2:6" x14ac:dyDescent="0.35">
      <c r="B43" s="8" t="s">
        <v>1065</v>
      </c>
      <c r="C43" t="s">
        <v>1082</v>
      </c>
      <c r="D43" t="s">
        <v>1102</v>
      </c>
      <c r="E43">
        <v>0.20751323424838933</v>
      </c>
      <c r="F43" s="7"/>
    </row>
    <row r="44" spans="2:6" x14ac:dyDescent="0.35">
      <c r="B44" s="8" t="s">
        <v>1066</v>
      </c>
      <c r="C44" t="s">
        <v>1083</v>
      </c>
      <c r="D44" t="s">
        <v>1086</v>
      </c>
      <c r="E44">
        <v>0.206045856327426</v>
      </c>
      <c r="F44" s="7"/>
    </row>
    <row r="45" spans="2:6" ht="15" thickBot="1" x14ac:dyDescent="0.4">
      <c r="B45" s="9" t="s">
        <v>1067</v>
      </c>
      <c r="C45" s="10" t="s">
        <v>1084</v>
      </c>
      <c r="D45" s="10" t="s">
        <v>1085</v>
      </c>
      <c r="E45" s="10">
        <v>0.20399983458858431</v>
      </c>
      <c r="F45" s="11"/>
    </row>
    <row r="47" spans="2:6" x14ac:dyDescent="0.35">
      <c r="C47" s="1"/>
    </row>
    <row r="48" spans="2:6" x14ac:dyDescent="0.35">
      <c r="C48" s="1"/>
    </row>
    <row r="49" spans="3:3" x14ac:dyDescent="0.35">
      <c r="C49" s="1"/>
    </row>
    <row r="50" spans="3:3" x14ac:dyDescent="0.35">
      <c r="C50" s="1"/>
    </row>
    <row r="51" spans="3:3" x14ac:dyDescent="0.35">
      <c r="C51" s="1"/>
    </row>
    <row r="54" spans="3:3" x14ac:dyDescent="0.35">
      <c r="C54" s="1"/>
    </row>
    <row r="56" spans="3:3" x14ac:dyDescent="0.35">
      <c r="C56" s="1"/>
    </row>
    <row r="57" spans="3:3" x14ac:dyDescent="0.35">
      <c r="C57" s="1"/>
    </row>
    <row r="60" spans="3:3" x14ac:dyDescent="0.35">
      <c r="C60" s="1"/>
    </row>
    <row r="65" spans="3:3" x14ac:dyDescent="0.35">
      <c r="C65" s="1"/>
    </row>
    <row r="69" spans="3:3" x14ac:dyDescent="0.35">
      <c r="C69" s="1"/>
    </row>
    <row r="70" spans="3:3" x14ac:dyDescent="0.35">
      <c r="C70" s="1"/>
    </row>
    <row r="74" spans="3:3" x14ac:dyDescent="0.35">
      <c r="C74" s="1"/>
    </row>
    <row r="75" spans="3:3" x14ac:dyDescent="0.35">
      <c r="C75" s="1"/>
    </row>
    <row r="79" spans="3:3" x14ac:dyDescent="0.35">
      <c r="C79" s="1"/>
    </row>
    <row r="80" spans="3:3" x14ac:dyDescent="0.35">
      <c r="C80" s="1"/>
    </row>
    <row r="81" spans="3:3" x14ac:dyDescent="0.35">
      <c r="C81" s="1"/>
    </row>
    <row r="82" spans="3:3" x14ac:dyDescent="0.35">
      <c r="C82" s="1"/>
    </row>
    <row r="84" spans="3:3" x14ac:dyDescent="0.35">
      <c r="C84" s="1"/>
    </row>
    <row r="86" spans="3:3" x14ac:dyDescent="0.35">
      <c r="C86" s="1"/>
    </row>
    <row r="88" spans="3:3" x14ac:dyDescent="0.35">
      <c r="C88" s="1"/>
    </row>
    <row r="89" spans="3:3" x14ac:dyDescent="0.35">
      <c r="C89" s="1"/>
    </row>
    <row r="90" spans="3:3" x14ac:dyDescent="0.35">
      <c r="C90" s="1"/>
    </row>
    <row r="91" spans="3:3" x14ac:dyDescent="0.35">
      <c r="C91" s="1"/>
    </row>
    <row r="93" spans="3:3" x14ac:dyDescent="0.35">
      <c r="C93" s="1"/>
    </row>
    <row r="94" spans="3:3" x14ac:dyDescent="0.35">
      <c r="C94" s="1"/>
    </row>
    <row r="95" spans="3:3" x14ac:dyDescent="0.35">
      <c r="C95" s="1"/>
    </row>
    <row r="97" spans="3:3" x14ac:dyDescent="0.35">
      <c r="C97" s="1"/>
    </row>
    <row r="101" spans="3:3" x14ac:dyDescent="0.35">
      <c r="C101" s="1"/>
    </row>
    <row r="102" spans="3:3" x14ac:dyDescent="0.35">
      <c r="C102" s="1"/>
    </row>
    <row r="105" spans="3:3" x14ac:dyDescent="0.35">
      <c r="C105" s="1"/>
    </row>
    <row r="106" spans="3:3" x14ac:dyDescent="0.35">
      <c r="C106" s="1"/>
    </row>
    <row r="108" spans="3:3" x14ac:dyDescent="0.35">
      <c r="C108" s="1"/>
    </row>
    <row r="109" spans="3:3" x14ac:dyDescent="0.35">
      <c r="C109" s="1"/>
    </row>
    <row r="113" spans="3:3" x14ac:dyDescent="0.35">
      <c r="C113" s="1"/>
    </row>
    <row r="114" spans="3:3" x14ac:dyDescent="0.35">
      <c r="C114" s="1"/>
    </row>
    <row r="115" spans="3:3" x14ac:dyDescent="0.35">
      <c r="C115" s="1"/>
    </row>
    <row r="116" spans="3:3" x14ac:dyDescent="0.35">
      <c r="C116" s="1"/>
    </row>
    <row r="117" spans="3:3" x14ac:dyDescent="0.35">
      <c r="C117" s="1"/>
    </row>
    <row r="119" spans="3:3" x14ac:dyDescent="0.35">
      <c r="C119" s="1"/>
    </row>
    <row r="120" spans="3:3" x14ac:dyDescent="0.35">
      <c r="C120" s="1"/>
    </row>
    <row r="121" spans="3:3" x14ac:dyDescent="0.35">
      <c r="C121" s="1"/>
    </row>
    <row r="126" spans="3:3" x14ac:dyDescent="0.35">
      <c r="C126" s="1"/>
    </row>
    <row r="128" spans="3:3" x14ac:dyDescent="0.35">
      <c r="C128" s="1"/>
    </row>
    <row r="129" spans="3:3" x14ac:dyDescent="0.35">
      <c r="C129" s="1"/>
    </row>
    <row r="136" spans="3:3" x14ac:dyDescent="0.35">
      <c r="C136" s="1"/>
    </row>
    <row r="138" spans="3:3" x14ac:dyDescent="0.35">
      <c r="C138" s="1"/>
    </row>
    <row r="139" spans="3:3" x14ac:dyDescent="0.35">
      <c r="C139" s="1"/>
    </row>
    <row r="141" spans="3:3" x14ac:dyDescent="0.35">
      <c r="C141" s="1"/>
    </row>
    <row r="142" spans="3:3" x14ac:dyDescent="0.35">
      <c r="C142" s="1"/>
    </row>
    <row r="143" spans="3:3" x14ac:dyDescent="0.35">
      <c r="C143" s="1"/>
    </row>
    <row r="144" spans="3:3" x14ac:dyDescent="0.35">
      <c r="C144" s="1"/>
    </row>
    <row r="145" spans="3:3" x14ac:dyDescent="0.35">
      <c r="C145" s="1"/>
    </row>
    <row r="152" spans="3:3" x14ac:dyDescent="0.35">
      <c r="C152" s="1"/>
    </row>
    <row r="154" spans="3:3" x14ac:dyDescent="0.35">
      <c r="C154" s="1"/>
    </row>
    <row r="155" spans="3:3" x14ac:dyDescent="0.35">
      <c r="C155" s="1"/>
    </row>
    <row r="156" spans="3:3" x14ac:dyDescent="0.35">
      <c r="C156" s="1"/>
    </row>
    <row r="158" spans="3:3" x14ac:dyDescent="0.35">
      <c r="C158" s="1"/>
    </row>
    <row r="165" spans="3:3" x14ac:dyDescent="0.35">
      <c r="C165" s="1"/>
    </row>
    <row r="173" spans="3:3" x14ac:dyDescent="0.35">
      <c r="C173" s="1"/>
    </row>
    <row r="175" spans="3:3" x14ac:dyDescent="0.35">
      <c r="C175" s="1"/>
    </row>
    <row r="176" spans="3:3" x14ac:dyDescent="0.35">
      <c r="C176" s="1"/>
    </row>
    <row r="177" spans="3:3" x14ac:dyDescent="0.35">
      <c r="C177" s="1"/>
    </row>
    <row r="179" spans="3:3" x14ac:dyDescent="0.35">
      <c r="C179" s="1"/>
    </row>
    <row r="184" spans="3:3" x14ac:dyDescent="0.35">
      <c r="C184" s="1"/>
    </row>
    <row r="196" spans="3:3" x14ac:dyDescent="0.35">
      <c r="C196" s="1"/>
    </row>
    <row r="197" spans="3:3" x14ac:dyDescent="0.35">
      <c r="C197" s="1"/>
    </row>
    <row r="198" spans="3:3" x14ac:dyDescent="0.35">
      <c r="C198" s="1"/>
    </row>
    <row r="205" spans="3:3" x14ac:dyDescent="0.35">
      <c r="C205" s="1"/>
    </row>
    <row r="208" spans="3:3" x14ac:dyDescent="0.35">
      <c r="C208" s="1"/>
    </row>
    <row r="219" spans="3:3" x14ac:dyDescent="0.35">
      <c r="C219" s="1"/>
    </row>
    <row r="230" spans="3:3" x14ac:dyDescent="0.35">
      <c r="C230" s="1"/>
    </row>
    <row r="231" spans="3:3" x14ac:dyDescent="0.35">
      <c r="C231" s="1"/>
    </row>
    <row r="236" spans="3:3" x14ac:dyDescent="0.35">
      <c r="C236" s="1"/>
    </row>
    <row r="239" spans="3:3" x14ac:dyDescent="0.35">
      <c r="C239" s="1"/>
    </row>
    <row r="243" spans="3:3" x14ac:dyDescent="0.35">
      <c r="C243" s="1"/>
    </row>
    <row r="247" spans="3:3" x14ac:dyDescent="0.35">
      <c r="C247" s="1"/>
    </row>
    <row r="248" spans="3:3" x14ac:dyDescent="0.35">
      <c r="C248" s="1"/>
    </row>
    <row r="252" spans="3:3" x14ac:dyDescent="0.35">
      <c r="C252" s="1"/>
    </row>
    <row r="255" spans="3:3" x14ac:dyDescent="0.35">
      <c r="C255" s="1"/>
    </row>
    <row r="263" spans="3:3" x14ac:dyDescent="0.35">
      <c r="C263" s="1"/>
    </row>
    <row r="265" spans="3:3" x14ac:dyDescent="0.35">
      <c r="C265" s="1"/>
    </row>
    <row r="266" spans="3:3" x14ac:dyDescent="0.35">
      <c r="C266" s="1"/>
    </row>
    <row r="269" spans="3:3" x14ac:dyDescent="0.35">
      <c r="C269" s="1"/>
    </row>
    <row r="275" spans="3:3" x14ac:dyDescent="0.35">
      <c r="C275" s="1"/>
    </row>
    <row r="281" spans="3:3" x14ac:dyDescent="0.35">
      <c r="C281" s="1"/>
    </row>
    <row r="291" spans="3:3" x14ac:dyDescent="0.35">
      <c r="C291" s="1"/>
    </row>
    <row r="298" spans="3:3" x14ac:dyDescent="0.35">
      <c r="C298" s="1"/>
    </row>
    <row r="313" spans="3:3" x14ac:dyDescent="0.35">
      <c r="C313" s="1"/>
    </row>
    <row r="326" spans="3:3" x14ac:dyDescent="0.35">
      <c r="C326" s="1"/>
    </row>
    <row r="329" spans="3:3" x14ac:dyDescent="0.35">
      <c r="C329" s="1"/>
    </row>
    <row r="330" spans="3:3" x14ac:dyDescent="0.35">
      <c r="C330" s="1"/>
    </row>
    <row r="334" spans="3:3" x14ac:dyDescent="0.35">
      <c r="C334" s="1"/>
    </row>
    <row r="340" spans="3:3" x14ac:dyDescent="0.35">
      <c r="C340" s="1"/>
    </row>
    <row r="341" spans="3:3" x14ac:dyDescent="0.35">
      <c r="C341" s="1"/>
    </row>
    <row r="342" spans="3:3" x14ac:dyDescent="0.35">
      <c r="C342" s="1"/>
    </row>
    <row r="350" spans="3:3" x14ac:dyDescent="0.35">
      <c r="C350" s="1"/>
    </row>
    <row r="352" spans="3:3" x14ac:dyDescent="0.35">
      <c r="C352" s="1"/>
    </row>
    <row r="354" spans="3:3" x14ac:dyDescent="0.35">
      <c r="C354" s="1"/>
    </row>
    <row r="355" spans="3:3" x14ac:dyDescent="0.35">
      <c r="C355" s="1"/>
    </row>
    <row r="361" spans="3:3" x14ac:dyDescent="0.35">
      <c r="C361" s="1"/>
    </row>
    <row r="398" spans="3:3" x14ac:dyDescent="0.35">
      <c r="C398" s="1"/>
    </row>
    <row r="411" spans="3:3" x14ac:dyDescent="0.35">
      <c r="C411" s="1"/>
    </row>
    <row r="414" spans="3:3" x14ac:dyDescent="0.35">
      <c r="C414" s="1"/>
    </row>
    <row r="415" spans="3:3" x14ac:dyDescent="0.35">
      <c r="C415" s="1"/>
    </row>
    <row r="416" spans="3:3" x14ac:dyDescent="0.35">
      <c r="C416" s="1"/>
    </row>
    <row r="417" spans="3:3" x14ac:dyDescent="0.35">
      <c r="C417" s="1"/>
    </row>
    <row r="418" spans="3:3" x14ac:dyDescent="0.35">
      <c r="C418" s="1"/>
    </row>
    <row r="419" spans="3:3" x14ac:dyDescent="0.35">
      <c r="C419" s="1"/>
    </row>
    <row r="420" spans="3:3" x14ac:dyDescent="0.35">
      <c r="C420" s="1"/>
    </row>
    <row r="424" spans="3:3" x14ac:dyDescent="0.35">
      <c r="C424" s="1"/>
    </row>
    <row r="428" spans="3:3" x14ac:dyDescent="0.35">
      <c r="C428" s="1"/>
    </row>
    <row r="433" spans="3:3" x14ac:dyDescent="0.35">
      <c r="C433" s="1"/>
    </row>
    <row r="436" spans="3:3" x14ac:dyDescent="0.35">
      <c r="C436" s="1"/>
    </row>
    <row r="437" spans="3:3" x14ac:dyDescent="0.35">
      <c r="C437" s="1"/>
    </row>
    <row r="440" spans="3:3" x14ac:dyDescent="0.35">
      <c r="C440" s="1"/>
    </row>
    <row r="443" spans="3:3" x14ac:dyDescent="0.35">
      <c r="C443" s="1"/>
    </row>
    <row r="444" spans="3:3" x14ac:dyDescent="0.35">
      <c r="C444" s="1"/>
    </row>
    <row r="445" spans="3:3" x14ac:dyDescent="0.35">
      <c r="C445" s="1"/>
    </row>
    <row r="448" spans="3:3" x14ac:dyDescent="0.35">
      <c r="C448" s="1"/>
    </row>
    <row r="454" spans="3:3" x14ac:dyDescent="0.35">
      <c r="C454" s="1"/>
    </row>
    <row r="455" spans="3:3" x14ac:dyDescent="0.35">
      <c r="C455" s="1"/>
    </row>
    <row r="456" spans="3:3" x14ac:dyDescent="0.35">
      <c r="C456" s="1"/>
    </row>
    <row r="457" spans="3:3" x14ac:dyDescent="0.35">
      <c r="C457" s="1"/>
    </row>
    <row r="459" spans="3:3" x14ac:dyDescent="0.35">
      <c r="C459" s="1"/>
    </row>
    <row r="463" spans="3:3" x14ac:dyDescent="0.35">
      <c r="C463" s="1"/>
    </row>
    <row r="464" spans="3:3" x14ac:dyDescent="0.35">
      <c r="C464" s="1"/>
    </row>
    <row r="474" spans="3:3" x14ac:dyDescent="0.35">
      <c r="C474" s="1"/>
    </row>
    <row r="478" spans="3:3" x14ac:dyDescent="0.35">
      <c r="C478" s="1"/>
    </row>
    <row r="480" spans="3:3" x14ac:dyDescent="0.35">
      <c r="C480" s="1"/>
    </row>
    <row r="481" spans="3:3" x14ac:dyDescent="0.35">
      <c r="C481" s="1"/>
    </row>
    <row r="484" spans="3:3" x14ac:dyDescent="0.35">
      <c r="C484" s="1"/>
    </row>
    <row r="485" spans="3:3" x14ac:dyDescent="0.35">
      <c r="C485" s="1"/>
    </row>
    <row r="486" spans="3:3" x14ac:dyDescent="0.35">
      <c r="C486" s="1"/>
    </row>
    <row r="488" spans="3:3" x14ac:dyDescent="0.35">
      <c r="C488" s="1"/>
    </row>
    <row r="489" spans="3:3" x14ac:dyDescent="0.35">
      <c r="C489" s="1"/>
    </row>
    <row r="490" spans="3:3" x14ac:dyDescent="0.35">
      <c r="C490" s="1"/>
    </row>
    <row r="491" spans="3:3" x14ac:dyDescent="0.35">
      <c r="C491" s="1"/>
    </row>
    <row r="496" spans="3:3" x14ac:dyDescent="0.35">
      <c r="C496" s="1"/>
    </row>
    <row r="499" spans="3:3" x14ac:dyDescent="0.35">
      <c r="C499" s="1"/>
    </row>
    <row r="501" spans="3:3" x14ac:dyDescent="0.35">
      <c r="C501" s="1"/>
    </row>
    <row r="505" spans="3:3" x14ac:dyDescent="0.35">
      <c r="C505" s="1"/>
    </row>
    <row r="506" spans="3:3" x14ac:dyDescent="0.35">
      <c r="C506" s="1"/>
    </row>
    <row r="511" spans="3:3" x14ac:dyDescent="0.35">
      <c r="C511" s="1"/>
    </row>
    <row r="512" spans="3:3" x14ac:dyDescent="0.35">
      <c r="C512" s="1"/>
    </row>
    <row r="513" spans="3:3" x14ac:dyDescent="0.35">
      <c r="C513" s="1"/>
    </row>
    <row r="516" spans="3:3" x14ac:dyDescent="0.35">
      <c r="C516" s="1"/>
    </row>
    <row r="519" spans="3:3" x14ac:dyDescent="0.35">
      <c r="C519" s="1"/>
    </row>
    <row r="520" spans="3:3" x14ac:dyDescent="0.35">
      <c r="C520" s="1"/>
    </row>
    <row r="524" spans="3:3" x14ac:dyDescent="0.35">
      <c r="C524" s="1"/>
    </row>
    <row r="525" spans="3:3" x14ac:dyDescent="0.35">
      <c r="C525" s="1"/>
    </row>
    <row r="527" spans="3:3" x14ac:dyDescent="0.35">
      <c r="C527" s="1"/>
    </row>
    <row r="531" spans="3:3" x14ac:dyDescent="0.35">
      <c r="C531" s="1"/>
    </row>
    <row r="536" spans="3:3" x14ac:dyDescent="0.35">
      <c r="C536" s="1"/>
    </row>
    <row r="542" spans="3:3" x14ac:dyDescent="0.35">
      <c r="C542" s="1"/>
    </row>
    <row r="549" spans="3:3" x14ac:dyDescent="0.35">
      <c r="C549" s="1"/>
    </row>
    <row r="554" spans="3:3" x14ac:dyDescent="0.35">
      <c r="C554" s="1"/>
    </row>
    <row r="557" spans="3:3" x14ac:dyDescent="0.35">
      <c r="C557" s="1"/>
    </row>
    <row r="558" spans="3:3" x14ac:dyDescent="0.35">
      <c r="C558" s="1"/>
    </row>
    <row r="561" spans="3:3" x14ac:dyDescent="0.35">
      <c r="C561" s="1"/>
    </row>
    <row r="562" spans="3:3" x14ac:dyDescent="0.35">
      <c r="C562" s="1"/>
    </row>
    <row r="563" spans="3:3" x14ac:dyDescent="0.35">
      <c r="C563" s="1"/>
    </row>
    <row r="567" spans="3:3" x14ac:dyDescent="0.35">
      <c r="C567" s="1"/>
    </row>
    <row r="568" spans="3:3" x14ac:dyDescent="0.35">
      <c r="C568" s="1"/>
    </row>
    <row r="570" spans="3:3" x14ac:dyDescent="0.35">
      <c r="C570" s="1"/>
    </row>
    <row r="573" spans="3:3" x14ac:dyDescent="0.35">
      <c r="C573" s="1"/>
    </row>
    <row r="575" spans="3:3" x14ac:dyDescent="0.35">
      <c r="C575" s="1"/>
    </row>
    <row r="580" spans="3:3" x14ac:dyDescent="0.35">
      <c r="C580" s="1"/>
    </row>
    <row r="585" spans="3:3" x14ac:dyDescent="0.35">
      <c r="C585" s="1"/>
    </row>
    <row r="587" spans="3:3" x14ac:dyDescent="0.35">
      <c r="C587" s="1"/>
    </row>
    <row r="588" spans="3:3" x14ac:dyDescent="0.35">
      <c r="C588" s="1"/>
    </row>
    <row r="589" spans="3:3" x14ac:dyDescent="0.35">
      <c r="C589" s="1"/>
    </row>
    <row r="593" spans="3:3" x14ac:dyDescent="0.35">
      <c r="C593" s="1"/>
    </row>
    <row r="594" spans="3:3" x14ac:dyDescent="0.35">
      <c r="C594" s="1"/>
    </row>
    <row r="595" spans="3:3" x14ac:dyDescent="0.35">
      <c r="C595" s="1"/>
    </row>
    <row r="596" spans="3:3" x14ac:dyDescent="0.35">
      <c r="C596" s="1"/>
    </row>
    <row r="600" spans="3:3" x14ac:dyDescent="0.35">
      <c r="C600" s="1"/>
    </row>
    <row r="602" spans="3:3" x14ac:dyDescent="0.35">
      <c r="C602" s="1"/>
    </row>
    <row r="604" spans="3:3" x14ac:dyDescent="0.35">
      <c r="C604" s="1"/>
    </row>
    <row r="606" spans="3:3" x14ac:dyDescent="0.35">
      <c r="C606" s="1"/>
    </row>
    <row r="610" spans="3:3" x14ac:dyDescent="0.35">
      <c r="C610" s="1"/>
    </row>
    <row r="614" spans="3:3" x14ac:dyDescent="0.35">
      <c r="C614" s="1"/>
    </row>
    <row r="621" spans="3:3" x14ac:dyDescent="0.35">
      <c r="C621" s="1"/>
    </row>
    <row r="625" spans="3:3" x14ac:dyDescent="0.35">
      <c r="C625" s="1"/>
    </row>
    <row r="629" spans="3:3" x14ac:dyDescent="0.35">
      <c r="C629" s="1"/>
    </row>
    <row r="630" spans="3:3" x14ac:dyDescent="0.35">
      <c r="C630" s="1"/>
    </row>
    <row r="635" spans="3:3" x14ac:dyDescent="0.35">
      <c r="C635" s="1"/>
    </row>
    <row r="636" spans="3:3" x14ac:dyDescent="0.35">
      <c r="C636" s="1"/>
    </row>
    <row r="637" spans="3:3" x14ac:dyDescent="0.35">
      <c r="C637" s="1"/>
    </row>
    <row r="638" spans="3:3" x14ac:dyDescent="0.35">
      <c r="C638" s="1"/>
    </row>
    <row r="639" spans="3:3" x14ac:dyDescent="0.35">
      <c r="C639" s="1"/>
    </row>
    <row r="642" spans="3:3" x14ac:dyDescent="0.35">
      <c r="C642" s="1"/>
    </row>
    <row r="645" spans="3:3" x14ac:dyDescent="0.35">
      <c r="C645" s="1"/>
    </row>
    <row r="646" spans="3:3" x14ac:dyDescent="0.35">
      <c r="C646" s="1"/>
    </row>
    <row r="647" spans="3:3" x14ac:dyDescent="0.35">
      <c r="C647" s="1"/>
    </row>
    <row r="648" spans="3:3" x14ac:dyDescent="0.35">
      <c r="C648" s="1"/>
    </row>
    <row r="649" spans="3:3" x14ac:dyDescent="0.35">
      <c r="C649" s="1"/>
    </row>
    <row r="651" spans="3:3" x14ac:dyDescent="0.35">
      <c r="C651" s="1"/>
    </row>
    <row r="652" spans="3:3" x14ac:dyDescent="0.35">
      <c r="C652" s="1"/>
    </row>
    <row r="654" spans="3:3" x14ac:dyDescent="0.35">
      <c r="C654" s="1"/>
    </row>
    <row r="655" spans="3:3" x14ac:dyDescent="0.35">
      <c r="C655" s="1"/>
    </row>
    <row r="660" spans="3:3" x14ac:dyDescent="0.35">
      <c r="C660" s="1"/>
    </row>
    <row r="667" spans="3:3" x14ac:dyDescent="0.35">
      <c r="C667" s="1"/>
    </row>
    <row r="673" spans="3:3" x14ac:dyDescent="0.35">
      <c r="C673" s="1"/>
    </row>
    <row r="679" spans="3:3" x14ac:dyDescent="0.35">
      <c r="C679" s="1"/>
    </row>
    <row r="691" spans="3:3" x14ac:dyDescent="0.35">
      <c r="C691" s="1"/>
    </row>
    <row r="696" spans="3:3" x14ac:dyDescent="0.35">
      <c r="C696" s="1"/>
    </row>
    <row r="709" spans="3:3" x14ac:dyDescent="0.35">
      <c r="C709" s="1"/>
    </row>
    <row r="717" spans="3:3" x14ac:dyDescent="0.35">
      <c r="C717" s="1"/>
    </row>
    <row r="719" spans="3:3" x14ac:dyDescent="0.35">
      <c r="C719" s="1"/>
    </row>
    <row r="728" spans="3:3" x14ac:dyDescent="0.35">
      <c r="C728" s="1"/>
    </row>
    <row r="729" spans="3:3" x14ac:dyDescent="0.35">
      <c r="C729" s="1"/>
    </row>
    <row r="732" spans="3:3" x14ac:dyDescent="0.35">
      <c r="C732" s="1"/>
    </row>
    <row r="738" spans="3:3" x14ac:dyDescent="0.35">
      <c r="C738" s="1"/>
    </row>
    <row r="743" spans="3:3" x14ac:dyDescent="0.35">
      <c r="C743" s="1"/>
    </row>
    <row r="756" spans="3:3" x14ac:dyDescent="0.35">
      <c r="C756" s="1"/>
    </row>
    <row r="757" spans="3:3" x14ac:dyDescent="0.35">
      <c r="C757" s="1"/>
    </row>
    <row r="758" spans="3:3" x14ac:dyDescent="0.35">
      <c r="C758" s="1"/>
    </row>
    <row r="760" spans="3:3" x14ac:dyDescent="0.35">
      <c r="C760" s="1"/>
    </row>
    <row r="761" spans="3:3" x14ac:dyDescent="0.35">
      <c r="C761" s="1"/>
    </row>
    <row r="770" spans="3:3" x14ac:dyDescent="0.35">
      <c r="C770" s="1"/>
    </row>
    <row r="772" spans="3:3" x14ac:dyDescent="0.35">
      <c r="C772" s="1"/>
    </row>
    <row r="773" spans="3:3" x14ac:dyDescent="0.35">
      <c r="C773" s="1"/>
    </row>
    <row r="775" spans="3:3" x14ac:dyDescent="0.35">
      <c r="C775" s="1"/>
    </row>
    <row r="777" spans="3:3" x14ac:dyDescent="0.35">
      <c r="C777" s="1"/>
    </row>
    <row r="781" spans="3:3" x14ac:dyDescent="0.35">
      <c r="C781" s="1"/>
    </row>
    <row r="786" spans="3:3" x14ac:dyDescent="0.35">
      <c r="C786" s="1"/>
    </row>
    <row r="788" spans="3:3" x14ac:dyDescent="0.35">
      <c r="C788" s="1"/>
    </row>
    <row r="800" spans="3:3" x14ac:dyDescent="0.35">
      <c r="C800" s="1"/>
    </row>
    <row r="801" spans="3:3" x14ac:dyDescent="0.35">
      <c r="C801" s="1"/>
    </row>
    <row r="802" spans="3:3" x14ac:dyDescent="0.35">
      <c r="C802" s="1"/>
    </row>
    <row r="804" spans="3:3" x14ac:dyDescent="0.35">
      <c r="C804" s="1"/>
    </row>
    <row r="805" spans="3:3" x14ac:dyDescent="0.35">
      <c r="C805" s="1"/>
    </row>
    <row r="806" spans="3:3" x14ac:dyDescent="0.35">
      <c r="C806" s="1"/>
    </row>
    <row r="807" spans="3:3" x14ac:dyDescent="0.35">
      <c r="C807" s="1"/>
    </row>
    <row r="808" spans="3:3" x14ac:dyDescent="0.35">
      <c r="C808" s="1"/>
    </row>
    <row r="814" spans="3:3" x14ac:dyDescent="0.35">
      <c r="C814" s="1"/>
    </row>
    <row r="815" spans="3:3" x14ac:dyDescent="0.35">
      <c r="C815" s="1"/>
    </row>
    <row r="823" spans="3:3" x14ac:dyDescent="0.35">
      <c r="C823" s="1"/>
    </row>
    <row r="825" spans="3:3" x14ac:dyDescent="0.35">
      <c r="C825" s="1"/>
    </row>
    <row r="826" spans="3:3" x14ac:dyDescent="0.35">
      <c r="C826" s="1"/>
    </row>
    <row r="828" spans="3:3" x14ac:dyDescent="0.35">
      <c r="C828" s="1"/>
    </row>
    <row r="830" spans="3:3" x14ac:dyDescent="0.35">
      <c r="C830" s="1"/>
    </row>
    <row r="834" spans="3:3" x14ac:dyDescent="0.35">
      <c r="C834" s="1"/>
    </row>
    <row r="838" spans="3:3" x14ac:dyDescent="0.35">
      <c r="C838" s="1"/>
    </row>
    <row r="839" spans="3:3" x14ac:dyDescent="0.35">
      <c r="C839" s="1"/>
    </row>
    <row r="841" spans="3:3" x14ac:dyDescent="0.35">
      <c r="C841" s="1"/>
    </row>
    <row r="842" spans="3:3" x14ac:dyDescent="0.35">
      <c r="C842" s="1"/>
    </row>
    <row r="843" spans="3:3" x14ac:dyDescent="0.35">
      <c r="C843" s="1"/>
    </row>
    <row r="851" spans="3:3" x14ac:dyDescent="0.35">
      <c r="C851" s="1"/>
    </row>
    <row r="853" spans="3:3" x14ac:dyDescent="0.35">
      <c r="C853" s="1"/>
    </row>
    <row r="857" spans="3:3" x14ac:dyDescent="0.35">
      <c r="C857" s="1"/>
    </row>
    <row r="868" spans="3:3" x14ac:dyDescent="0.35">
      <c r="C868" s="1"/>
    </row>
    <row r="869" spans="3:3" x14ac:dyDescent="0.35">
      <c r="C869" s="1"/>
    </row>
    <row r="870" spans="3:3" x14ac:dyDescent="0.35">
      <c r="C870" s="1"/>
    </row>
    <row r="872" spans="3:3" x14ac:dyDescent="0.35">
      <c r="C872" s="1"/>
    </row>
    <row r="876" spans="3:3" x14ac:dyDescent="0.35">
      <c r="C876" s="1"/>
    </row>
    <row r="880" spans="3:3" x14ac:dyDescent="0.35">
      <c r="C880" s="1"/>
    </row>
    <row r="882" spans="3:3" x14ac:dyDescent="0.35">
      <c r="C882" s="1"/>
    </row>
    <row r="889" spans="3:3" x14ac:dyDescent="0.35">
      <c r="C889" s="1"/>
    </row>
    <row r="892" spans="3:3" x14ac:dyDescent="0.35">
      <c r="C892" s="1"/>
    </row>
    <row r="893" spans="3:3" x14ac:dyDescent="0.35">
      <c r="C893" s="1"/>
    </row>
    <row r="895" spans="3:3" x14ac:dyDescent="0.35">
      <c r="C895" s="1"/>
    </row>
    <row r="897" spans="3:3" x14ac:dyDescent="0.35">
      <c r="C897" s="1"/>
    </row>
    <row r="900" spans="3:3" x14ac:dyDescent="0.35">
      <c r="C900" s="1"/>
    </row>
    <row r="901" spans="3:3" x14ac:dyDescent="0.35">
      <c r="C901" s="1"/>
    </row>
    <row r="903" spans="3:3" x14ac:dyDescent="0.35">
      <c r="C903" s="1"/>
    </row>
    <row r="904" spans="3:3" x14ac:dyDescent="0.35">
      <c r="C904" s="1"/>
    </row>
    <row r="907" spans="3:3" x14ac:dyDescent="0.35">
      <c r="C907" s="1"/>
    </row>
    <row r="911" spans="3:3" x14ac:dyDescent="0.35">
      <c r="C911" s="1"/>
    </row>
    <row r="913" spans="3:3" x14ac:dyDescent="0.35">
      <c r="C913" s="1"/>
    </row>
    <row r="915" spans="3:3" x14ac:dyDescent="0.35">
      <c r="C915" s="1"/>
    </row>
    <row r="917" spans="3:3" x14ac:dyDescent="0.35">
      <c r="C917" s="1"/>
    </row>
    <row r="918" spans="3:3" x14ac:dyDescent="0.35">
      <c r="C918" s="1"/>
    </row>
    <row r="921" spans="3:3" x14ac:dyDescent="0.35">
      <c r="C921" s="1"/>
    </row>
    <row r="926" spans="3:3" x14ac:dyDescent="0.35">
      <c r="C926" s="1"/>
    </row>
    <row r="930" spans="3:3" x14ac:dyDescent="0.35">
      <c r="C930" s="1"/>
    </row>
    <row r="932" spans="3:3" x14ac:dyDescent="0.35">
      <c r="C932" s="1"/>
    </row>
    <row r="934" spans="3:3" x14ac:dyDescent="0.35">
      <c r="C934" s="1"/>
    </row>
    <row r="935" spans="3:3" x14ac:dyDescent="0.35">
      <c r="C935" s="1"/>
    </row>
    <row r="938" spans="3:3" x14ac:dyDescent="0.35">
      <c r="C938" s="1"/>
    </row>
    <row r="939" spans="3:3" x14ac:dyDescent="0.35">
      <c r="C939" s="1"/>
    </row>
    <row r="944" spans="3:3" x14ac:dyDescent="0.35">
      <c r="C944" s="1"/>
    </row>
    <row r="947" spans="3:3" x14ac:dyDescent="0.35">
      <c r="C947" s="1"/>
    </row>
    <row r="950" spans="3:3" x14ac:dyDescent="0.35">
      <c r="C950" s="1"/>
    </row>
    <row r="952" spans="3:3" x14ac:dyDescent="0.35">
      <c r="C952" s="1"/>
    </row>
    <row r="953" spans="3:3" x14ac:dyDescent="0.35">
      <c r="C953" s="1"/>
    </row>
    <row r="958" spans="3:3" x14ac:dyDescent="0.35">
      <c r="C958" s="1"/>
    </row>
    <row r="964" spans="3:3" x14ac:dyDescent="0.35">
      <c r="C964" s="1"/>
    </row>
    <row r="965" spans="3:3" x14ac:dyDescent="0.35">
      <c r="C965" s="1"/>
    </row>
    <row r="966" spans="3:3" x14ac:dyDescent="0.35">
      <c r="C966" s="1"/>
    </row>
    <row r="968" spans="3:3" x14ac:dyDescent="0.35">
      <c r="C968" s="1"/>
    </row>
    <row r="969" spans="3:3" x14ac:dyDescent="0.35">
      <c r="C969" s="1"/>
    </row>
    <row r="971" spans="3:3" x14ac:dyDescent="0.35">
      <c r="C971" s="1"/>
    </row>
    <row r="981" spans="3:3" x14ac:dyDescent="0.35">
      <c r="C981" s="1"/>
    </row>
    <row r="982" spans="3:3" x14ac:dyDescent="0.35">
      <c r="C982" s="1"/>
    </row>
    <row r="985" spans="3:3" x14ac:dyDescent="0.35">
      <c r="C985" s="1"/>
    </row>
    <row r="987" spans="3:3" x14ac:dyDescent="0.35">
      <c r="C987" s="1"/>
    </row>
    <row r="990" spans="3:3" x14ac:dyDescent="0.35">
      <c r="C990" s="1"/>
    </row>
    <row r="992" spans="3:3" x14ac:dyDescent="0.35">
      <c r="C992" s="1"/>
    </row>
    <row r="993" spans="3:3" x14ac:dyDescent="0.35">
      <c r="C993" s="1"/>
    </row>
    <row r="995" spans="3:3" x14ac:dyDescent="0.35">
      <c r="C995" s="1"/>
    </row>
    <row r="997" spans="3:3" x14ac:dyDescent="0.35">
      <c r="C997" s="1"/>
    </row>
    <row r="1000" spans="3:3" x14ac:dyDescent="0.35">
      <c r="C1000" s="1"/>
    </row>
    <row r="1001" spans="3:3" x14ac:dyDescent="0.35">
      <c r="C1001" s="1"/>
    </row>
    <row r="1002" spans="3:3" x14ac:dyDescent="0.35">
      <c r="C1002" s="1"/>
    </row>
    <row r="1006" spans="3:3" x14ac:dyDescent="0.35">
      <c r="C1006" s="1"/>
    </row>
    <row r="1016" spans="3:3" x14ac:dyDescent="0.35">
      <c r="C1016" s="1"/>
    </row>
    <row r="1019" spans="3:3" x14ac:dyDescent="0.35">
      <c r="C1019" s="1"/>
    </row>
    <row r="1020" spans="3:3" x14ac:dyDescent="0.35">
      <c r="C1020" s="1"/>
    </row>
    <row r="1024" spans="3:3" x14ac:dyDescent="0.35">
      <c r="C1024" s="1"/>
    </row>
    <row r="1025" spans="3:3" x14ac:dyDescent="0.35">
      <c r="C1025" s="1"/>
    </row>
    <row r="1026" spans="3:3" x14ac:dyDescent="0.35">
      <c r="C1026" s="1"/>
    </row>
    <row r="1027" spans="3:3" x14ac:dyDescent="0.35">
      <c r="C1027" s="1"/>
    </row>
    <row r="1028" spans="3:3" x14ac:dyDescent="0.35">
      <c r="C1028" s="1"/>
    </row>
    <row r="1030" spans="3:3" x14ac:dyDescent="0.35">
      <c r="C1030" s="1"/>
    </row>
    <row r="1031" spans="3:3" x14ac:dyDescent="0.35">
      <c r="C1031" s="1"/>
    </row>
    <row r="1032" spans="3:3" x14ac:dyDescent="0.35">
      <c r="C1032" s="1"/>
    </row>
    <row r="1035" spans="3:3" x14ac:dyDescent="0.35">
      <c r="C1035" s="1"/>
    </row>
    <row r="1038" spans="3:3" x14ac:dyDescent="0.35">
      <c r="C1038" s="1"/>
    </row>
    <row r="1041" spans="3:3" x14ac:dyDescent="0.35">
      <c r="C1041" s="1"/>
    </row>
    <row r="1050" spans="3:3" x14ac:dyDescent="0.35">
      <c r="C1050" s="1"/>
    </row>
    <row r="1051" spans="3:3" x14ac:dyDescent="0.35">
      <c r="C1051" s="1"/>
    </row>
    <row r="1052" spans="3:3" x14ac:dyDescent="0.35">
      <c r="C1052" s="1"/>
    </row>
    <row r="1053" spans="3:3" x14ac:dyDescent="0.35">
      <c r="C1053" s="1"/>
    </row>
    <row r="1054" spans="3:3" x14ac:dyDescent="0.35">
      <c r="C1054" s="1"/>
    </row>
    <row r="1057" spans="3:3" x14ac:dyDescent="0.35">
      <c r="C1057" s="1"/>
    </row>
    <row r="1063" spans="3:3" x14ac:dyDescent="0.35">
      <c r="C1063" s="1"/>
    </row>
    <row r="1064" spans="3:3" x14ac:dyDescent="0.35">
      <c r="C1064" s="1"/>
    </row>
    <row r="1065" spans="3:3" x14ac:dyDescent="0.35">
      <c r="C1065" s="1"/>
    </row>
    <row r="1072" spans="3:3" x14ac:dyDescent="0.35">
      <c r="C1072" s="1"/>
    </row>
    <row r="1078" spans="3:3" x14ac:dyDescent="0.35">
      <c r="C1078" s="1"/>
    </row>
    <row r="1079" spans="3:3" x14ac:dyDescent="0.35">
      <c r="C1079" s="1"/>
    </row>
    <row r="1081" spans="3:3" x14ac:dyDescent="0.35">
      <c r="C1081" s="1"/>
    </row>
    <row r="1083" spans="3:3" x14ac:dyDescent="0.35">
      <c r="C1083" s="1"/>
    </row>
    <row r="1086" spans="3:3" x14ac:dyDescent="0.35">
      <c r="C1086" s="1"/>
    </row>
    <row r="1087" spans="3:3" x14ac:dyDescent="0.35">
      <c r="C1087" s="1"/>
    </row>
    <row r="1092" spans="3:3" x14ac:dyDescent="0.35">
      <c r="C1092" s="1"/>
    </row>
    <row r="1094" spans="3:3" x14ac:dyDescent="0.35">
      <c r="C1094" s="1"/>
    </row>
    <row r="1096" spans="3:3" x14ac:dyDescent="0.35">
      <c r="C1096" s="1"/>
    </row>
    <row r="1097" spans="3:3" x14ac:dyDescent="0.35">
      <c r="C1097" s="1"/>
    </row>
    <row r="1099" spans="3:3" x14ac:dyDescent="0.35">
      <c r="C1099" s="1"/>
    </row>
    <row r="1100" spans="3:3" x14ac:dyDescent="0.35">
      <c r="C1100" s="1"/>
    </row>
    <row r="1107" spans="3:3" x14ac:dyDescent="0.35">
      <c r="C1107" s="1"/>
    </row>
    <row r="1108" spans="3:3" x14ac:dyDescent="0.35">
      <c r="C1108" s="1"/>
    </row>
    <row r="1111" spans="3:3" x14ac:dyDescent="0.35">
      <c r="C1111" s="1"/>
    </row>
    <row r="1117" spans="3:3" x14ac:dyDescent="0.35">
      <c r="C1117" s="1"/>
    </row>
    <row r="1119" spans="3:3" x14ac:dyDescent="0.35">
      <c r="C1119" s="1"/>
    </row>
    <row r="1120" spans="3:3" x14ac:dyDescent="0.35">
      <c r="C1120" s="1"/>
    </row>
    <row r="1122" spans="3:3" x14ac:dyDescent="0.35">
      <c r="C1122" s="1"/>
    </row>
    <row r="1123" spans="3:3" x14ac:dyDescent="0.35">
      <c r="C1123" s="1"/>
    </row>
    <row r="1124" spans="3:3" x14ac:dyDescent="0.35">
      <c r="C1124" s="1"/>
    </row>
    <row r="1127" spans="3:3" x14ac:dyDescent="0.35">
      <c r="C1127" s="1"/>
    </row>
    <row r="1128" spans="3:3" x14ac:dyDescent="0.35">
      <c r="C1128" s="1"/>
    </row>
    <row r="1130" spans="3:3" x14ac:dyDescent="0.35">
      <c r="C1130" s="1"/>
    </row>
    <row r="1132" spans="3:3" x14ac:dyDescent="0.35">
      <c r="C1132" s="1"/>
    </row>
    <row r="1143" spans="3:3" x14ac:dyDescent="0.35">
      <c r="C1143" s="1"/>
    </row>
    <row r="1144" spans="3:3" x14ac:dyDescent="0.35">
      <c r="C1144" s="1"/>
    </row>
    <row r="1145" spans="3:3" x14ac:dyDescent="0.35">
      <c r="C1145" s="1"/>
    </row>
    <row r="1146" spans="3:3" x14ac:dyDescent="0.35">
      <c r="C1146" s="1"/>
    </row>
    <row r="1147" spans="3:3" x14ac:dyDescent="0.35">
      <c r="C1147" s="1"/>
    </row>
    <row r="1148" spans="3:3" x14ac:dyDescent="0.35">
      <c r="C1148" s="1"/>
    </row>
    <row r="1149" spans="3:3" x14ac:dyDescent="0.35">
      <c r="C1149" s="1"/>
    </row>
    <row r="1150" spans="3:3" x14ac:dyDescent="0.35">
      <c r="C1150" s="1"/>
    </row>
    <row r="1151" spans="3:3" x14ac:dyDescent="0.35">
      <c r="C1151" s="1"/>
    </row>
    <row r="1153" spans="3:3" x14ac:dyDescent="0.35">
      <c r="C1153" s="1"/>
    </row>
    <row r="1154" spans="3:3" x14ac:dyDescent="0.35">
      <c r="C1154" s="1"/>
    </row>
    <row r="1155" spans="3:3" x14ac:dyDescent="0.35">
      <c r="C1155" s="1"/>
    </row>
    <row r="1157" spans="3:3" x14ac:dyDescent="0.35">
      <c r="C1157" s="1"/>
    </row>
    <row r="1158" spans="3:3" x14ac:dyDescent="0.35">
      <c r="C1158" s="1"/>
    </row>
    <row r="1159" spans="3:3" x14ac:dyDescent="0.35">
      <c r="C1159" s="1"/>
    </row>
    <row r="1162" spans="3:3" x14ac:dyDescent="0.35">
      <c r="C1162" s="1"/>
    </row>
    <row r="1163" spans="3:3" x14ac:dyDescent="0.35">
      <c r="C1163" s="1"/>
    </row>
    <row r="1164" spans="3:3" x14ac:dyDescent="0.35">
      <c r="C1164" s="1"/>
    </row>
    <row r="1167" spans="3:3" x14ac:dyDescent="0.35">
      <c r="C1167" s="1"/>
    </row>
    <row r="1168" spans="3:3" x14ac:dyDescent="0.35">
      <c r="C1168" s="1"/>
    </row>
    <row r="1172" spans="3:3" x14ac:dyDescent="0.35">
      <c r="C1172" s="1"/>
    </row>
    <row r="1173" spans="3:3" x14ac:dyDescent="0.35">
      <c r="C1173" s="1"/>
    </row>
    <row r="1174" spans="3:3" x14ac:dyDescent="0.35">
      <c r="C1174" s="1"/>
    </row>
    <row r="1177" spans="3:3" x14ac:dyDescent="0.35">
      <c r="C1177" s="1"/>
    </row>
    <row r="1178" spans="3:3" x14ac:dyDescent="0.35">
      <c r="C1178" s="1"/>
    </row>
    <row r="1179" spans="3:3" x14ac:dyDescent="0.35">
      <c r="C1179" s="1"/>
    </row>
    <row r="1190" spans="3:3" x14ac:dyDescent="0.35">
      <c r="C1190" s="1"/>
    </row>
    <row r="1193" spans="3:3" x14ac:dyDescent="0.35">
      <c r="C1193" s="1"/>
    </row>
    <row r="1195" spans="3:3" x14ac:dyDescent="0.35">
      <c r="C1195" s="1"/>
    </row>
    <row r="1198" spans="3:3" x14ac:dyDescent="0.35">
      <c r="C1198" s="1"/>
    </row>
    <row r="1202" spans="3:3" x14ac:dyDescent="0.35">
      <c r="C1202" s="1"/>
    </row>
    <row r="1205" spans="3:3" x14ac:dyDescent="0.35">
      <c r="C1205" s="1"/>
    </row>
    <row r="1213" spans="3:3" x14ac:dyDescent="0.35">
      <c r="C1213" s="1"/>
    </row>
    <row r="1216" spans="3:3" x14ac:dyDescent="0.35">
      <c r="C1216" s="1"/>
    </row>
    <row r="1218" spans="3:3" x14ac:dyDescent="0.35">
      <c r="C1218" s="1"/>
    </row>
    <row r="1219" spans="3:3" x14ac:dyDescent="0.35">
      <c r="C1219" s="1"/>
    </row>
    <row r="1220" spans="3:3" x14ac:dyDescent="0.35">
      <c r="C1220" s="1"/>
    </row>
    <row r="1225" spans="3:3" x14ac:dyDescent="0.35">
      <c r="C1225" s="1"/>
    </row>
    <row r="1231" spans="3:3" x14ac:dyDescent="0.35">
      <c r="C1231" s="1"/>
    </row>
    <row r="1233" spans="3:3" x14ac:dyDescent="0.35">
      <c r="C1233" s="1"/>
    </row>
    <row r="1236" spans="3:3" x14ac:dyDescent="0.35">
      <c r="C1236" s="1"/>
    </row>
    <row r="1237" spans="3:3" x14ac:dyDescent="0.35">
      <c r="C1237" s="1"/>
    </row>
    <row r="1238" spans="3:3" x14ac:dyDescent="0.35">
      <c r="C1238" s="1"/>
    </row>
    <row r="1239" spans="3:3" x14ac:dyDescent="0.35">
      <c r="C1239" s="1"/>
    </row>
    <row r="1240" spans="3:3" x14ac:dyDescent="0.35">
      <c r="C1240" s="1"/>
    </row>
    <row r="1241" spans="3:3" x14ac:dyDescent="0.35">
      <c r="C1241" s="1"/>
    </row>
    <row r="1245" spans="3:3" x14ac:dyDescent="0.35">
      <c r="C1245" s="1"/>
    </row>
    <row r="1246" spans="3:3" x14ac:dyDescent="0.35">
      <c r="C1246" s="1"/>
    </row>
    <row r="1251" spans="3:3" x14ac:dyDescent="0.35">
      <c r="C1251" s="1"/>
    </row>
    <row r="1261" spans="3:3" x14ac:dyDescent="0.35">
      <c r="C1261" s="1"/>
    </row>
    <row r="1262" spans="3:3" x14ac:dyDescent="0.35">
      <c r="C1262" s="1"/>
    </row>
    <row r="1264" spans="3:3" x14ac:dyDescent="0.35">
      <c r="C1264" s="1"/>
    </row>
    <row r="1265" spans="3:3" x14ac:dyDescent="0.35">
      <c r="C1265" s="1"/>
    </row>
    <row r="1266" spans="3:3" x14ac:dyDescent="0.35">
      <c r="C1266" s="1"/>
    </row>
    <row r="1268" spans="3:3" x14ac:dyDescent="0.35">
      <c r="C1268" s="1"/>
    </row>
    <row r="1271" spans="3:3" x14ac:dyDescent="0.35">
      <c r="C1271" s="1"/>
    </row>
    <row r="1272" spans="3:3" x14ac:dyDescent="0.35">
      <c r="C1272" s="1"/>
    </row>
    <row r="1279" spans="3:3" x14ac:dyDescent="0.35">
      <c r="C1279" s="1"/>
    </row>
    <row r="1280" spans="3:3" x14ac:dyDescent="0.35">
      <c r="C1280" s="1"/>
    </row>
    <row r="1281" spans="3:3" x14ac:dyDescent="0.35">
      <c r="C1281" s="1"/>
    </row>
    <row r="1283" spans="3:3" x14ac:dyDescent="0.35">
      <c r="C1283" s="1"/>
    </row>
    <row r="1291" spans="3:3" x14ac:dyDescent="0.35">
      <c r="C1291" s="1"/>
    </row>
    <row r="1294" spans="3:3" x14ac:dyDescent="0.35">
      <c r="C1294" s="1"/>
    </row>
    <row r="1296" spans="3:3" x14ac:dyDescent="0.35">
      <c r="C1296" s="1"/>
    </row>
    <row r="1300" spans="3:3" x14ac:dyDescent="0.35">
      <c r="C1300" s="1"/>
    </row>
    <row r="1323" spans="3:3" x14ac:dyDescent="0.35">
      <c r="C1323" s="1"/>
    </row>
    <row r="1324" spans="3:3" x14ac:dyDescent="0.35">
      <c r="C1324" s="1"/>
    </row>
    <row r="1328" spans="3:3" x14ac:dyDescent="0.35">
      <c r="C1328" s="1"/>
    </row>
    <row r="1332" spans="3:3" x14ac:dyDescent="0.35">
      <c r="C1332" s="1"/>
    </row>
    <row r="1337" spans="3:3" x14ac:dyDescent="0.35">
      <c r="C1337" s="1"/>
    </row>
    <row r="1341" spans="3:3" x14ac:dyDescent="0.35">
      <c r="C1341" s="1"/>
    </row>
    <row r="1342" spans="3:3" x14ac:dyDescent="0.35">
      <c r="C1342" s="1"/>
    </row>
    <row r="1343" spans="3:3" x14ac:dyDescent="0.35">
      <c r="C1343" s="1"/>
    </row>
    <row r="1351" spans="3:3" x14ac:dyDescent="0.35">
      <c r="C1351" s="1"/>
    </row>
    <row r="1352" spans="3:3" x14ac:dyDescent="0.35">
      <c r="C1352" s="1"/>
    </row>
    <row r="1354" spans="3:3" x14ac:dyDescent="0.35">
      <c r="C1354" s="1"/>
    </row>
    <row r="1361" spans="3:3" x14ac:dyDescent="0.35">
      <c r="C1361" s="1"/>
    </row>
    <row r="1362" spans="3:3" x14ac:dyDescent="0.35">
      <c r="C1362" s="1"/>
    </row>
    <row r="1364" spans="3:3" x14ac:dyDescent="0.35">
      <c r="C1364" s="1"/>
    </row>
    <row r="1379" spans="3:3" x14ac:dyDescent="0.35">
      <c r="C1379" s="1"/>
    </row>
    <row r="1385" spans="3:3" x14ac:dyDescent="0.35">
      <c r="C1385" s="1"/>
    </row>
    <row r="1387" spans="3:3" x14ac:dyDescent="0.35">
      <c r="C1387" s="1"/>
    </row>
    <row r="1388" spans="3:3" x14ac:dyDescent="0.35">
      <c r="C1388" s="1"/>
    </row>
    <row r="1392" spans="3:3" x14ac:dyDescent="0.35">
      <c r="C1392" s="1"/>
    </row>
    <row r="1399" spans="3:3" x14ac:dyDescent="0.35">
      <c r="C1399" s="1"/>
    </row>
    <row r="1403" spans="3:3" x14ac:dyDescent="0.35">
      <c r="C1403" s="1"/>
    </row>
    <row r="1404" spans="3:3" x14ac:dyDescent="0.35">
      <c r="C1404" s="1"/>
    </row>
    <row r="1406" spans="3:3" x14ac:dyDescent="0.35">
      <c r="C1406" s="1"/>
    </row>
    <row r="1407" spans="3:3" x14ac:dyDescent="0.35">
      <c r="C1407" s="1"/>
    </row>
    <row r="1411" spans="3:3" x14ac:dyDescent="0.35">
      <c r="C1411" s="1"/>
    </row>
    <row r="1412" spans="3:3" x14ac:dyDescent="0.35">
      <c r="C1412" s="1"/>
    </row>
    <row r="1420" spans="3:3" x14ac:dyDescent="0.35">
      <c r="C1420" s="1"/>
    </row>
    <row r="1422" spans="3:3" x14ac:dyDescent="0.35">
      <c r="C1422" s="1"/>
    </row>
    <row r="1425" spans="3:3" x14ac:dyDescent="0.35">
      <c r="C1425" s="1"/>
    </row>
    <row r="1426" spans="3:3" x14ac:dyDescent="0.35">
      <c r="C1426" s="1"/>
    </row>
    <row r="1430" spans="3:3" x14ac:dyDescent="0.35">
      <c r="C1430" s="1"/>
    </row>
    <row r="1432" spans="3:3" x14ac:dyDescent="0.35">
      <c r="C1432" s="1"/>
    </row>
    <row r="1433" spans="3:3" x14ac:dyDescent="0.35">
      <c r="C1433" s="1"/>
    </row>
    <row r="1439" spans="3:3" x14ac:dyDescent="0.35">
      <c r="C1439" s="1"/>
    </row>
    <row r="1440" spans="3:3" x14ac:dyDescent="0.35">
      <c r="C1440" s="1"/>
    </row>
    <row r="1441" spans="3:3" x14ac:dyDescent="0.35">
      <c r="C1441" s="1"/>
    </row>
    <row r="1442" spans="3:3" x14ac:dyDescent="0.35">
      <c r="C1442" s="1"/>
    </row>
    <row r="1446" spans="3:3" x14ac:dyDescent="0.35">
      <c r="C1446" s="1"/>
    </row>
    <row r="1447" spans="3:3" x14ac:dyDescent="0.35">
      <c r="C1447" s="1"/>
    </row>
    <row r="1448" spans="3:3" x14ac:dyDescent="0.35">
      <c r="C1448" s="1"/>
    </row>
    <row r="1449" spans="3:3" x14ac:dyDescent="0.35">
      <c r="C1449" s="1"/>
    </row>
    <row r="1452" spans="3:3" x14ac:dyDescent="0.35">
      <c r="C1452" s="1"/>
    </row>
    <row r="1454" spans="3:3" x14ac:dyDescent="0.35">
      <c r="C1454" s="1"/>
    </row>
    <row r="1457" spans="3:3" x14ac:dyDescent="0.35">
      <c r="C1457" s="1"/>
    </row>
    <row r="1460" spans="3:3" x14ac:dyDescent="0.35">
      <c r="C1460" s="1"/>
    </row>
    <row r="1461" spans="3:3" x14ac:dyDescent="0.35">
      <c r="C1461" s="1"/>
    </row>
    <row r="1463" spans="3:3" x14ac:dyDescent="0.35">
      <c r="C1463" s="1"/>
    </row>
    <row r="1464" spans="3:3" x14ac:dyDescent="0.35">
      <c r="C1464" s="1"/>
    </row>
    <row r="1465" spans="3:3" x14ac:dyDescent="0.35">
      <c r="C1465" s="1"/>
    </row>
    <row r="1467" spans="3:3" x14ac:dyDescent="0.35">
      <c r="C1467" s="1"/>
    </row>
    <row r="1471" spans="3:3" x14ac:dyDescent="0.35">
      <c r="C1471" s="1"/>
    </row>
    <row r="1472" spans="3:3" x14ac:dyDescent="0.35">
      <c r="C1472" s="1"/>
    </row>
    <row r="1473" spans="3:3" x14ac:dyDescent="0.35">
      <c r="C1473" s="1"/>
    </row>
    <row r="1474" spans="3:3" x14ac:dyDescent="0.35">
      <c r="C1474" s="1"/>
    </row>
    <row r="1476" spans="3:3" x14ac:dyDescent="0.35">
      <c r="C1476" s="1"/>
    </row>
    <row r="1478" spans="3:3" x14ac:dyDescent="0.35">
      <c r="C1478" s="1"/>
    </row>
    <row r="1480" spans="3:3" x14ac:dyDescent="0.35">
      <c r="C1480" s="1"/>
    </row>
    <row r="1481" spans="3:3" x14ac:dyDescent="0.35">
      <c r="C1481" s="1"/>
    </row>
    <row r="1483" spans="3:3" x14ac:dyDescent="0.35">
      <c r="C1483" s="1"/>
    </row>
    <row r="1485" spans="3:3" x14ac:dyDescent="0.35">
      <c r="C1485" s="1"/>
    </row>
    <row r="1486" spans="3:3" x14ac:dyDescent="0.35">
      <c r="C1486" s="1"/>
    </row>
    <row r="1488" spans="3:3" x14ac:dyDescent="0.35">
      <c r="C1488" s="1"/>
    </row>
    <row r="1489" spans="3:3" x14ac:dyDescent="0.35">
      <c r="C1489" s="1"/>
    </row>
    <row r="1491" spans="3:3" x14ac:dyDescent="0.35">
      <c r="C1491" s="1"/>
    </row>
    <row r="1492" spans="3:3" x14ac:dyDescent="0.35">
      <c r="C1492" s="1"/>
    </row>
    <row r="1493" spans="3:3" x14ac:dyDescent="0.35">
      <c r="C1493" s="1"/>
    </row>
    <row r="1506" spans="3:3" x14ac:dyDescent="0.35">
      <c r="C1506" s="1"/>
    </row>
    <row r="1508" spans="3:3" x14ac:dyDescent="0.35">
      <c r="C1508" s="1"/>
    </row>
    <row r="1509" spans="3:3" x14ac:dyDescent="0.35">
      <c r="C1509" s="1"/>
    </row>
    <row r="1512" spans="3:3" x14ac:dyDescent="0.35">
      <c r="C1512" s="1"/>
    </row>
    <row r="1513" spans="3:3" x14ac:dyDescent="0.35">
      <c r="C1513" s="1"/>
    </row>
    <row r="1514" spans="3:3" x14ac:dyDescent="0.35">
      <c r="C1514" s="1"/>
    </row>
    <row r="1515" spans="3:3" x14ac:dyDescent="0.35">
      <c r="C1515" s="1"/>
    </row>
    <row r="1518" spans="3:3" x14ac:dyDescent="0.35">
      <c r="C1518" s="1"/>
    </row>
    <row r="1520" spans="3:3" x14ac:dyDescent="0.35">
      <c r="C1520" s="1"/>
    </row>
    <row r="1521" spans="3:3" x14ac:dyDescent="0.35">
      <c r="C1521" s="1"/>
    </row>
    <row r="1524" spans="3:3" x14ac:dyDescent="0.35">
      <c r="C1524" s="1"/>
    </row>
    <row r="1527" spans="3:3" x14ac:dyDescent="0.35">
      <c r="C1527" s="1"/>
    </row>
    <row r="1534" spans="3:3" x14ac:dyDescent="0.35">
      <c r="C1534" s="1"/>
    </row>
    <row r="1535" spans="3:3" x14ac:dyDescent="0.35">
      <c r="C1535" s="1"/>
    </row>
    <row r="1536" spans="3:3" x14ac:dyDescent="0.35">
      <c r="C1536" s="1"/>
    </row>
    <row r="1537" spans="3:3" x14ac:dyDescent="0.35">
      <c r="C1537" s="1"/>
    </row>
    <row r="1540" spans="3:3" x14ac:dyDescent="0.35">
      <c r="C1540" s="1"/>
    </row>
    <row r="1541" spans="3:3" x14ac:dyDescent="0.35">
      <c r="C1541" s="1"/>
    </row>
    <row r="1543" spans="3:3" x14ac:dyDescent="0.35">
      <c r="C1543" s="1"/>
    </row>
    <row r="1545" spans="3:3" x14ac:dyDescent="0.35">
      <c r="C1545" s="1"/>
    </row>
    <row r="1547" spans="3:3" x14ac:dyDescent="0.35">
      <c r="C1547" s="1"/>
    </row>
    <row r="1548" spans="3:3" x14ac:dyDescent="0.35">
      <c r="C1548" s="1"/>
    </row>
    <row r="1553" spans="3:3" x14ac:dyDescent="0.35">
      <c r="C1553" s="1"/>
    </row>
    <row r="1557" spans="3:3" x14ac:dyDescent="0.35">
      <c r="C1557" s="1"/>
    </row>
    <row r="1559" spans="3:3" x14ac:dyDescent="0.35">
      <c r="C1559" s="1"/>
    </row>
    <row r="1560" spans="3:3" x14ac:dyDescent="0.35">
      <c r="C1560" s="1"/>
    </row>
    <row r="1561" spans="3:3" x14ac:dyDescent="0.35">
      <c r="C1561" s="1"/>
    </row>
    <row r="1562" spans="3:3" x14ac:dyDescent="0.35">
      <c r="C1562" s="1"/>
    </row>
    <row r="1563" spans="3:3" x14ac:dyDescent="0.35">
      <c r="C1563" s="1"/>
    </row>
    <row r="1566" spans="3:3" x14ac:dyDescent="0.35">
      <c r="C1566" s="1"/>
    </row>
    <row r="1568" spans="3:3" x14ac:dyDescent="0.35">
      <c r="C1568" s="1"/>
    </row>
    <row r="1569" spans="3:3" x14ac:dyDescent="0.35">
      <c r="C1569" s="1"/>
    </row>
    <row r="1570" spans="3:3" x14ac:dyDescent="0.35">
      <c r="C1570" s="1"/>
    </row>
    <row r="1572" spans="3:3" x14ac:dyDescent="0.35">
      <c r="C1572" s="1"/>
    </row>
    <row r="1573" spans="3:3" x14ac:dyDescent="0.35">
      <c r="C1573" s="1"/>
    </row>
    <row r="1575" spans="3:3" x14ac:dyDescent="0.35">
      <c r="C1575" s="1"/>
    </row>
    <row r="1578" spans="3:3" x14ac:dyDescent="0.35">
      <c r="C1578" s="1"/>
    </row>
    <row r="1580" spans="3:3" x14ac:dyDescent="0.35">
      <c r="C1580" s="1"/>
    </row>
    <row r="1588" spans="3:3" x14ac:dyDescent="0.35">
      <c r="C1588" s="1"/>
    </row>
    <row r="1589" spans="3:3" x14ac:dyDescent="0.35">
      <c r="C1589" s="1"/>
    </row>
    <row r="1591" spans="3:3" x14ac:dyDescent="0.35">
      <c r="C1591" s="1"/>
    </row>
    <row r="1593" spans="3:3" x14ac:dyDescent="0.35">
      <c r="C1593" s="1"/>
    </row>
    <row r="1594" spans="3:3" x14ac:dyDescent="0.35">
      <c r="C1594" s="1"/>
    </row>
    <row r="1596" spans="3:3" x14ac:dyDescent="0.35">
      <c r="C1596" s="1"/>
    </row>
    <row r="1598" spans="3:3" x14ac:dyDescent="0.35">
      <c r="C1598" s="1"/>
    </row>
    <row r="1599" spans="3:3" x14ac:dyDescent="0.35">
      <c r="C1599" s="1"/>
    </row>
    <row r="1600" spans="3:3" x14ac:dyDescent="0.35">
      <c r="C1600" s="1"/>
    </row>
    <row r="1602" spans="3:3" x14ac:dyDescent="0.35">
      <c r="C1602" s="1"/>
    </row>
    <row r="1603" spans="3:3" x14ac:dyDescent="0.35">
      <c r="C1603" s="1"/>
    </row>
    <row r="1604" spans="3:3" x14ac:dyDescent="0.35">
      <c r="C1604" s="1"/>
    </row>
    <row r="1606" spans="3:3" x14ac:dyDescent="0.35">
      <c r="C1606" s="1"/>
    </row>
    <row r="1607" spans="3:3" x14ac:dyDescent="0.35">
      <c r="C1607" s="1"/>
    </row>
    <row r="1608" spans="3:3" x14ac:dyDescent="0.35">
      <c r="C1608" s="1"/>
    </row>
    <row r="1609" spans="3:3" x14ac:dyDescent="0.35">
      <c r="C1609" s="1"/>
    </row>
    <row r="1610" spans="3:3" x14ac:dyDescent="0.35">
      <c r="C1610" s="1"/>
    </row>
    <row r="1614" spans="3:3" x14ac:dyDescent="0.35">
      <c r="C1614" s="1"/>
    </row>
    <row r="1616" spans="3:3" x14ac:dyDescent="0.35">
      <c r="C1616" s="1"/>
    </row>
    <row r="1626" spans="3:3" x14ac:dyDescent="0.35">
      <c r="C1626" s="1"/>
    </row>
    <row r="1628" spans="3:3" x14ac:dyDescent="0.35">
      <c r="C1628" s="1"/>
    </row>
    <row r="1629" spans="3:3" x14ac:dyDescent="0.35">
      <c r="C1629" s="1"/>
    </row>
    <row r="1630" spans="3:3" x14ac:dyDescent="0.35">
      <c r="C1630" s="1"/>
    </row>
    <row r="1634" spans="3:3" x14ac:dyDescent="0.35">
      <c r="C1634" s="1"/>
    </row>
    <row r="1637" spans="3:3" x14ac:dyDescent="0.35">
      <c r="C1637" s="1"/>
    </row>
    <row r="1638" spans="3:3" x14ac:dyDescent="0.35">
      <c r="C1638" s="1"/>
    </row>
    <row r="1641" spans="3:3" x14ac:dyDescent="0.35">
      <c r="C1641" s="1"/>
    </row>
    <row r="1646" spans="3:3" x14ac:dyDescent="0.35">
      <c r="C1646" s="1"/>
    </row>
    <row r="1648" spans="3:3" x14ac:dyDescent="0.35">
      <c r="C1648" s="1"/>
    </row>
    <row r="1652" spans="3:3" x14ac:dyDescent="0.35">
      <c r="C1652" s="1"/>
    </row>
    <row r="1653" spans="3:3" x14ac:dyDescent="0.35">
      <c r="C1653" s="1"/>
    </row>
    <row r="1661" spans="3:3" x14ac:dyDescent="0.35">
      <c r="C1661" s="1"/>
    </row>
    <row r="1662" spans="3:3" x14ac:dyDescent="0.35">
      <c r="C1662" s="1"/>
    </row>
    <row r="1663" spans="3:3" x14ac:dyDescent="0.35">
      <c r="C1663" s="1"/>
    </row>
    <row r="1670" spans="3:3" x14ac:dyDescent="0.35">
      <c r="C1670" s="1"/>
    </row>
    <row r="1673" spans="3:3" x14ac:dyDescent="0.35">
      <c r="C1673" s="1"/>
    </row>
    <row r="1680" spans="3:3" x14ac:dyDescent="0.35">
      <c r="C1680" s="1"/>
    </row>
    <row r="1681" spans="3:3" x14ac:dyDescent="0.35">
      <c r="C1681" s="1"/>
    </row>
    <row r="1682" spans="3:3" x14ac:dyDescent="0.35">
      <c r="C1682" s="1"/>
    </row>
    <row r="1683" spans="3:3" x14ac:dyDescent="0.35">
      <c r="C1683" s="1"/>
    </row>
    <row r="1686" spans="3:3" x14ac:dyDescent="0.35">
      <c r="C1686" s="1"/>
    </row>
    <row r="1687" spans="3:3" x14ac:dyDescent="0.35">
      <c r="C1687" s="1"/>
    </row>
    <row r="1688" spans="3:3" x14ac:dyDescent="0.35">
      <c r="C1688" s="1"/>
    </row>
    <row r="1689" spans="3:3" x14ac:dyDescent="0.35">
      <c r="C1689" s="1"/>
    </row>
    <row r="1690" spans="3:3" x14ac:dyDescent="0.35">
      <c r="C1690" s="1"/>
    </row>
    <row r="1692" spans="3:3" x14ac:dyDescent="0.35">
      <c r="C1692" s="1"/>
    </row>
    <row r="1694" spans="3:3" x14ac:dyDescent="0.35">
      <c r="C1694" s="1"/>
    </row>
    <row r="1695" spans="3:3" x14ac:dyDescent="0.35">
      <c r="C1695" s="1"/>
    </row>
    <row r="1702" spans="3:3" x14ac:dyDescent="0.35">
      <c r="C1702" s="1"/>
    </row>
    <row r="1703" spans="3:3" x14ac:dyDescent="0.35">
      <c r="C1703" s="1"/>
    </row>
    <row r="1711" spans="3:3" x14ac:dyDescent="0.35">
      <c r="C1711" s="1"/>
    </row>
    <row r="1718" spans="3:3" x14ac:dyDescent="0.35">
      <c r="C1718" s="1"/>
    </row>
    <row r="1728" spans="3:3" x14ac:dyDescent="0.35">
      <c r="C1728" s="1"/>
    </row>
    <row r="1729" spans="3:3" x14ac:dyDescent="0.35">
      <c r="C1729" s="1"/>
    </row>
    <row r="1730" spans="3:3" x14ac:dyDescent="0.35">
      <c r="C1730" s="1"/>
    </row>
    <row r="1731" spans="3:3" x14ac:dyDescent="0.35">
      <c r="C1731" s="1"/>
    </row>
    <row r="1733" spans="3:3" x14ac:dyDescent="0.35">
      <c r="C1733" s="1"/>
    </row>
    <row r="1734" spans="3:3" x14ac:dyDescent="0.35">
      <c r="C1734" s="1"/>
    </row>
    <row r="1735" spans="3:3" x14ac:dyDescent="0.35">
      <c r="C1735" s="1"/>
    </row>
    <row r="1736" spans="3:3" x14ac:dyDescent="0.35">
      <c r="C1736" s="1"/>
    </row>
    <row r="1737" spans="3:3" x14ac:dyDescent="0.35">
      <c r="C1737" s="1"/>
    </row>
    <row r="1739" spans="3:3" x14ac:dyDescent="0.35">
      <c r="C1739" s="1"/>
    </row>
    <row r="1741" spans="3:3" x14ac:dyDescent="0.35">
      <c r="C1741" s="1"/>
    </row>
    <row r="1744" spans="3:3" x14ac:dyDescent="0.35">
      <c r="C1744" s="1"/>
    </row>
    <row r="1746" spans="3:3" x14ac:dyDescent="0.35">
      <c r="C1746" s="1"/>
    </row>
    <row r="1747" spans="3:3" x14ac:dyDescent="0.35">
      <c r="C1747" s="1"/>
    </row>
    <row r="1749" spans="3:3" x14ac:dyDescent="0.35">
      <c r="C1749" s="1"/>
    </row>
    <row r="1752" spans="3:3" x14ac:dyDescent="0.35">
      <c r="C1752" s="1"/>
    </row>
    <row r="1753" spans="3:3" x14ac:dyDescent="0.35">
      <c r="C1753" s="1"/>
    </row>
    <row r="1755" spans="3:3" x14ac:dyDescent="0.35">
      <c r="C1755" s="1"/>
    </row>
    <row r="1756" spans="3:3" x14ac:dyDescent="0.35">
      <c r="C1756" s="1"/>
    </row>
    <row r="1759" spans="3:3" x14ac:dyDescent="0.35">
      <c r="C1759" s="1"/>
    </row>
    <row r="1762" spans="3:3" x14ac:dyDescent="0.35">
      <c r="C1762" s="1"/>
    </row>
    <row r="1763" spans="3:3" x14ac:dyDescent="0.35">
      <c r="C1763" s="1"/>
    </row>
    <row r="1764" spans="3:3" x14ac:dyDescent="0.35">
      <c r="C1764" s="1"/>
    </row>
    <row r="1767" spans="3:3" x14ac:dyDescent="0.35">
      <c r="C1767" s="1"/>
    </row>
    <row r="1768" spans="3:3" x14ac:dyDescent="0.35">
      <c r="C1768" s="1"/>
    </row>
    <row r="1770" spans="3:3" x14ac:dyDescent="0.35">
      <c r="C1770" s="1"/>
    </row>
    <row r="1773" spans="3:3" x14ac:dyDescent="0.35">
      <c r="C1773" s="1"/>
    </row>
    <row r="1774" spans="3:3" x14ac:dyDescent="0.35">
      <c r="C1774" s="1"/>
    </row>
    <row r="1778" spans="3:3" x14ac:dyDescent="0.35">
      <c r="C1778" s="1"/>
    </row>
    <row r="1782" spans="3:3" x14ac:dyDescent="0.35">
      <c r="C1782" s="1"/>
    </row>
    <row r="1784" spans="3:3" x14ac:dyDescent="0.35">
      <c r="C1784" s="1"/>
    </row>
    <row r="1785" spans="3:3" x14ac:dyDescent="0.35">
      <c r="C1785" s="1"/>
    </row>
    <row r="1787" spans="3:3" x14ac:dyDescent="0.35">
      <c r="C1787" s="1"/>
    </row>
    <row r="1788" spans="3:3" x14ac:dyDescent="0.35">
      <c r="C1788" s="1"/>
    </row>
    <row r="1789" spans="3:3" x14ac:dyDescent="0.35">
      <c r="C1789" s="1"/>
    </row>
    <row r="1790" spans="3:3" x14ac:dyDescent="0.35">
      <c r="C1790" s="1"/>
    </row>
    <row r="1794" spans="3:3" x14ac:dyDescent="0.35">
      <c r="C1794" s="1"/>
    </row>
    <row r="1795" spans="3:3" x14ac:dyDescent="0.35">
      <c r="C1795" s="1"/>
    </row>
    <row r="1796" spans="3:3" x14ac:dyDescent="0.35">
      <c r="C1796" s="1"/>
    </row>
    <row r="1798" spans="3:3" x14ac:dyDescent="0.35">
      <c r="C1798" s="1"/>
    </row>
    <row r="1800" spans="3:3" x14ac:dyDescent="0.35">
      <c r="C1800" s="1"/>
    </row>
    <row r="1802" spans="3:3" x14ac:dyDescent="0.35">
      <c r="C1802" s="1"/>
    </row>
    <row r="1803" spans="3:3" x14ac:dyDescent="0.35">
      <c r="C1803" s="1"/>
    </row>
    <row r="1804" spans="3:3" x14ac:dyDescent="0.35">
      <c r="C1804" s="1"/>
    </row>
    <row r="1805" spans="3:3" x14ac:dyDescent="0.35">
      <c r="C1805" s="1"/>
    </row>
    <row r="1806" spans="3:3" x14ac:dyDescent="0.35">
      <c r="C1806" s="1"/>
    </row>
    <row r="1807" spans="3:3" x14ac:dyDescent="0.35">
      <c r="C1807" s="1"/>
    </row>
    <row r="1808" spans="3:3" x14ac:dyDescent="0.35">
      <c r="C1808" s="1"/>
    </row>
    <row r="1809" spans="3:3" x14ac:dyDescent="0.35">
      <c r="C1809" s="1"/>
    </row>
    <row r="1810" spans="3:3" x14ac:dyDescent="0.35">
      <c r="C1810" s="1"/>
    </row>
    <row r="1812" spans="3:3" x14ac:dyDescent="0.35">
      <c r="C1812" s="1"/>
    </row>
    <row r="1813" spans="3:3" x14ac:dyDescent="0.35">
      <c r="C1813" s="1"/>
    </row>
    <row r="1814" spans="3:3" x14ac:dyDescent="0.35">
      <c r="C1814" s="1"/>
    </row>
    <row r="1815" spans="3:3" x14ac:dyDescent="0.35">
      <c r="C1815" s="1"/>
    </row>
    <row r="1816" spans="3:3" x14ac:dyDescent="0.35">
      <c r="C1816" s="1"/>
    </row>
    <row r="1819" spans="3:3" x14ac:dyDescent="0.35">
      <c r="C1819" s="1"/>
    </row>
    <row r="1835" spans="3:3" x14ac:dyDescent="0.35">
      <c r="C1835" s="1"/>
    </row>
    <row r="1839" spans="3:3" x14ac:dyDescent="0.35">
      <c r="C1839" s="1"/>
    </row>
    <row r="1840" spans="3:3" x14ac:dyDescent="0.35">
      <c r="C1840" s="1"/>
    </row>
    <row r="1845" spans="3:3" x14ac:dyDescent="0.35">
      <c r="C1845" s="1"/>
    </row>
    <row r="1850" spans="3:3" x14ac:dyDescent="0.35">
      <c r="C1850" s="1"/>
    </row>
    <row r="1855" spans="3:3" x14ac:dyDescent="0.35">
      <c r="C1855" s="1"/>
    </row>
    <row r="1865" spans="3:3" x14ac:dyDescent="0.35">
      <c r="C1865" s="1"/>
    </row>
    <row r="1869" spans="3:3" x14ac:dyDescent="0.35">
      <c r="C1869" s="1"/>
    </row>
    <row r="1876" spans="3:3" x14ac:dyDescent="0.35">
      <c r="C1876" s="1"/>
    </row>
    <row r="1877" spans="3:3" x14ac:dyDescent="0.35">
      <c r="C1877" s="1"/>
    </row>
    <row r="1880" spans="3:3" x14ac:dyDescent="0.35">
      <c r="C1880" s="1"/>
    </row>
    <row r="1881" spans="3:3" x14ac:dyDescent="0.35">
      <c r="C1881" s="1"/>
    </row>
    <row r="1882" spans="3:3" x14ac:dyDescent="0.35">
      <c r="C1882" s="1"/>
    </row>
    <row r="1883" spans="3:3" x14ac:dyDescent="0.35">
      <c r="C1883" s="1"/>
    </row>
    <row r="1884" spans="3:3" x14ac:dyDescent="0.35">
      <c r="C1884" s="1"/>
    </row>
    <row r="1885" spans="3:3" x14ac:dyDescent="0.35">
      <c r="C1885" s="1"/>
    </row>
    <row r="1886" spans="3:3" x14ac:dyDescent="0.35">
      <c r="C1886" s="1"/>
    </row>
    <row r="1887" spans="3:3" x14ac:dyDescent="0.35">
      <c r="C1887" s="1"/>
    </row>
    <row r="1888" spans="3:3" x14ac:dyDescent="0.35">
      <c r="C1888" s="1"/>
    </row>
    <row r="1889" spans="3:3" x14ac:dyDescent="0.35">
      <c r="C1889" s="1"/>
    </row>
    <row r="1890" spans="3:3" x14ac:dyDescent="0.35">
      <c r="C1890" s="1"/>
    </row>
    <row r="1891" spans="3:3" x14ac:dyDescent="0.35">
      <c r="C1891" s="1"/>
    </row>
    <row r="1894" spans="3:3" x14ac:dyDescent="0.35">
      <c r="C1894" s="1"/>
    </row>
    <row r="1895" spans="3:3" x14ac:dyDescent="0.35">
      <c r="C1895" s="1"/>
    </row>
    <row r="1897" spans="3:3" x14ac:dyDescent="0.35">
      <c r="C1897" s="1"/>
    </row>
    <row r="1898" spans="3:3" x14ac:dyDescent="0.35">
      <c r="C1898" s="1"/>
    </row>
    <row r="1900" spans="3:3" x14ac:dyDescent="0.35">
      <c r="C1900" s="1"/>
    </row>
    <row r="1901" spans="3:3" x14ac:dyDescent="0.35">
      <c r="C1901" s="1"/>
    </row>
    <row r="1904" spans="3:3" x14ac:dyDescent="0.35">
      <c r="C1904" s="1"/>
    </row>
    <row r="1906" spans="3:3" x14ac:dyDescent="0.35">
      <c r="C1906" s="1"/>
    </row>
    <row r="1908" spans="3:3" x14ac:dyDescent="0.35">
      <c r="C1908" s="1"/>
    </row>
    <row r="1909" spans="3:3" x14ac:dyDescent="0.35">
      <c r="C1909" s="1"/>
    </row>
    <row r="1910" spans="3:3" x14ac:dyDescent="0.35">
      <c r="C1910" s="1"/>
    </row>
    <row r="1911" spans="3:3" x14ac:dyDescent="0.35">
      <c r="C1911" s="1"/>
    </row>
    <row r="1912" spans="3:3" x14ac:dyDescent="0.35">
      <c r="C1912" s="1"/>
    </row>
    <row r="1918" spans="3:3" x14ac:dyDescent="0.35">
      <c r="C1918" s="1"/>
    </row>
    <row r="1921" spans="3:3" x14ac:dyDescent="0.35">
      <c r="C1921" s="1"/>
    </row>
    <row r="1923" spans="3:3" x14ac:dyDescent="0.35">
      <c r="C1923" s="1"/>
    </row>
    <row r="1925" spans="3:3" x14ac:dyDescent="0.35">
      <c r="C1925" s="1"/>
    </row>
    <row r="1928" spans="3:3" x14ac:dyDescent="0.35">
      <c r="C1928" s="1"/>
    </row>
    <row r="1930" spans="3:3" x14ac:dyDescent="0.35">
      <c r="C1930" s="1"/>
    </row>
    <row r="1932" spans="3:3" x14ac:dyDescent="0.35">
      <c r="C1932" s="1"/>
    </row>
    <row r="1935" spans="3:3" x14ac:dyDescent="0.35">
      <c r="C1935" s="1"/>
    </row>
    <row r="1937" spans="3:3" x14ac:dyDescent="0.35">
      <c r="C1937" s="1"/>
    </row>
    <row r="1938" spans="3:3" x14ac:dyDescent="0.35">
      <c r="C1938" s="1"/>
    </row>
    <row r="1941" spans="3:3" x14ac:dyDescent="0.35">
      <c r="C1941" s="1"/>
    </row>
    <row r="1942" spans="3:3" x14ac:dyDescent="0.35">
      <c r="C1942" s="1"/>
    </row>
    <row r="1943" spans="3:3" x14ac:dyDescent="0.35">
      <c r="C1943" s="1"/>
    </row>
    <row r="1944" spans="3:3" x14ac:dyDescent="0.35">
      <c r="C1944" s="1"/>
    </row>
    <row r="1948" spans="3:3" x14ac:dyDescent="0.35">
      <c r="C1948" s="1"/>
    </row>
    <row r="1951" spans="3:3" x14ac:dyDescent="0.35">
      <c r="C1951" s="1"/>
    </row>
    <row r="1968" spans="3:3" x14ac:dyDescent="0.35">
      <c r="C1968" s="1"/>
    </row>
    <row r="1972" spans="3:3" x14ac:dyDescent="0.35">
      <c r="C1972" s="1"/>
    </row>
    <row r="1981" spans="3:3" x14ac:dyDescent="0.35">
      <c r="C1981" s="1"/>
    </row>
    <row r="1982" spans="3:3" x14ac:dyDescent="0.35">
      <c r="C1982" s="1"/>
    </row>
    <row r="1988" spans="3:3" x14ac:dyDescent="0.35">
      <c r="C1988" s="1"/>
    </row>
    <row r="1989" spans="3:3" x14ac:dyDescent="0.35">
      <c r="C1989" s="1"/>
    </row>
    <row r="1991" spans="3:3" x14ac:dyDescent="0.35">
      <c r="C1991" s="1"/>
    </row>
    <row r="2002" spans="3:3" x14ac:dyDescent="0.35">
      <c r="C2002" s="1"/>
    </row>
    <row r="2004" spans="3:3" x14ac:dyDescent="0.35">
      <c r="C2004" s="1"/>
    </row>
    <row r="2005" spans="3:3" x14ac:dyDescent="0.35">
      <c r="C2005" s="1"/>
    </row>
    <row r="2006" spans="3:3" x14ac:dyDescent="0.35">
      <c r="C2006" s="1"/>
    </row>
    <row r="2012" spans="3:3" x14ac:dyDescent="0.35">
      <c r="C2012" s="1"/>
    </row>
    <row r="2016" spans="3:3" x14ac:dyDescent="0.35">
      <c r="C2016" s="1"/>
    </row>
    <row r="2019" spans="3:3" x14ac:dyDescent="0.35">
      <c r="C2019" s="1"/>
    </row>
    <row r="2020" spans="3:3" x14ac:dyDescent="0.35">
      <c r="C2020" s="1"/>
    </row>
    <row r="2025" spans="3:3" x14ac:dyDescent="0.35">
      <c r="C2025" s="1"/>
    </row>
    <row r="2026" spans="3:3" x14ac:dyDescent="0.35">
      <c r="C2026" s="1"/>
    </row>
    <row r="2027" spans="3:3" x14ac:dyDescent="0.35">
      <c r="C2027" s="1"/>
    </row>
    <row r="2033" spans="3:3" x14ac:dyDescent="0.35">
      <c r="C2033" s="1"/>
    </row>
    <row r="2034" spans="3:3" x14ac:dyDescent="0.35">
      <c r="C2034" s="1"/>
    </row>
    <row r="2035" spans="3:3" x14ac:dyDescent="0.35">
      <c r="C2035" s="1"/>
    </row>
    <row r="2036" spans="3:3" x14ac:dyDescent="0.35">
      <c r="C2036" s="1"/>
    </row>
    <row r="2037" spans="3:3" x14ac:dyDescent="0.35">
      <c r="C2037" s="1"/>
    </row>
    <row r="2038" spans="3:3" x14ac:dyDescent="0.35">
      <c r="C2038" s="1"/>
    </row>
    <row r="2040" spans="3:3" x14ac:dyDescent="0.35">
      <c r="C2040" s="1"/>
    </row>
    <row r="2041" spans="3:3" x14ac:dyDescent="0.35">
      <c r="C2041" s="1"/>
    </row>
    <row r="2042" spans="3:3" x14ac:dyDescent="0.35">
      <c r="C2042" s="1"/>
    </row>
    <row r="2043" spans="3:3" x14ac:dyDescent="0.35">
      <c r="C2043" s="1"/>
    </row>
    <row r="2044" spans="3:3" x14ac:dyDescent="0.35">
      <c r="C2044" s="1"/>
    </row>
    <row r="2046" spans="3:3" x14ac:dyDescent="0.35">
      <c r="C2046" s="1"/>
    </row>
    <row r="2047" spans="3:3" x14ac:dyDescent="0.35">
      <c r="C2047" s="1"/>
    </row>
    <row r="2048" spans="3:3" x14ac:dyDescent="0.35">
      <c r="C2048" s="1"/>
    </row>
    <row r="2052" spans="3:3" x14ac:dyDescent="0.35">
      <c r="C2052" s="1"/>
    </row>
    <row r="2059" spans="3:3" x14ac:dyDescent="0.35">
      <c r="C2059" s="1"/>
    </row>
    <row r="2061" spans="3:3" x14ac:dyDescent="0.35">
      <c r="C2061" s="1"/>
    </row>
    <row r="2064" spans="3:3" x14ac:dyDescent="0.35">
      <c r="C2064" s="1"/>
    </row>
    <row r="2066" spans="3:3" x14ac:dyDescent="0.35">
      <c r="C2066" s="1"/>
    </row>
    <row r="2070" spans="3:3" x14ac:dyDescent="0.35">
      <c r="C2070" s="1"/>
    </row>
    <row r="2073" spans="3:3" x14ac:dyDescent="0.35">
      <c r="C2073" s="1"/>
    </row>
    <row r="2092" spans="3:3" x14ac:dyDescent="0.35">
      <c r="C2092" s="1"/>
    </row>
    <row r="2101" spans="3:3" x14ac:dyDescent="0.35">
      <c r="C2101" s="1"/>
    </row>
    <row r="2102" spans="3:3" x14ac:dyDescent="0.35">
      <c r="C2102" s="1"/>
    </row>
    <row r="2103" spans="3:3" x14ac:dyDescent="0.35">
      <c r="C2103" s="1"/>
    </row>
    <row r="2104" spans="3:3" x14ac:dyDescent="0.35">
      <c r="C2104" s="1"/>
    </row>
    <row r="2105" spans="3:3" x14ac:dyDescent="0.35">
      <c r="C2105" s="1"/>
    </row>
    <row r="2109" spans="3:3" x14ac:dyDescent="0.35">
      <c r="C2109" s="1"/>
    </row>
    <row r="2112" spans="3:3" x14ac:dyDescent="0.35">
      <c r="C2112" s="1"/>
    </row>
    <row r="2113" spans="3:3" x14ac:dyDescent="0.35">
      <c r="C2113" s="1"/>
    </row>
    <row r="2115" spans="3:3" x14ac:dyDescent="0.35">
      <c r="C2115" s="1"/>
    </row>
    <row r="2116" spans="3:3" x14ac:dyDescent="0.35">
      <c r="C2116" s="1"/>
    </row>
    <row r="2118" spans="3:3" x14ac:dyDescent="0.35">
      <c r="C2118" s="1"/>
    </row>
    <row r="2119" spans="3:3" x14ac:dyDescent="0.35">
      <c r="C2119" s="1"/>
    </row>
    <row r="2121" spans="3:3" x14ac:dyDescent="0.35">
      <c r="C2121" s="1"/>
    </row>
    <row r="2122" spans="3:3" x14ac:dyDescent="0.35">
      <c r="C2122" s="1"/>
    </row>
    <row r="2123" spans="3:3" x14ac:dyDescent="0.35">
      <c r="C2123" s="1"/>
    </row>
    <row r="2124" spans="3:3" x14ac:dyDescent="0.35">
      <c r="C2124" s="1"/>
    </row>
    <row r="2125" spans="3:3" x14ac:dyDescent="0.35">
      <c r="C2125" s="1"/>
    </row>
    <row r="2126" spans="3:3" x14ac:dyDescent="0.35">
      <c r="C2126" s="1"/>
    </row>
    <row r="2127" spans="3:3" x14ac:dyDescent="0.35">
      <c r="C2127" s="1"/>
    </row>
    <row r="2128" spans="3:3" x14ac:dyDescent="0.35">
      <c r="C2128" s="1"/>
    </row>
    <row r="2129" spans="3:3" x14ac:dyDescent="0.35">
      <c r="C2129" s="1"/>
    </row>
    <row r="2130" spans="3:3" x14ac:dyDescent="0.35">
      <c r="C2130" s="1"/>
    </row>
    <row r="2131" spans="3:3" x14ac:dyDescent="0.35">
      <c r="C2131" s="1"/>
    </row>
    <row r="2137" spans="3:3" x14ac:dyDescent="0.35">
      <c r="C2137" s="1"/>
    </row>
    <row r="2139" spans="3:3" x14ac:dyDescent="0.35">
      <c r="C2139" s="1"/>
    </row>
    <row r="2140" spans="3:3" x14ac:dyDescent="0.35">
      <c r="C2140" s="1"/>
    </row>
    <row r="2141" spans="3:3" x14ac:dyDescent="0.35">
      <c r="C2141" s="1"/>
    </row>
    <row r="2146" spans="3:3" x14ac:dyDescent="0.35">
      <c r="C2146" s="1"/>
    </row>
    <row r="2147" spans="3:3" x14ac:dyDescent="0.35">
      <c r="C2147" s="1"/>
    </row>
    <row r="2149" spans="3:3" x14ac:dyDescent="0.35">
      <c r="C2149" s="1"/>
    </row>
    <row r="2150" spans="3:3" x14ac:dyDescent="0.35">
      <c r="C2150" s="1"/>
    </row>
    <row r="2151" spans="3:3" x14ac:dyDescent="0.35">
      <c r="C2151" s="1"/>
    </row>
    <row r="2152" spans="3:3" x14ac:dyDescent="0.35">
      <c r="C2152" s="1"/>
    </row>
    <row r="2154" spans="3:3" x14ac:dyDescent="0.35">
      <c r="C2154" s="1"/>
    </row>
    <row r="2155" spans="3:3" x14ac:dyDescent="0.35">
      <c r="C2155" s="1"/>
    </row>
    <row r="2159" spans="3:3" x14ac:dyDescent="0.35">
      <c r="C2159" s="1"/>
    </row>
    <row r="2160" spans="3:3" x14ac:dyDescent="0.35">
      <c r="C2160" s="1"/>
    </row>
    <row r="2163" spans="3:3" x14ac:dyDescent="0.35">
      <c r="C2163" s="1"/>
    </row>
    <row r="2170" spans="3:3" x14ac:dyDescent="0.35">
      <c r="C2170" s="1"/>
    </row>
    <row r="2171" spans="3:3" x14ac:dyDescent="0.35">
      <c r="C2171" s="1"/>
    </row>
    <row r="2172" spans="3:3" x14ac:dyDescent="0.35">
      <c r="C2172" s="1"/>
    </row>
    <row r="2180" spans="3:3" x14ac:dyDescent="0.35">
      <c r="C2180" s="1"/>
    </row>
    <row r="2183" spans="3:3" x14ac:dyDescent="0.35">
      <c r="C2183" s="1"/>
    </row>
    <row r="2184" spans="3:3" x14ac:dyDescent="0.35">
      <c r="C2184" s="1"/>
    </row>
    <row r="2187" spans="3:3" x14ac:dyDescent="0.35">
      <c r="C2187" s="1"/>
    </row>
    <row r="2188" spans="3:3" x14ac:dyDescent="0.35">
      <c r="C2188" s="1"/>
    </row>
    <row r="2190" spans="3:3" x14ac:dyDescent="0.35">
      <c r="C2190" s="1"/>
    </row>
    <row r="2191" spans="3:3" x14ac:dyDescent="0.35">
      <c r="C2191" s="1"/>
    </row>
    <row r="2192" spans="3:3" x14ac:dyDescent="0.35">
      <c r="C2192" s="1"/>
    </row>
    <row r="2194" spans="3:3" x14ac:dyDescent="0.35">
      <c r="C2194" s="1"/>
    </row>
    <row r="2195" spans="3:3" x14ac:dyDescent="0.35">
      <c r="C2195" s="1"/>
    </row>
    <row r="2199" spans="3:3" x14ac:dyDescent="0.35">
      <c r="C2199" s="1"/>
    </row>
    <row r="2203" spans="3:3" x14ac:dyDescent="0.35">
      <c r="C2203" s="1"/>
    </row>
    <row r="2205" spans="3:3" x14ac:dyDescent="0.35">
      <c r="C2205" s="1"/>
    </row>
    <row r="2208" spans="3:3" x14ac:dyDescent="0.35">
      <c r="C2208" s="1"/>
    </row>
    <row r="2209" spans="3:3" x14ac:dyDescent="0.35">
      <c r="C2209" s="1"/>
    </row>
    <row r="2211" spans="3:3" x14ac:dyDescent="0.35">
      <c r="C2211" s="1"/>
    </row>
    <row r="2213" spans="3:3" x14ac:dyDescent="0.35">
      <c r="C2213" s="1"/>
    </row>
    <row r="2215" spans="3:3" x14ac:dyDescent="0.35">
      <c r="C2215" s="1"/>
    </row>
    <row r="2216" spans="3:3" x14ac:dyDescent="0.35">
      <c r="C2216" s="1"/>
    </row>
    <row r="2217" spans="3:3" x14ac:dyDescent="0.35">
      <c r="C2217" s="1"/>
    </row>
    <row r="2220" spans="3:3" x14ac:dyDescent="0.35">
      <c r="C2220" s="1"/>
    </row>
    <row r="2221" spans="3:3" x14ac:dyDescent="0.35">
      <c r="C2221" s="1"/>
    </row>
    <row r="2222" spans="3:3" x14ac:dyDescent="0.35">
      <c r="C2222" s="1"/>
    </row>
    <row r="2224" spans="3:3" x14ac:dyDescent="0.35">
      <c r="C2224" s="1"/>
    </row>
    <row r="2226" spans="3:3" x14ac:dyDescent="0.35">
      <c r="C2226" s="1"/>
    </row>
    <row r="2227" spans="3:3" x14ac:dyDescent="0.35">
      <c r="C2227" s="1"/>
    </row>
    <row r="2228" spans="3:3" x14ac:dyDescent="0.35">
      <c r="C2228" s="1"/>
    </row>
    <row r="2230" spans="3:3" x14ac:dyDescent="0.35">
      <c r="C2230" s="1"/>
    </row>
    <row r="2232" spans="3:3" x14ac:dyDescent="0.35">
      <c r="C2232" s="1"/>
    </row>
    <row r="2233" spans="3:3" x14ac:dyDescent="0.35">
      <c r="C2233" s="1"/>
    </row>
    <row r="2234" spans="3:3" x14ac:dyDescent="0.35">
      <c r="C2234" s="1"/>
    </row>
    <row r="2235" spans="3:3" x14ac:dyDescent="0.35">
      <c r="C2235" s="1"/>
    </row>
    <row r="2236" spans="3:3" x14ac:dyDescent="0.35">
      <c r="C2236" s="1"/>
    </row>
    <row r="2237" spans="3:3" x14ac:dyDescent="0.35">
      <c r="C2237" s="1"/>
    </row>
    <row r="2238" spans="3:3" x14ac:dyDescent="0.35">
      <c r="C2238" s="1"/>
    </row>
    <row r="2239" spans="3:3" x14ac:dyDescent="0.35">
      <c r="C2239" s="1"/>
    </row>
    <row r="2240" spans="3:3" x14ac:dyDescent="0.35">
      <c r="C2240" s="1"/>
    </row>
    <row r="2245" spans="3:3" x14ac:dyDescent="0.35">
      <c r="C2245" s="1"/>
    </row>
    <row r="2251" spans="3:3" x14ac:dyDescent="0.35">
      <c r="C2251" s="1"/>
    </row>
    <row r="2252" spans="3:3" x14ac:dyDescent="0.35">
      <c r="C2252" s="1"/>
    </row>
    <row r="2253" spans="3:3" x14ac:dyDescent="0.35">
      <c r="C2253" s="1"/>
    </row>
    <row r="2258" spans="3:3" x14ac:dyDescent="0.35">
      <c r="C2258" s="1"/>
    </row>
    <row r="2259" spans="3:3" x14ac:dyDescent="0.35">
      <c r="C2259" s="1"/>
    </row>
    <row r="2261" spans="3:3" x14ac:dyDescent="0.35">
      <c r="C2261" s="1"/>
    </row>
    <row r="2262" spans="3:3" x14ac:dyDescent="0.35">
      <c r="C2262" s="1"/>
    </row>
    <row r="2264" spans="3:3" x14ac:dyDescent="0.35">
      <c r="C2264" s="1"/>
    </row>
    <row r="2265" spans="3:3" x14ac:dyDescent="0.35">
      <c r="C2265" s="1"/>
    </row>
    <row r="2267" spans="3:3" x14ac:dyDescent="0.35">
      <c r="C2267" s="1"/>
    </row>
    <row r="2269" spans="3:3" x14ac:dyDescent="0.35">
      <c r="C2269" s="1"/>
    </row>
    <row r="2270" spans="3:3" x14ac:dyDescent="0.35">
      <c r="C2270" s="1"/>
    </row>
    <row r="2271" spans="3:3" x14ac:dyDescent="0.35">
      <c r="C2271" s="1"/>
    </row>
    <row r="2272" spans="3:3" x14ac:dyDescent="0.35">
      <c r="C2272" s="1"/>
    </row>
    <row r="2273" spans="3:3" x14ac:dyDescent="0.35">
      <c r="C2273" s="1"/>
    </row>
    <row r="2278" spans="3:3" x14ac:dyDescent="0.35">
      <c r="C2278" s="1"/>
    </row>
    <row r="2281" spans="3:3" x14ac:dyDescent="0.35">
      <c r="C2281" s="1"/>
    </row>
    <row r="2283" spans="3:3" x14ac:dyDescent="0.35">
      <c r="C2283" s="1"/>
    </row>
    <row r="2284" spans="3:3" x14ac:dyDescent="0.35">
      <c r="C2284" s="1"/>
    </row>
    <row r="2286" spans="3:3" x14ac:dyDescent="0.35">
      <c r="C2286" s="1"/>
    </row>
    <row r="2287" spans="3:3" x14ac:dyDescent="0.35">
      <c r="C2287" s="1"/>
    </row>
    <row r="2288" spans="3:3" x14ac:dyDescent="0.35">
      <c r="C2288" s="1"/>
    </row>
    <row r="2289" spans="3:3" x14ac:dyDescent="0.35">
      <c r="C2289" s="1"/>
    </row>
    <row r="2290" spans="3:3" x14ac:dyDescent="0.35">
      <c r="C2290" s="1"/>
    </row>
    <row r="2291" spans="3:3" x14ac:dyDescent="0.35">
      <c r="C2291" s="1"/>
    </row>
    <row r="2292" spans="3:3" x14ac:dyDescent="0.35">
      <c r="C2292" s="1"/>
    </row>
    <row r="2293" spans="3:3" x14ac:dyDescent="0.35">
      <c r="C2293" s="1"/>
    </row>
    <row r="2299" spans="3:3" x14ac:dyDescent="0.35">
      <c r="C2299" s="1"/>
    </row>
    <row r="2300" spans="3:3" x14ac:dyDescent="0.35">
      <c r="C2300" s="1"/>
    </row>
    <row r="2301" spans="3:3" x14ac:dyDescent="0.35">
      <c r="C2301" s="1"/>
    </row>
    <row r="2305" spans="3:3" x14ac:dyDescent="0.35">
      <c r="C2305" s="1"/>
    </row>
    <row r="2307" spans="3:3" x14ac:dyDescent="0.35">
      <c r="C2307" s="1"/>
    </row>
    <row r="2311" spans="3:3" x14ac:dyDescent="0.35">
      <c r="C2311" s="1"/>
    </row>
    <row r="2312" spans="3:3" x14ac:dyDescent="0.35">
      <c r="C2312" s="1"/>
    </row>
    <row r="2313" spans="3:3" x14ac:dyDescent="0.35">
      <c r="C2313" s="1"/>
    </row>
    <row r="2316" spans="3:3" x14ac:dyDescent="0.35">
      <c r="C2316" s="1"/>
    </row>
    <row r="2319" spans="3:3" x14ac:dyDescent="0.35">
      <c r="C2319" s="1"/>
    </row>
    <row r="2320" spans="3:3" x14ac:dyDescent="0.35">
      <c r="C2320" s="1"/>
    </row>
    <row r="2321" spans="3:3" x14ac:dyDescent="0.35">
      <c r="C2321" s="1"/>
    </row>
    <row r="2323" spans="3:3" x14ac:dyDescent="0.35">
      <c r="C2323" s="1"/>
    </row>
    <row r="2324" spans="3:3" x14ac:dyDescent="0.35">
      <c r="C2324" s="1"/>
    </row>
    <row r="2325" spans="3:3" x14ac:dyDescent="0.35">
      <c r="C2325" s="1"/>
    </row>
    <row r="2326" spans="3:3" x14ac:dyDescent="0.35">
      <c r="C2326" s="1"/>
    </row>
    <row r="2327" spans="3:3" x14ac:dyDescent="0.35">
      <c r="C2327" s="1"/>
    </row>
    <row r="2328" spans="3:3" x14ac:dyDescent="0.35">
      <c r="C2328" s="1"/>
    </row>
    <row r="2329" spans="3:3" x14ac:dyDescent="0.35">
      <c r="C2329" s="1"/>
    </row>
    <row r="2330" spans="3:3" x14ac:dyDescent="0.35">
      <c r="C2330" s="1"/>
    </row>
    <row r="2331" spans="3:3" x14ac:dyDescent="0.35">
      <c r="C2331" s="1"/>
    </row>
    <row r="2332" spans="3:3" x14ac:dyDescent="0.35">
      <c r="C2332" s="1"/>
    </row>
    <row r="2333" spans="3:3" x14ac:dyDescent="0.35">
      <c r="C2333" s="1"/>
    </row>
    <row r="2337" spans="3:3" x14ac:dyDescent="0.35">
      <c r="C2337" s="1"/>
    </row>
    <row r="2340" spans="3:3" x14ac:dyDescent="0.35">
      <c r="C2340" s="1"/>
    </row>
    <row r="2341" spans="3:3" x14ac:dyDescent="0.35">
      <c r="C2341" s="1"/>
    </row>
    <row r="2342" spans="3:3" x14ac:dyDescent="0.35">
      <c r="C2342" s="1"/>
    </row>
    <row r="2343" spans="3:3" x14ac:dyDescent="0.35">
      <c r="C2343" s="1"/>
    </row>
    <row r="2345" spans="3:3" x14ac:dyDescent="0.35">
      <c r="C2345" s="1"/>
    </row>
    <row r="2348" spans="3:3" x14ac:dyDescent="0.35">
      <c r="C2348" s="1"/>
    </row>
    <row r="2350" spans="3:3" x14ac:dyDescent="0.35">
      <c r="C2350" s="1"/>
    </row>
    <row r="2352" spans="3:3" x14ac:dyDescent="0.35">
      <c r="C2352" s="1"/>
    </row>
    <row r="2354" spans="3:3" x14ac:dyDescent="0.35">
      <c r="C2354" s="1"/>
    </row>
    <row r="2355" spans="3:3" x14ac:dyDescent="0.35">
      <c r="C2355" s="1"/>
    </row>
    <row r="2357" spans="3:3" x14ac:dyDescent="0.35">
      <c r="C2357" s="1"/>
    </row>
    <row r="2359" spans="3:3" x14ac:dyDescent="0.35">
      <c r="C2359" s="1"/>
    </row>
    <row r="2361" spans="3:3" x14ac:dyDescent="0.35">
      <c r="C2361" s="1"/>
    </row>
    <row r="2362" spans="3:3" x14ac:dyDescent="0.35">
      <c r="C2362" s="1"/>
    </row>
    <row r="2364" spans="3:3" x14ac:dyDescent="0.35">
      <c r="C2364" s="1"/>
    </row>
    <row r="2365" spans="3:3" x14ac:dyDescent="0.35">
      <c r="C2365" s="1"/>
    </row>
    <row r="2366" spans="3:3" x14ac:dyDescent="0.35">
      <c r="C2366" s="1"/>
    </row>
    <row r="2369" spans="3:3" x14ac:dyDescent="0.35">
      <c r="C2369" s="1"/>
    </row>
    <row r="2371" spans="3:3" x14ac:dyDescent="0.35">
      <c r="C2371" s="1"/>
    </row>
    <row r="2372" spans="3:3" x14ac:dyDescent="0.35">
      <c r="C2372" s="1"/>
    </row>
    <row r="2373" spans="3:3" x14ac:dyDescent="0.35">
      <c r="C2373" s="1"/>
    </row>
    <row r="2375" spans="3:3" x14ac:dyDescent="0.35">
      <c r="C2375" s="1"/>
    </row>
    <row r="2376" spans="3:3" x14ac:dyDescent="0.35">
      <c r="C2376" s="1"/>
    </row>
    <row r="2377" spans="3:3" x14ac:dyDescent="0.35">
      <c r="C2377" s="1"/>
    </row>
    <row r="2378" spans="3:3" x14ac:dyDescent="0.35">
      <c r="C2378" s="1"/>
    </row>
    <row r="2379" spans="3:3" x14ac:dyDescent="0.35">
      <c r="C2379" s="1"/>
    </row>
    <row r="2381" spans="3:3" x14ac:dyDescent="0.35">
      <c r="C2381" s="1"/>
    </row>
    <row r="2382" spans="3:3" x14ac:dyDescent="0.35">
      <c r="C2382" s="1"/>
    </row>
    <row r="2388" spans="3:3" x14ac:dyDescent="0.35">
      <c r="C2388" s="1"/>
    </row>
    <row r="2389" spans="3:3" x14ac:dyDescent="0.35">
      <c r="C2389" s="1"/>
    </row>
    <row r="2391" spans="3:3" x14ac:dyDescent="0.35">
      <c r="C2391" s="1"/>
    </row>
    <row r="2394" spans="3:3" x14ac:dyDescent="0.35">
      <c r="C2394" s="1"/>
    </row>
    <row r="2395" spans="3:3" x14ac:dyDescent="0.35">
      <c r="C2395" s="1"/>
    </row>
    <row r="2397" spans="3:3" x14ac:dyDescent="0.35">
      <c r="C2397" s="1"/>
    </row>
    <row r="2398" spans="3:3" x14ac:dyDescent="0.35">
      <c r="C2398" s="1"/>
    </row>
    <row r="2399" spans="3:3" x14ac:dyDescent="0.35">
      <c r="C2399" s="1"/>
    </row>
    <row r="2400" spans="3:3" x14ac:dyDescent="0.35">
      <c r="C2400" s="1"/>
    </row>
    <row r="2401" spans="3:3" x14ac:dyDescent="0.35">
      <c r="C2401" s="1"/>
    </row>
    <row r="2402" spans="3:3" x14ac:dyDescent="0.35">
      <c r="C2402" s="1"/>
    </row>
    <row r="2403" spans="3:3" x14ac:dyDescent="0.35">
      <c r="C2403" s="1"/>
    </row>
    <row r="2404" spans="3:3" x14ac:dyDescent="0.35">
      <c r="C2404" s="1"/>
    </row>
    <row r="2405" spans="3:3" x14ac:dyDescent="0.35">
      <c r="C2405" s="1"/>
    </row>
    <row r="2407" spans="3:3" x14ac:dyDescent="0.35">
      <c r="C2407" s="1"/>
    </row>
    <row r="2408" spans="3:3" x14ac:dyDescent="0.35">
      <c r="C2408" s="1"/>
    </row>
    <row r="2410" spans="3:3" x14ac:dyDescent="0.35">
      <c r="C2410" s="1"/>
    </row>
    <row r="2413" spans="3:3" x14ac:dyDescent="0.35">
      <c r="C2413" s="1"/>
    </row>
    <row r="2414" spans="3:3" x14ac:dyDescent="0.35">
      <c r="C2414" s="1"/>
    </row>
    <row r="2415" spans="3:3" x14ac:dyDescent="0.35">
      <c r="C2415" s="1"/>
    </row>
    <row r="2416" spans="3:3" x14ac:dyDescent="0.35">
      <c r="C2416" s="1"/>
    </row>
    <row r="2417" spans="3:3" x14ac:dyDescent="0.35">
      <c r="C2417" s="1"/>
    </row>
    <row r="2418" spans="3:3" x14ac:dyDescent="0.35">
      <c r="C2418" s="1"/>
    </row>
    <row r="2421" spans="3:3" x14ac:dyDescent="0.35">
      <c r="C2421" s="1"/>
    </row>
    <row r="2422" spans="3:3" x14ac:dyDescent="0.35">
      <c r="C2422" s="1"/>
    </row>
    <row r="2424" spans="3:3" x14ac:dyDescent="0.35">
      <c r="C2424" s="1"/>
    </row>
    <row r="2427" spans="3:3" x14ac:dyDescent="0.35">
      <c r="C2427" s="1"/>
    </row>
    <row r="2433" spans="3:3" x14ac:dyDescent="0.35">
      <c r="C2433" s="1"/>
    </row>
    <row r="2435" spans="3:3" x14ac:dyDescent="0.35">
      <c r="C2435" s="1"/>
    </row>
    <row r="2436" spans="3:3" x14ac:dyDescent="0.35">
      <c r="C2436" s="1"/>
    </row>
    <row r="2437" spans="3:3" x14ac:dyDescent="0.35">
      <c r="C2437" s="1"/>
    </row>
    <row r="2439" spans="3:3" x14ac:dyDescent="0.35">
      <c r="C2439" s="1"/>
    </row>
    <row r="2440" spans="3:3" x14ac:dyDescent="0.35">
      <c r="C2440" s="1"/>
    </row>
    <row r="2441" spans="3:3" x14ac:dyDescent="0.35">
      <c r="C2441" s="1"/>
    </row>
    <row r="2444" spans="3:3" x14ac:dyDescent="0.35">
      <c r="C2444" s="1"/>
    </row>
    <row r="2447" spans="3:3" x14ac:dyDescent="0.35">
      <c r="C2447" s="1"/>
    </row>
    <row r="2448" spans="3:3" x14ac:dyDescent="0.35">
      <c r="C2448" s="1"/>
    </row>
    <row r="2451" spans="3:3" x14ac:dyDescent="0.35">
      <c r="C2451" s="1"/>
    </row>
    <row r="2452" spans="3:3" x14ac:dyDescent="0.35">
      <c r="C2452" s="1"/>
    </row>
    <row r="2455" spans="3:3" x14ac:dyDescent="0.35">
      <c r="C2455" s="1"/>
    </row>
    <row r="2456" spans="3:3" x14ac:dyDescent="0.35">
      <c r="C2456" s="1"/>
    </row>
    <row r="2459" spans="3:3" x14ac:dyDescent="0.35">
      <c r="C2459" s="1"/>
    </row>
    <row r="2460" spans="3:3" x14ac:dyDescent="0.35">
      <c r="C2460" s="1"/>
    </row>
    <row r="2461" spans="3:3" x14ac:dyDescent="0.35">
      <c r="C2461" s="1"/>
    </row>
    <row r="2462" spans="3:3" x14ac:dyDescent="0.35">
      <c r="C2462" s="1"/>
    </row>
    <row r="2463" spans="3:3" x14ac:dyDescent="0.35">
      <c r="C2463" s="1"/>
    </row>
    <row r="2464" spans="3:3" x14ac:dyDescent="0.35">
      <c r="C2464" s="1"/>
    </row>
    <row r="2465" spans="3:3" x14ac:dyDescent="0.35">
      <c r="C2465" s="1"/>
    </row>
    <row r="2468" spans="3:3" x14ac:dyDescent="0.35">
      <c r="C2468" s="1"/>
    </row>
    <row r="2469" spans="3:3" x14ac:dyDescent="0.35">
      <c r="C2469" s="1"/>
    </row>
    <row r="2472" spans="3:3" x14ac:dyDescent="0.35">
      <c r="C2472" s="1"/>
    </row>
    <row r="2473" spans="3:3" x14ac:dyDescent="0.35">
      <c r="C2473" s="1"/>
    </row>
    <row r="2476" spans="3:3" x14ac:dyDescent="0.35">
      <c r="C2476" s="1"/>
    </row>
    <row r="2477" spans="3:3" x14ac:dyDescent="0.35">
      <c r="C2477" s="1"/>
    </row>
    <row r="2479" spans="3:3" x14ac:dyDescent="0.35">
      <c r="C2479" s="1"/>
    </row>
    <row r="2487" spans="3:3" x14ac:dyDescent="0.35">
      <c r="C2487" s="1"/>
    </row>
    <row r="2491" spans="3:3" x14ac:dyDescent="0.35">
      <c r="C2491" s="1"/>
    </row>
    <row r="2492" spans="3:3" x14ac:dyDescent="0.35">
      <c r="C2492" s="1"/>
    </row>
    <row r="2493" spans="3:3" x14ac:dyDescent="0.35">
      <c r="C2493" s="1"/>
    </row>
    <row r="2494" spans="3:3" x14ac:dyDescent="0.35">
      <c r="C2494" s="1"/>
    </row>
    <row r="2495" spans="3:3" x14ac:dyDescent="0.35">
      <c r="C2495" s="1"/>
    </row>
    <row r="2497" spans="3:3" x14ac:dyDescent="0.35">
      <c r="C2497" s="1"/>
    </row>
    <row r="2498" spans="3:3" x14ac:dyDescent="0.35">
      <c r="C2498" s="1"/>
    </row>
    <row r="2500" spans="3:3" x14ac:dyDescent="0.35">
      <c r="C2500" s="1"/>
    </row>
    <row r="2505" spans="3:3" x14ac:dyDescent="0.35">
      <c r="C2505" s="1"/>
    </row>
    <row r="2506" spans="3:3" x14ac:dyDescent="0.35">
      <c r="C2506" s="1"/>
    </row>
    <row r="2510" spans="3:3" x14ac:dyDescent="0.35">
      <c r="C2510" s="1"/>
    </row>
    <row r="2511" spans="3:3" x14ac:dyDescent="0.35">
      <c r="C2511" s="1"/>
    </row>
    <row r="2512" spans="3:3" x14ac:dyDescent="0.35">
      <c r="C2512" s="1"/>
    </row>
    <row r="2513" spans="3:3" x14ac:dyDescent="0.35">
      <c r="C2513" s="1"/>
    </row>
    <row r="2514" spans="3:3" x14ac:dyDescent="0.35">
      <c r="C2514" s="1"/>
    </row>
    <row r="2516" spans="3:3" x14ac:dyDescent="0.35">
      <c r="C2516" s="1"/>
    </row>
    <row r="2517" spans="3:3" x14ac:dyDescent="0.35">
      <c r="C2517" s="1"/>
    </row>
    <row r="2519" spans="3:3" x14ac:dyDescent="0.35">
      <c r="C2519" s="1"/>
    </row>
    <row r="2520" spans="3:3" x14ac:dyDescent="0.35">
      <c r="C2520" s="1"/>
    </row>
    <row r="2521" spans="3:3" x14ac:dyDescent="0.35">
      <c r="C2521" s="1"/>
    </row>
    <row r="2522" spans="3:3" x14ac:dyDescent="0.35">
      <c r="C2522" s="1"/>
    </row>
    <row r="2524" spans="3:3" x14ac:dyDescent="0.35">
      <c r="C2524" s="1"/>
    </row>
    <row r="2527" spans="3:3" x14ac:dyDescent="0.35">
      <c r="C2527" s="1"/>
    </row>
    <row r="2528" spans="3:3" x14ac:dyDescent="0.35">
      <c r="C2528" s="1"/>
    </row>
    <row r="2529" spans="3:3" x14ac:dyDescent="0.35">
      <c r="C2529" s="1"/>
    </row>
    <row r="2539" spans="3:3" x14ac:dyDescent="0.35">
      <c r="C2539" s="1"/>
    </row>
    <row r="2550" spans="3:3" x14ac:dyDescent="0.35">
      <c r="C2550" s="1"/>
    </row>
    <row r="2553" spans="3:3" x14ac:dyDescent="0.35">
      <c r="C2553" s="1"/>
    </row>
    <row r="2554" spans="3:3" x14ac:dyDescent="0.35">
      <c r="C2554" s="1"/>
    </row>
    <row r="2556" spans="3:3" x14ac:dyDescent="0.35">
      <c r="C2556" s="1"/>
    </row>
    <row r="2557" spans="3:3" x14ac:dyDescent="0.35">
      <c r="C2557" s="1"/>
    </row>
    <row r="2558" spans="3:3" x14ac:dyDescent="0.35">
      <c r="C2558" s="1"/>
    </row>
    <row r="2562" spans="3:3" x14ac:dyDescent="0.35">
      <c r="C2562" s="1"/>
    </row>
    <row r="2564" spans="3:3" x14ac:dyDescent="0.35">
      <c r="C2564" s="1"/>
    </row>
    <row r="2566" spans="3:3" x14ac:dyDescent="0.35">
      <c r="C2566" s="1"/>
    </row>
    <row r="2568" spans="3:3" x14ac:dyDescent="0.35">
      <c r="C2568" s="1"/>
    </row>
    <row r="2569" spans="3:3" x14ac:dyDescent="0.35">
      <c r="C2569" s="1"/>
    </row>
    <row r="2570" spans="3:3" x14ac:dyDescent="0.35">
      <c r="C2570" s="1"/>
    </row>
    <row r="2571" spans="3:3" x14ac:dyDescent="0.35">
      <c r="C2571" s="1"/>
    </row>
    <row r="2573" spans="3:3" x14ac:dyDescent="0.35">
      <c r="C2573" s="1"/>
    </row>
    <row r="2575" spans="3:3" x14ac:dyDescent="0.35">
      <c r="C2575" s="1"/>
    </row>
    <row r="2576" spans="3:3" x14ac:dyDescent="0.35">
      <c r="C2576" s="1"/>
    </row>
    <row r="2577" spans="3:3" x14ac:dyDescent="0.35">
      <c r="C2577" s="1"/>
    </row>
    <row r="2579" spans="3:3" x14ac:dyDescent="0.35">
      <c r="C2579" s="1"/>
    </row>
    <row r="2581" spans="3:3" x14ac:dyDescent="0.35">
      <c r="C2581" s="1"/>
    </row>
    <row r="2582" spans="3:3" x14ac:dyDescent="0.35">
      <c r="C2582" s="1"/>
    </row>
    <row r="2583" spans="3:3" x14ac:dyDescent="0.35">
      <c r="C2583" s="1"/>
    </row>
    <row r="2584" spans="3:3" x14ac:dyDescent="0.35">
      <c r="C2584" s="1"/>
    </row>
    <row r="2585" spans="3:3" x14ac:dyDescent="0.35">
      <c r="C2585" s="1"/>
    </row>
    <row r="2586" spans="3:3" x14ac:dyDescent="0.35">
      <c r="C2586" s="1"/>
    </row>
    <row r="2587" spans="3:3" x14ac:dyDescent="0.35">
      <c r="C2587" s="1"/>
    </row>
    <row r="2590" spans="3:3" x14ac:dyDescent="0.35">
      <c r="C2590" s="1"/>
    </row>
    <row r="2592" spans="3:3" x14ac:dyDescent="0.35">
      <c r="C2592" s="1"/>
    </row>
    <row r="2593" spans="3:3" x14ac:dyDescent="0.35">
      <c r="C2593" s="1"/>
    </row>
    <row r="2595" spans="3:3" x14ac:dyDescent="0.35">
      <c r="C2595" s="1"/>
    </row>
    <row r="2596" spans="3:3" x14ac:dyDescent="0.35">
      <c r="C2596" s="1"/>
    </row>
    <row r="2598" spans="3:3" x14ac:dyDescent="0.35">
      <c r="C2598" s="1"/>
    </row>
    <row r="2599" spans="3:3" x14ac:dyDescent="0.35">
      <c r="C2599" s="1"/>
    </row>
    <row r="2600" spans="3:3" x14ac:dyDescent="0.35">
      <c r="C2600" s="1"/>
    </row>
    <row r="2601" spans="3:3" x14ac:dyDescent="0.35">
      <c r="C2601" s="1"/>
    </row>
    <row r="2603" spans="3:3" x14ac:dyDescent="0.35">
      <c r="C2603" s="1"/>
    </row>
    <row r="2607" spans="3:3" x14ac:dyDescent="0.35">
      <c r="C2607" s="1"/>
    </row>
    <row r="2612" spans="3:3" x14ac:dyDescent="0.35">
      <c r="C2612" s="1"/>
    </row>
    <row r="2626" spans="3:3" x14ac:dyDescent="0.35">
      <c r="C2626" s="1"/>
    </row>
    <row r="2629" spans="3:3" x14ac:dyDescent="0.35">
      <c r="C2629" s="1"/>
    </row>
    <row r="2630" spans="3:3" x14ac:dyDescent="0.35">
      <c r="C2630" s="1"/>
    </row>
    <row r="2631" spans="3:3" x14ac:dyDescent="0.35">
      <c r="C2631" s="1"/>
    </row>
    <row r="2632" spans="3:3" x14ac:dyDescent="0.35">
      <c r="C2632" s="1"/>
    </row>
    <row r="2633" spans="3:3" x14ac:dyDescent="0.35">
      <c r="C2633" s="1"/>
    </row>
    <row r="2634" spans="3:3" x14ac:dyDescent="0.35">
      <c r="C2634" s="1"/>
    </row>
    <row r="2635" spans="3:3" x14ac:dyDescent="0.35">
      <c r="C2635" s="1"/>
    </row>
    <row r="2637" spans="3:3" x14ac:dyDescent="0.35">
      <c r="C2637" s="1"/>
    </row>
    <row r="2640" spans="3:3" x14ac:dyDescent="0.35">
      <c r="C2640" s="1"/>
    </row>
    <row r="2645" spans="3:3" x14ac:dyDescent="0.35">
      <c r="C2645" s="1"/>
    </row>
    <row r="2648" spans="3:3" x14ac:dyDescent="0.35">
      <c r="C2648" s="1"/>
    </row>
    <row r="2650" spans="3:3" x14ac:dyDescent="0.35">
      <c r="C2650" s="1"/>
    </row>
    <row r="2652" spans="3:3" x14ac:dyDescent="0.35">
      <c r="C2652" s="1"/>
    </row>
    <row r="2653" spans="3:3" x14ac:dyDescent="0.35">
      <c r="C2653" s="1"/>
    </row>
    <row r="2664" spans="3:3" x14ac:dyDescent="0.35">
      <c r="C2664" s="1"/>
    </row>
    <row r="2666" spans="3:3" x14ac:dyDescent="0.35">
      <c r="C2666" s="1"/>
    </row>
    <row r="2671" spans="3:3" x14ac:dyDescent="0.35">
      <c r="C2671" s="1"/>
    </row>
    <row r="2683" spans="3:3" x14ac:dyDescent="0.35">
      <c r="C2683" s="1"/>
    </row>
    <row r="2685" spans="3:3" x14ac:dyDescent="0.35">
      <c r="C2685" s="1"/>
    </row>
    <row r="2688" spans="3:3" x14ac:dyDescent="0.35">
      <c r="C2688" s="1"/>
    </row>
    <row r="2689" spans="3:3" x14ac:dyDescent="0.35">
      <c r="C2689" s="1"/>
    </row>
    <row r="2690" spans="3:3" x14ac:dyDescent="0.35">
      <c r="C2690" s="1"/>
    </row>
    <row r="2691" spans="3:3" x14ac:dyDescent="0.35">
      <c r="C2691" s="1"/>
    </row>
    <row r="2694" spans="3:3" x14ac:dyDescent="0.35">
      <c r="C2694" s="1"/>
    </row>
    <row r="2695" spans="3:3" x14ac:dyDescent="0.35">
      <c r="C2695" s="1"/>
    </row>
    <row r="2696" spans="3:3" x14ac:dyDescent="0.35">
      <c r="C2696" s="1"/>
    </row>
    <row r="2698" spans="3:3" x14ac:dyDescent="0.35">
      <c r="C2698" s="1"/>
    </row>
    <row r="2699" spans="3:3" x14ac:dyDescent="0.35">
      <c r="C2699" s="1"/>
    </row>
    <row r="2701" spans="3:3" x14ac:dyDescent="0.35">
      <c r="C2701" s="1"/>
    </row>
    <row r="2704" spans="3:3" x14ac:dyDescent="0.35">
      <c r="C2704" s="1"/>
    </row>
    <row r="2705" spans="3:3" x14ac:dyDescent="0.35">
      <c r="C2705" s="1"/>
    </row>
    <row r="2706" spans="3:3" x14ac:dyDescent="0.35">
      <c r="C2706" s="1"/>
    </row>
    <row r="2707" spans="3:3" x14ac:dyDescent="0.35">
      <c r="C2707" s="1"/>
    </row>
    <row r="2709" spans="3:3" x14ac:dyDescent="0.35">
      <c r="C2709" s="1"/>
    </row>
    <row r="2710" spans="3:3" x14ac:dyDescent="0.35">
      <c r="C2710" s="1"/>
    </row>
    <row r="2711" spans="3:3" x14ac:dyDescent="0.35">
      <c r="C2711" s="1"/>
    </row>
    <row r="2712" spans="3:3" x14ac:dyDescent="0.35">
      <c r="C2712" s="1"/>
    </row>
    <row r="2722" spans="3:3" x14ac:dyDescent="0.35">
      <c r="C2722" s="1"/>
    </row>
    <row r="2723" spans="3:3" x14ac:dyDescent="0.35">
      <c r="C2723" s="1"/>
    </row>
    <row r="2724" spans="3:3" x14ac:dyDescent="0.35">
      <c r="C2724" s="1"/>
    </row>
    <row r="2725" spans="3:3" x14ac:dyDescent="0.35">
      <c r="C2725" s="1"/>
    </row>
    <row r="2726" spans="3:3" x14ac:dyDescent="0.35">
      <c r="C2726" s="1"/>
    </row>
    <row r="2728" spans="3:3" x14ac:dyDescent="0.35">
      <c r="C2728" s="1"/>
    </row>
    <row r="2729" spans="3:3" x14ac:dyDescent="0.35">
      <c r="C2729" s="1"/>
    </row>
    <row r="2731" spans="3:3" x14ac:dyDescent="0.35">
      <c r="C2731" s="1"/>
    </row>
    <row r="2732" spans="3:3" x14ac:dyDescent="0.35">
      <c r="C2732" s="1"/>
    </row>
    <row r="2733" spans="3:3" x14ac:dyDescent="0.35">
      <c r="C2733" s="1"/>
    </row>
    <row r="2734" spans="3:3" x14ac:dyDescent="0.35">
      <c r="C2734" s="1"/>
    </row>
    <row r="2742" spans="3:3" x14ac:dyDescent="0.35">
      <c r="C2742" s="1"/>
    </row>
    <row r="2745" spans="3:3" x14ac:dyDescent="0.35">
      <c r="C2745" s="1"/>
    </row>
    <row r="2752" spans="3:3" x14ac:dyDescent="0.35">
      <c r="C2752" s="1"/>
    </row>
    <row r="2759" spans="3:3" x14ac:dyDescent="0.35">
      <c r="C2759" s="1"/>
    </row>
    <row r="2760" spans="3:3" x14ac:dyDescent="0.35">
      <c r="C2760" s="1"/>
    </row>
    <row r="2762" spans="3:3" x14ac:dyDescent="0.35">
      <c r="C2762" s="1"/>
    </row>
    <row r="2763" spans="3:3" x14ac:dyDescent="0.35">
      <c r="C2763" s="1"/>
    </row>
    <row r="2765" spans="3:3" x14ac:dyDescent="0.35">
      <c r="C2765" s="1"/>
    </row>
    <row r="2767" spans="3:3" x14ac:dyDescent="0.35">
      <c r="C2767" s="1"/>
    </row>
    <row r="2768" spans="3:3" x14ac:dyDescent="0.35">
      <c r="C2768" s="1"/>
    </row>
    <row r="2769" spans="3:3" x14ac:dyDescent="0.35">
      <c r="C2769" s="1"/>
    </row>
    <row r="2770" spans="3:3" x14ac:dyDescent="0.35">
      <c r="C2770" s="1"/>
    </row>
    <row r="2772" spans="3:3" x14ac:dyDescent="0.35">
      <c r="C2772" s="1"/>
    </row>
    <row r="2774" spans="3:3" x14ac:dyDescent="0.35">
      <c r="C2774" s="1"/>
    </row>
    <row r="2775" spans="3:3" x14ac:dyDescent="0.35">
      <c r="C2775" s="1"/>
    </row>
    <row r="2788" spans="3:3" x14ac:dyDescent="0.35">
      <c r="C2788" s="1"/>
    </row>
    <row r="2790" spans="3:3" x14ac:dyDescent="0.35">
      <c r="C2790" s="1"/>
    </row>
    <row r="2791" spans="3:3" x14ac:dyDescent="0.35">
      <c r="C2791" s="1"/>
    </row>
    <row r="2792" spans="3:3" x14ac:dyDescent="0.35">
      <c r="C2792" s="1"/>
    </row>
    <row r="2793" spans="3:3" x14ac:dyDescent="0.35">
      <c r="C2793" s="1"/>
    </row>
    <row r="2796" spans="3:3" x14ac:dyDescent="0.35">
      <c r="C2796" s="1"/>
    </row>
    <row r="2800" spans="3:3" x14ac:dyDescent="0.35">
      <c r="C2800" s="1"/>
    </row>
    <row r="2803" spans="3:3" x14ac:dyDescent="0.35">
      <c r="C2803" s="1"/>
    </row>
    <row r="2804" spans="3:3" x14ac:dyDescent="0.35">
      <c r="C2804" s="1"/>
    </row>
    <row r="2813" spans="3:3" x14ac:dyDescent="0.35">
      <c r="C2813" s="1"/>
    </row>
    <row r="2815" spans="3:3" x14ac:dyDescent="0.35">
      <c r="C2815" s="1"/>
    </row>
    <row r="2817" spans="3:3" x14ac:dyDescent="0.35">
      <c r="C2817" s="1"/>
    </row>
    <row r="2819" spans="3:3" x14ac:dyDescent="0.35">
      <c r="C2819" s="1"/>
    </row>
    <row r="2820" spans="3:3" x14ac:dyDescent="0.35">
      <c r="C2820" s="1"/>
    </row>
    <row r="2823" spans="3:3" x14ac:dyDescent="0.35">
      <c r="C2823" s="1"/>
    </row>
    <row r="2826" spans="3:3" x14ac:dyDescent="0.35">
      <c r="C2826" s="1"/>
    </row>
    <row r="2827" spans="3:3" x14ac:dyDescent="0.35">
      <c r="C2827" s="1"/>
    </row>
    <row r="2828" spans="3:3" x14ac:dyDescent="0.35">
      <c r="C2828" s="1"/>
    </row>
    <row r="2829" spans="3:3" x14ac:dyDescent="0.35">
      <c r="C2829" s="1"/>
    </row>
    <row r="2830" spans="3:3" x14ac:dyDescent="0.35">
      <c r="C2830" s="1"/>
    </row>
    <row r="2831" spans="3:3" x14ac:dyDescent="0.35">
      <c r="C2831" s="1"/>
    </row>
    <row r="2832" spans="3:3" x14ac:dyDescent="0.35">
      <c r="C2832" s="1"/>
    </row>
    <row r="2833" spans="3:3" x14ac:dyDescent="0.35">
      <c r="C2833" s="1"/>
    </row>
    <row r="2836" spans="3:3" x14ac:dyDescent="0.35">
      <c r="C2836" s="1"/>
    </row>
    <row r="2840" spans="3:3" x14ac:dyDescent="0.35">
      <c r="C2840" s="1"/>
    </row>
    <row r="2841" spans="3:3" x14ac:dyDescent="0.35">
      <c r="C2841" s="1"/>
    </row>
    <row r="2845" spans="3:3" x14ac:dyDescent="0.35">
      <c r="C2845" s="1"/>
    </row>
    <row r="2846" spans="3:3" x14ac:dyDescent="0.35">
      <c r="C2846" s="1"/>
    </row>
    <row r="2848" spans="3:3" x14ac:dyDescent="0.35">
      <c r="C2848" s="1"/>
    </row>
    <row r="2849" spans="3:3" x14ac:dyDescent="0.35">
      <c r="C2849" s="1"/>
    </row>
    <row r="2850" spans="3:3" x14ac:dyDescent="0.35">
      <c r="C2850" s="1"/>
    </row>
    <row r="2851" spans="3:3" x14ac:dyDescent="0.35">
      <c r="C2851" s="1"/>
    </row>
    <row r="2854" spans="3:3" x14ac:dyDescent="0.35">
      <c r="C2854" s="1"/>
    </row>
    <row r="2856" spans="3:3" x14ac:dyDescent="0.35">
      <c r="C2856" s="1"/>
    </row>
    <row r="2857" spans="3:3" x14ac:dyDescent="0.35">
      <c r="C2857" s="1"/>
    </row>
    <row r="2858" spans="3:3" x14ac:dyDescent="0.35">
      <c r="C2858" s="1"/>
    </row>
    <row r="2862" spans="3:3" x14ac:dyDescent="0.35">
      <c r="C2862" s="1"/>
    </row>
    <row r="2863" spans="3:3" x14ac:dyDescent="0.35">
      <c r="C2863" s="1"/>
    </row>
    <row r="2865" spans="3:3" x14ac:dyDescent="0.35">
      <c r="C2865" s="1"/>
    </row>
    <row r="2866" spans="3:3" x14ac:dyDescent="0.35">
      <c r="C2866" s="1"/>
    </row>
    <row r="2871" spans="3:3" x14ac:dyDescent="0.35">
      <c r="C2871" s="1"/>
    </row>
    <row r="2872" spans="3:3" x14ac:dyDescent="0.35">
      <c r="C2872" s="1"/>
    </row>
    <row r="2873" spans="3:3" x14ac:dyDescent="0.35">
      <c r="C2873" s="1"/>
    </row>
    <row r="2874" spans="3:3" x14ac:dyDescent="0.35">
      <c r="C2874" s="1"/>
    </row>
    <row r="2878" spans="3:3" x14ac:dyDescent="0.35">
      <c r="C2878" s="1"/>
    </row>
    <row r="2879" spans="3:3" x14ac:dyDescent="0.35">
      <c r="C2879" s="1"/>
    </row>
    <row r="2881" spans="3:3" x14ac:dyDescent="0.35">
      <c r="C2881" s="1"/>
    </row>
    <row r="2882" spans="3:3" x14ac:dyDescent="0.35">
      <c r="C2882" s="1"/>
    </row>
    <row r="2885" spans="3:3" x14ac:dyDescent="0.35">
      <c r="C2885" s="1"/>
    </row>
    <row r="2886" spans="3:3" x14ac:dyDescent="0.35">
      <c r="C2886" s="1"/>
    </row>
    <row r="2887" spans="3:3" x14ac:dyDescent="0.35">
      <c r="C2887" s="1"/>
    </row>
    <row r="2888" spans="3:3" x14ac:dyDescent="0.35">
      <c r="C2888" s="1"/>
    </row>
    <row r="2890" spans="3:3" x14ac:dyDescent="0.35">
      <c r="C2890" s="1"/>
    </row>
    <row r="2894" spans="3:3" x14ac:dyDescent="0.35">
      <c r="C2894" s="1"/>
    </row>
    <row r="2899" spans="3:3" x14ac:dyDescent="0.35">
      <c r="C2899" s="1"/>
    </row>
    <row r="2900" spans="3:3" x14ac:dyDescent="0.35">
      <c r="C2900" s="1"/>
    </row>
    <row r="2906" spans="3:3" x14ac:dyDescent="0.35">
      <c r="C2906" s="1"/>
    </row>
    <row r="2907" spans="3:3" x14ac:dyDescent="0.35">
      <c r="C2907" s="1"/>
    </row>
    <row r="2908" spans="3:3" x14ac:dyDescent="0.35">
      <c r="C2908" s="1"/>
    </row>
    <row r="2909" spans="3:3" x14ac:dyDescent="0.35">
      <c r="C2909" s="1"/>
    </row>
    <row r="2911" spans="3:3" x14ac:dyDescent="0.35">
      <c r="C2911" s="1"/>
    </row>
    <row r="2913" spans="3:3" x14ac:dyDescent="0.35">
      <c r="C2913" s="1"/>
    </row>
    <row r="2916" spans="3:3" x14ac:dyDescent="0.35">
      <c r="C2916" s="1"/>
    </row>
    <row r="2919" spans="3:3" x14ac:dyDescent="0.35">
      <c r="C2919" s="1"/>
    </row>
    <row r="2920" spans="3:3" x14ac:dyDescent="0.35">
      <c r="C2920" s="1"/>
    </row>
    <row r="2921" spans="3:3" x14ac:dyDescent="0.35">
      <c r="C2921" s="1"/>
    </row>
    <row r="2922" spans="3:3" x14ac:dyDescent="0.35">
      <c r="C2922" s="1"/>
    </row>
    <row r="2927" spans="3:3" x14ac:dyDescent="0.35">
      <c r="C2927" s="1"/>
    </row>
    <row r="2928" spans="3:3" x14ac:dyDescent="0.35">
      <c r="C2928" s="1"/>
    </row>
    <row r="2929" spans="3:3" x14ac:dyDescent="0.35">
      <c r="C2929" s="1"/>
    </row>
    <row r="2930" spans="3:3" x14ac:dyDescent="0.35">
      <c r="C2930" s="1"/>
    </row>
    <row r="2934" spans="3:3" x14ac:dyDescent="0.35">
      <c r="C2934" s="1"/>
    </row>
    <row r="2935" spans="3:3" x14ac:dyDescent="0.35">
      <c r="C2935" s="1"/>
    </row>
    <row r="2936" spans="3:3" x14ac:dyDescent="0.35">
      <c r="C2936" s="1"/>
    </row>
    <row r="2937" spans="3:3" x14ac:dyDescent="0.35">
      <c r="C2937" s="1"/>
    </row>
    <row r="2939" spans="3:3" x14ac:dyDescent="0.35">
      <c r="C2939" s="1"/>
    </row>
    <row r="2940" spans="3:3" x14ac:dyDescent="0.35">
      <c r="C2940" s="1"/>
    </row>
    <row r="2941" spans="3:3" x14ac:dyDescent="0.35">
      <c r="C2941" s="1"/>
    </row>
    <row r="2943" spans="3:3" x14ac:dyDescent="0.35">
      <c r="C2943" s="1"/>
    </row>
    <row r="2947" spans="3:3" x14ac:dyDescent="0.35">
      <c r="C2947" s="1"/>
    </row>
    <row r="2950" spans="3:3" x14ac:dyDescent="0.35">
      <c r="C2950" s="1"/>
    </row>
    <row r="2952" spans="3:3" x14ac:dyDescent="0.35">
      <c r="C2952" s="1"/>
    </row>
    <row r="2954" spans="3:3" x14ac:dyDescent="0.35">
      <c r="C2954" s="1"/>
    </row>
    <row r="2955" spans="3:3" x14ac:dyDescent="0.35">
      <c r="C2955" s="1"/>
    </row>
    <row r="2956" spans="3:3" x14ac:dyDescent="0.35">
      <c r="C2956" s="1"/>
    </row>
    <row r="2958" spans="3:3" x14ac:dyDescent="0.35">
      <c r="C2958" s="1"/>
    </row>
    <row r="2960" spans="3:3" x14ac:dyDescent="0.35">
      <c r="C2960" s="1"/>
    </row>
    <row r="2963" spans="3:3" x14ac:dyDescent="0.35">
      <c r="C2963" s="1"/>
    </row>
    <row r="2965" spans="3:3" x14ac:dyDescent="0.35">
      <c r="C2965" s="1"/>
    </row>
    <row r="2966" spans="3:3" x14ac:dyDescent="0.35">
      <c r="C2966" s="1"/>
    </row>
    <row r="2967" spans="3:3" x14ac:dyDescent="0.35">
      <c r="C2967" s="1"/>
    </row>
    <row r="2971" spans="3:3" x14ac:dyDescent="0.35">
      <c r="C2971" s="1"/>
    </row>
    <row r="2972" spans="3:3" x14ac:dyDescent="0.35">
      <c r="C2972" s="1"/>
    </row>
    <row r="2973" spans="3:3" x14ac:dyDescent="0.35">
      <c r="C2973" s="1"/>
    </row>
    <row r="2974" spans="3:3" x14ac:dyDescent="0.35">
      <c r="C2974" s="1"/>
    </row>
    <row r="2976" spans="3:3" x14ac:dyDescent="0.35">
      <c r="C2976" s="1"/>
    </row>
    <row r="2977" spans="3:3" x14ac:dyDescent="0.35">
      <c r="C2977" s="1"/>
    </row>
    <row r="2978" spans="3:3" x14ac:dyDescent="0.35">
      <c r="C2978" s="1"/>
    </row>
    <row r="2979" spans="3:3" x14ac:dyDescent="0.35">
      <c r="C2979" s="1"/>
    </row>
    <row r="2981" spans="3:3" x14ac:dyDescent="0.35">
      <c r="C2981" s="1"/>
    </row>
    <row r="2984" spans="3:3" x14ac:dyDescent="0.35">
      <c r="C2984" s="1"/>
    </row>
    <row r="2985" spans="3:3" x14ac:dyDescent="0.35">
      <c r="C2985" s="1"/>
    </row>
    <row r="2987" spans="3:3" x14ac:dyDescent="0.35">
      <c r="C2987" s="1"/>
    </row>
    <row r="2990" spans="3:3" x14ac:dyDescent="0.35">
      <c r="C2990" s="1"/>
    </row>
    <row r="2993" spans="3:3" x14ac:dyDescent="0.35">
      <c r="C2993" s="1"/>
    </row>
    <row r="2994" spans="3:3" x14ac:dyDescent="0.35">
      <c r="C2994" s="1"/>
    </row>
    <row r="2996" spans="3:3" x14ac:dyDescent="0.35">
      <c r="C2996" s="1"/>
    </row>
    <row r="2997" spans="3:3" x14ac:dyDescent="0.35">
      <c r="C2997" s="1"/>
    </row>
    <row r="3000" spans="3:3" x14ac:dyDescent="0.35">
      <c r="C3000" s="1"/>
    </row>
    <row r="3001" spans="3:3" x14ac:dyDescent="0.35">
      <c r="C3001" s="1"/>
    </row>
    <row r="3002" spans="3:3" x14ac:dyDescent="0.35">
      <c r="C3002" s="1"/>
    </row>
    <row r="3004" spans="3:3" x14ac:dyDescent="0.35">
      <c r="C3004" s="1"/>
    </row>
    <row r="3005" spans="3:3" x14ac:dyDescent="0.35">
      <c r="C3005" s="1"/>
    </row>
    <row r="3007" spans="3:3" x14ac:dyDescent="0.35">
      <c r="C3007" s="1"/>
    </row>
    <row r="3008" spans="3:3" x14ac:dyDescent="0.35">
      <c r="C3008" s="1"/>
    </row>
    <row r="3009" spans="3:3" x14ac:dyDescent="0.35">
      <c r="C3009" s="1"/>
    </row>
    <row r="3010" spans="3:3" x14ac:dyDescent="0.35">
      <c r="C3010" s="1"/>
    </row>
    <row r="3011" spans="3:3" x14ac:dyDescent="0.35">
      <c r="C3011" s="1"/>
    </row>
    <row r="3014" spans="3:3" x14ac:dyDescent="0.35">
      <c r="C3014" s="1"/>
    </row>
    <row r="3015" spans="3:3" x14ac:dyDescent="0.35">
      <c r="C3015" s="1"/>
    </row>
    <row r="3016" spans="3:3" x14ac:dyDescent="0.35">
      <c r="C3016" s="1"/>
    </row>
    <row r="3017" spans="3:3" x14ac:dyDescent="0.35">
      <c r="C3017" s="1"/>
    </row>
    <row r="3018" spans="3:3" x14ac:dyDescent="0.35">
      <c r="C3018" s="1"/>
    </row>
    <row r="3019" spans="3:3" x14ac:dyDescent="0.35">
      <c r="C3019" s="1"/>
    </row>
    <row r="3020" spans="3:3" x14ac:dyDescent="0.35">
      <c r="C3020" s="1"/>
    </row>
    <row r="3023" spans="3:3" x14ac:dyDescent="0.35">
      <c r="C3023" s="1"/>
    </row>
    <row r="3025" spans="3:3" x14ac:dyDescent="0.35">
      <c r="C3025" s="1"/>
    </row>
    <row r="3027" spans="3:3" x14ac:dyDescent="0.35">
      <c r="C3027" s="1"/>
    </row>
    <row r="3028" spans="3:3" x14ac:dyDescent="0.35">
      <c r="C3028" s="1"/>
    </row>
    <row r="3041" spans="3:3" x14ac:dyDescent="0.35">
      <c r="C3041" s="1"/>
    </row>
    <row r="3043" spans="3:3" x14ac:dyDescent="0.35">
      <c r="C3043" s="1"/>
    </row>
    <row r="3045" spans="3:3" x14ac:dyDescent="0.35">
      <c r="C3045" s="1"/>
    </row>
    <row r="3050" spans="3:3" x14ac:dyDescent="0.35">
      <c r="C3050" s="1"/>
    </row>
    <row r="3053" spans="3:3" x14ac:dyDescent="0.35">
      <c r="C3053" s="1"/>
    </row>
    <row r="3059" spans="3:3" x14ac:dyDescent="0.35">
      <c r="C3059" s="1"/>
    </row>
    <row r="3061" spans="3:3" x14ac:dyDescent="0.35">
      <c r="C3061" s="1"/>
    </row>
    <row r="3087" spans="3:3" x14ac:dyDescent="0.35">
      <c r="C3087" s="1"/>
    </row>
    <row r="3088" spans="3:3" x14ac:dyDescent="0.35">
      <c r="C3088" s="1"/>
    </row>
    <row r="3092" spans="3:3" x14ac:dyDescent="0.35">
      <c r="C3092" s="1"/>
    </row>
    <row r="3093" spans="3:3" x14ac:dyDescent="0.35">
      <c r="C3093" s="1"/>
    </row>
    <row r="3094" spans="3:3" x14ac:dyDescent="0.35">
      <c r="C3094" s="1"/>
    </row>
    <row r="3097" spans="3:3" x14ac:dyDescent="0.35">
      <c r="C3097" s="1"/>
    </row>
    <row r="3099" spans="3:3" x14ac:dyDescent="0.35">
      <c r="C3099" s="1"/>
    </row>
    <row r="3101" spans="3:3" x14ac:dyDescent="0.35">
      <c r="C3101" s="1"/>
    </row>
    <row r="3105" spans="3:3" x14ac:dyDescent="0.35">
      <c r="C3105" s="1"/>
    </row>
    <row r="3108" spans="3:3" x14ac:dyDescent="0.35">
      <c r="C3108" s="1"/>
    </row>
    <row r="3123" spans="3:3" x14ac:dyDescent="0.35">
      <c r="C3123" s="1"/>
    </row>
    <row r="3124" spans="3:3" x14ac:dyDescent="0.35">
      <c r="C3124" s="1"/>
    </row>
    <row r="3125" spans="3:3" x14ac:dyDescent="0.35">
      <c r="C3125" s="1"/>
    </row>
    <row r="3126" spans="3:3" x14ac:dyDescent="0.35">
      <c r="C3126" s="1"/>
    </row>
    <row r="3127" spans="3:3" x14ac:dyDescent="0.35">
      <c r="C3127" s="1"/>
    </row>
    <row r="3128" spans="3:3" x14ac:dyDescent="0.35">
      <c r="C3128" s="1"/>
    </row>
    <row r="3129" spans="3:3" x14ac:dyDescent="0.35">
      <c r="C3129" s="1"/>
    </row>
    <row r="3131" spans="3:3" x14ac:dyDescent="0.35">
      <c r="C3131" s="1"/>
    </row>
    <row r="3132" spans="3:3" x14ac:dyDescent="0.35">
      <c r="C3132" s="1"/>
    </row>
    <row r="3135" spans="3:3" x14ac:dyDescent="0.35">
      <c r="C3135" s="1"/>
    </row>
    <row r="3136" spans="3:3" x14ac:dyDescent="0.35">
      <c r="C3136" s="1"/>
    </row>
    <row r="3137" spans="3:3" x14ac:dyDescent="0.35">
      <c r="C3137" s="1"/>
    </row>
    <row r="3139" spans="3:3" x14ac:dyDescent="0.35">
      <c r="C3139" s="1"/>
    </row>
    <row r="3140" spans="3:3" x14ac:dyDescent="0.35">
      <c r="C3140" s="1"/>
    </row>
    <row r="3141" spans="3:3" x14ac:dyDescent="0.35">
      <c r="C3141" s="1"/>
    </row>
    <row r="3142" spans="3:3" x14ac:dyDescent="0.35">
      <c r="C3142" s="1"/>
    </row>
    <row r="3143" spans="3:3" x14ac:dyDescent="0.35">
      <c r="C3143" s="1"/>
    </row>
    <row r="3145" spans="3:3" x14ac:dyDescent="0.35">
      <c r="C3145" s="1"/>
    </row>
    <row r="3146" spans="3:3" x14ac:dyDescent="0.35">
      <c r="C3146" s="1"/>
    </row>
    <row r="3147" spans="3:3" x14ac:dyDescent="0.35">
      <c r="C3147" s="1"/>
    </row>
    <row r="3148" spans="3:3" x14ac:dyDescent="0.35">
      <c r="C3148" s="1"/>
    </row>
    <row r="3154" spans="3:3" x14ac:dyDescent="0.35">
      <c r="C3154" s="1"/>
    </row>
    <row r="3155" spans="3:3" x14ac:dyDescent="0.35">
      <c r="C3155" s="1"/>
    </row>
    <row r="3156" spans="3:3" x14ac:dyDescent="0.35">
      <c r="C3156" s="1"/>
    </row>
    <row r="3157" spans="3:3" x14ac:dyDescent="0.35">
      <c r="C3157" s="1"/>
    </row>
    <row r="3158" spans="3:3" x14ac:dyDescent="0.35">
      <c r="C3158" s="1"/>
    </row>
    <row r="3159" spans="3:3" x14ac:dyDescent="0.35">
      <c r="C3159" s="1"/>
    </row>
    <row r="3162" spans="3:3" x14ac:dyDescent="0.35">
      <c r="C3162" s="1"/>
    </row>
    <row r="3163" spans="3:3" x14ac:dyDescent="0.35">
      <c r="C3163" s="1"/>
    </row>
    <row r="3164" spans="3:3" x14ac:dyDescent="0.35">
      <c r="C3164" s="1"/>
    </row>
    <row r="3165" spans="3:3" x14ac:dyDescent="0.35">
      <c r="C3165" s="1"/>
    </row>
    <row r="3166" spans="3:3" x14ac:dyDescent="0.35">
      <c r="C3166" s="1"/>
    </row>
    <row r="3167" spans="3:3" x14ac:dyDescent="0.35">
      <c r="C3167" s="1"/>
    </row>
    <row r="3169" spans="3:3" x14ac:dyDescent="0.35">
      <c r="C3169" s="1"/>
    </row>
    <row r="3170" spans="3:3" x14ac:dyDescent="0.35">
      <c r="C3170" s="1"/>
    </row>
    <row r="3171" spans="3:3" x14ac:dyDescent="0.35">
      <c r="C3171" s="1"/>
    </row>
    <row r="3172" spans="3:3" x14ac:dyDescent="0.35">
      <c r="C3172" s="1"/>
    </row>
    <row r="3176" spans="3:3" x14ac:dyDescent="0.35">
      <c r="C3176" s="1"/>
    </row>
    <row r="3178" spans="3:3" x14ac:dyDescent="0.35">
      <c r="C3178" s="1"/>
    </row>
    <row r="3179" spans="3:3" x14ac:dyDescent="0.35">
      <c r="C3179" s="1"/>
    </row>
    <row r="3180" spans="3:3" x14ac:dyDescent="0.35">
      <c r="C3180" s="1"/>
    </row>
    <row r="3182" spans="3:3" x14ac:dyDescent="0.35">
      <c r="C3182" s="1"/>
    </row>
    <row r="3183" spans="3:3" x14ac:dyDescent="0.35">
      <c r="C3183" s="1"/>
    </row>
    <row r="3185" spans="3:3" x14ac:dyDescent="0.35">
      <c r="C3185" s="1"/>
    </row>
    <row r="3186" spans="3:3" x14ac:dyDescent="0.35">
      <c r="C3186" s="1"/>
    </row>
    <row r="3189" spans="3:3" x14ac:dyDescent="0.35">
      <c r="C3189" s="1"/>
    </row>
    <row r="3193" spans="3:3" x14ac:dyDescent="0.35">
      <c r="C3193" s="1"/>
    </row>
    <row r="3194" spans="3:3" x14ac:dyDescent="0.35">
      <c r="C3194" s="1"/>
    </row>
    <row r="3195" spans="3:3" x14ac:dyDescent="0.35">
      <c r="C3195" s="1"/>
    </row>
    <row r="3203" spans="3:3" x14ac:dyDescent="0.35">
      <c r="C3203" s="1"/>
    </row>
    <row r="3204" spans="3:3" x14ac:dyDescent="0.35">
      <c r="C3204" s="1"/>
    </row>
    <row r="3206" spans="3:3" x14ac:dyDescent="0.35">
      <c r="C3206" s="1"/>
    </row>
  </sheetData>
  <mergeCells count="2">
    <mergeCell ref="B2:F2"/>
    <mergeCell ref="B25:F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87347-C8F2-4091-8F7B-8CB0B3F3D7E9}">
  <dimension ref="A1:J20"/>
  <sheetViews>
    <sheetView topLeftCell="A3" workbookViewId="0">
      <selection activeCell="A15" sqref="A15:A20"/>
    </sheetView>
  </sheetViews>
  <sheetFormatPr defaultRowHeight="14.5" x14ac:dyDescent="0.35"/>
  <cols>
    <col min="1" max="1" width="24.6328125" customWidth="1"/>
    <col min="2" max="2" width="39.7265625" customWidth="1"/>
    <col min="3" max="3" width="10.1796875" customWidth="1"/>
    <col min="4" max="4" width="7.7265625" customWidth="1"/>
    <col min="5" max="5" width="17.54296875" customWidth="1"/>
    <col min="6" max="6" width="12.1796875" customWidth="1"/>
  </cols>
  <sheetData>
    <row r="1" spans="1:10" x14ac:dyDescent="0.35">
      <c r="A1" s="33" t="s">
        <v>4035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ht="58" x14ac:dyDescent="0.35">
      <c r="A2" s="3" t="s">
        <v>36</v>
      </c>
      <c r="B2" s="3" t="s">
        <v>4000</v>
      </c>
      <c r="C2" s="3" t="s">
        <v>4010</v>
      </c>
      <c r="D2" s="3" t="s">
        <v>4012</v>
      </c>
      <c r="E2" s="3" t="s">
        <v>4036</v>
      </c>
      <c r="F2" s="3" t="s">
        <v>4020</v>
      </c>
      <c r="G2" s="3" t="s">
        <v>4006</v>
      </c>
      <c r="H2" s="3" t="s">
        <v>4005</v>
      </c>
      <c r="I2" s="3" t="s">
        <v>4003</v>
      </c>
      <c r="J2" s="3" t="s">
        <v>4004</v>
      </c>
    </row>
    <row r="3" spans="1:10" x14ac:dyDescent="0.35">
      <c r="A3" s="35" t="s">
        <v>34</v>
      </c>
      <c r="B3" s="24" t="s">
        <v>3997</v>
      </c>
      <c r="C3" s="24"/>
      <c r="D3" s="24">
        <v>6</v>
      </c>
      <c r="E3" t="s">
        <v>3998</v>
      </c>
      <c r="F3" s="25">
        <v>8.5999999999999993E-9</v>
      </c>
      <c r="G3" s="24">
        <v>50</v>
      </c>
      <c r="H3" s="24">
        <v>1</v>
      </c>
      <c r="I3" s="24">
        <v>2</v>
      </c>
      <c r="J3" s="24">
        <v>16</v>
      </c>
    </row>
    <row r="4" spans="1:10" x14ac:dyDescent="0.35">
      <c r="A4" s="35" t="s">
        <v>34</v>
      </c>
      <c r="B4" s="24" t="s">
        <v>4038</v>
      </c>
      <c r="C4" s="24" t="s">
        <v>4011</v>
      </c>
      <c r="D4" s="24">
        <v>1</v>
      </c>
      <c r="E4" t="s">
        <v>3999</v>
      </c>
      <c r="F4" s="25">
        <v>8.5999999999999993E-9</v>
      </c>
      <c r="G4" s="24">
        <v>50</v>
      </c>
      <c r="H4" s="24">
        <v>1</v>
      </c>
      <c r="I4" s="24">
        <v>2</v>
      </c>
      <c r="J4" s="24">
        <v>16</v>
      </c>
    </row>
    <row r="5" spans="1:10" x14ac:dyDescent="0.35">
      <c r="A5" s="35" t="s">
        <v>4002</v>
      </c>
      <c r="B5" s="24" t="s">
        <v>3997</v>
      </c>
      <c r="C5" s="24"/>
      <c r="D5" s="24">
        <v>6</v>
      </c>
      <c r="E5" s="24" t="s">
        <v>4001</v>
      </c>
      <c r="F5" s="25">
        <v>3.585E-8</v>
      </c>
      <c r="G5" s="24">
        <v>35</v>
      </c>
      <c r="H5" s="24">
        <v>0</v>
      </c>
      <c r="I5" s="24">
        <v>0</v>
      </c>
      <c r="J5" s="24">
        <v>13</v>
      </c>
    </row>
    <row r="6" spans="1:10" x14ac:dyDescent="0.35">
      <c r="A6" s="35" t="s">
        <v>4002</v>
      </c>
      <c r="B6" s="24" t="s">
        <v>4038</v>
      </c>
      <c r="C6" s="24" t="s">
        <v>4011</v>
      </c>
      <c r="D6" s="24">
        <v>0</v>
      </c>
      <c r="E6" s="24" t="s">
        <v>4007</v>
      </c>
      <c r="F6" s="25">
        <v>3.585E-8</v>
      </c>
      <c r="G6" s="24">
        <v>35</v>
      </c>
      <c r="H6" s="24">
        <v>0</v>
      </c>
      <c r="I6" s="24">
        <v>0</v>
      </c>
      <c r="J6" s="24">
        <v>13</v>
      </c>
    </row>
    <row r="7" spans="1:10" x14ac:dyDescent="0.35">
      <c r="A7" s="35" t="s">
        <v>34</v>
      </c>
      <c r="B7" t="s">
        <v>4009</v>
      </c>
      <c r="C7" s="24" t="s">
        <v>4011</v>
      </c>
      <c r="D7">
        <v>0</v>
      </c>
      <c r="E7" t="s">
        <v>4008</v>
      </c>
      <c r="F7" s="1">
        <v>9.4846280316381008E-9</v>
      </c>
      <c r="G7">
        <v>51</v>
      </c>
      <c r="H7">
        <v>0</v>
      </c>
      <c r="I7">
        <v>3</v>
      </c>
      <c r="J7">
        <v>15</v>
      </c>
    </row>
    <row r="8" spans="1:10" x14ac:dyDescent="0.35">
      <c r="A8" s="35" t="s">
        <v>34</v>
      </c>
      <c r="B8" t="s">
        <v>4015</v>
      </c>
      <c r="C8" s="24" t="s">
        <v>4011</v>
      </c>
      <c r="D8" s="24">
        <v>1</v>
      </c>
      <c r="E8" t="s">
        <v>4014</v>
      </c>
      <c r="F8" s="25">
        <v>9.4799999999999995E-9</v>
      </c>
      <c r="G8">
        <v>51</v>
      </c>
      <c r="H8">
        <v>0</v>
      </c>
      <c r="I8">
        <v>3</v>
      </c>
      <c r="J8">
        <v>15</v>
      </c>
    </row>
    <row r="9" spans="1:10" x14ac:dyDescent="0.35">
      <c r="A9" s="35" t="s">
        <v>34</v>
      </c>
      <c r="B9" t="s">
        <v>4017</v>
      </c>
      <c r="D9" s="24">
        <v>1</v>
      </c>
      <c r="E9" t="s">
        <v>4016</v>
      </c>
      <c r="F9" s="1">
        <v>9.4799999999999995E-9</v>
      </c>
      <c r="G9">
        <v>51</v>
      </c>
      <c r="H9">
        <v>0</v>
      </c>
      <c r="I9">
        <v>3</v>
      </c>
      <c r="J9">
        <v>15</v>
      </c>
    </row>
    <row r="10" spans="1:10" x14ac:dyDescent="0.35">
      <c r="A10" s="35" t="s">
        <v>34</v>
      </c>
      <c r="B10" t="s">
        <v>4018</v>
      </c>
      <c r="D10" s="24">
        <v>0</v>
      </c>
      <c r="E10" t="s">
        <v>4019</v>
      </c>
      <c r="F10" s="1">
        <v>9.4799999999999995E-9</v>
      </c>
      <c r="G10">
        <v>51</v>
      </c>
      <c r="H10">
        <v>0</v>
      </c>
      <c r="I10">
        <v>3</v>
      </c>
      <c r="J10">
        <v>15</v>
      </c>
    </row>
    <row r="11" spans="1:10" x14ac:dyDescent="0.35">
      <c r="A11" s="35" t="s">
        <v>4002</v>
      </c>
      <c r="B11" t="s">
        <v>4025</v>
      </c>
      <c r="C11" t="s">
        <v>4011</v>
      </c>
      <c r="D11" s="24">
        <v>0</v>
      </c>
      <c r="E11" t="s">
        <v>4029</v>
      </c>
      <c r="F11" s="25">
        <v>3.585E-8</v>
      </c>
      <c r="G11">
        <v>35</v>
      </c>
      <c r="H11">
        <v>0</v>
      </c>
      <c r="I11">
        <v>0</v>
      </c>
      <c r="J11">
        <v>13</v>
      </c>
    </row>
    <row r="12" spans="1:10" x14ac:dyDescent="0.35">
      <c r="A12" s="35" t="s">
        <v>4002</v>
      </c>
      <c r="B12" t="s">
        <v>4028</v>
      </c>
      <c r="C12" t="s">
        <v>4011</v>
      </c>
      <c r="D12" s="24">
        <v>0</v>
      </c>
      <c r="E12" t="s">
        <v>4030</v>
      </c>
      <c r="F12" s="25">
        <v>3.585E-8</v>
      </c>
      <c r="G12">
        <v>35</v>
      </c>
      <c r="H12">
        <v>0</v>
      </c>
      <c r="I12">
        <v>0</v>
      </c>
      <c r="J12">
        <v>13</v>
      </c>
    </row>
    <row r="13" spans="1:10" x14ac:dyDescent="0.35">
      <c r="A13" s="35" t="s">
        <v>4002</v>
      </c>
      <c r="B13" t="s">
        <v>4026</v>
      </c>
      <c r="C13" t="s">
        <v>4011</v>
      </c>
      <c r="D13" s="24">
        <v>0</v>
      </c>
      <c r="E13" t="s">
        <v>4027</v>
      </c>
      <c r="F13" s="25">
        <v>3.585E-8</v>
      </c>
      <c r="G13">
        <v>35</v>
      </c>
      <c r="H13">
        <v>0</v>
      </c>
      <c r="I13">
        <v>0</v>
      </c>
      <c r="J13">
        <v>13</v>
      </c>
    </row>
    <row r="14" spans="1:10" x14ac:dyDescent="0.35">
      <c r="A14" s="33" t="s">
        <v>4037</v>
      </c>
      <c r="B14" s="33"/>
      <c r="C14" s="33"/>
      <c r="D14" s="33"/>
      <c r="E14" s="33"/>
      <c r="F14" s="33"/>
      <c r="G14" s="33"/>
      <c r="H14" s="33"/>
      <c r="I14" s="33"/>
      <c r="J14" s="33"/>
    </row>
    <row r="15" spans="1:10" x14ac:dyDescent="0.35">
      <c r="A15" s="35" t="s">
        <v>34</v>
      </c>
      <c r="B15" t="s">
        <v>1006</v>
      </c>
      <c r="D15" s="24">
        <v>2</v>
      </c>
      <c r="E15" t="s">
        <v>4021</v>
      </c>
      <c r="F15" s="1">
        <v>7.2600000000000002E-12</v>
      </c>
      <c r="G15">
        <v>1</v>
      </c>
      <c r="H15">
        <v>50</v>
      </c>
      <c r="I15">
        <v>18</v>
      </c>
      <c r="J15">
        <v>0</v>
      </c>
    </row>
    <row r="16" spans="1:10" x14ac:dyDescent="0.35">
      <c r="A16" s="35" t="s">
        <v>34</v>
      </c>
      <c r="B16" t="s">
        <v>4023</v>
      </c>
      <c r="D16" s="24">
        <v>0</v>
      </c>
      <c r="E16" t="s">
        <v>4013</v>
      </c>
      <c r="F16" s="1">
        <v>7.2650000000000002E-11</v>
      </c>
      <c r="G16">
        <v>2</v>
      </c>
      <c r="H16">
        <v>49</v>
      </c>
      <c r="I16">
        <v>18</v>
      </c>
      <c r="J16">
        <v>0</v>
      </c>
    </row>
    <row r="17" spans="1:10" x14ac:dyDescent="0.35">
      <c r="A17" s="35" t="s">
        <v>34</v>
      </c>
      <c r="B17" t="s">
        <v>4023</v>
      </c>
      <c r="D17" s="24">
        <v>0</v>
      </c>
      <c r="E17" t="s">
        <v>4022</v>
      </c>
      <c r="F17" s="1">
        <v>7.2650000000000002E-11</v>
      </c>
      <c r="G17">
        <v>2</v>
      </c>
      <c r="H17">
        <v>49</v>
      </c>
      <c r="I17">
        <v>18</v>
      </c>
      <c r="J17">
        <v>0</v>
      </c>
    </row>
    <row r="18" spans="1:10" x14ac:dyDescent="0.35">
      <c r="A18" s="35" t="s">
        <v>34</v>
      </c>
      <c r="B18" t="s">
        <v>1006</v>
      </c>
      <c r="D18" s="24">
        <v>0</v>
      </c>
      <c r="E18" t="s">
        <v>4024</v>
      </c>
      <c r="F18" s="1">
        <v>2.7970000000000002E-9</v>
      </c>
      <c r="G18">
        <v>4</v>
      </c>
      <c r="H18">
        <v>47</v>
      </c>
      <c r="I18">
        <v>18</v>
      </c>
      <c r="J18">
        <v>0</v>
      </c>
    </row>
    <row r="19" spans="1:10" x14ac:dyDescent="0.35">
      <c r="A19" s="35" t="s">
        <v>4002</v>
      </c>
      <c r="B19" t="s">
        <v>4032</v>
      </c>
      <c r="D19" s="24">
        <v>0</v>
      </c>
      <c r="E19" t="s">
        <v>4031</v>
      </c>
      <c r="F19" s="1">
        <v>3.5852707030931499E-8</v>
      </c>
      <c r="G19">
        <v>0</v>
      </c>
      <c r="H19">
        <v>35</v>
      </c>
      <c r="I19">
        <v>13</v>
      </c>
      <c r="J19">
        <v>0</v>
      </c>
    </row>
    <row r="20" spans="1:10" x14ac:dyDescent="0.35">
      <c r="A20" s="35" t="s">
        <v>4002</v>
      </c>
      <c r="B20" t="s">
        <v>4033</v>
      </c>
      <c r="D20" s="24">
        <v>0</v>
      </c>
      <c r="E20" t="s">
        <v>4034</v>
      </c>
      <c r="F20" s="1">
        <v>3.5852707030931499E-8</v>
      </c>
      <c r="G20">
        <v>0</v>
      </c>
      <c r="H20">
        <v>35</v>
      </c>
      <c r="I20">
        <v>13</v>
      </c>
      <c r="J20">
        <v>0</v>
      </c>
    </row>
  </sheetData>
  <mergeCells count="2">
    <mergeCell ref="A1:J1"/>
    <mergeCell ref="A14:J14"/>
  </mergeCells>
  <hyperlinks>
    <hyperlink ref="E10" r:id="rId1" tooltip="Show report for WP_011450064.1" display="https://www.ncbi.nlm.nih.gov/protein/WP_011450064.1?report=genbank&amp;log$=prottop&amp;blast_rank=1&amp;RID=S3GJ9W3401R" xr:uid="{DE63EB4D-4DC2-414B-97DC-0DD5F1F2BAD4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87C15-72FA-4D76-B575-3076518404AF}">
  <dimension ref="A1:W230"/>
  <sheetViews>
    <sheetView topLeftCell="A10" workbookViewId="0">
      <selection activeCell="F2" sqref="F2:F51"/>
    </sheetView>
  </sheetViews>
  <sheetFormatPr defaultRowHeight="14.5" x14ac:dyDescent="0.35"/>
  <cols>
    <col min="1" max="1" width="15.81640625" customWidth="1"/>
    <col min="3" max="4" width="17.90625" customWidth="1"/>
    <col min="5" max="5" width="25" customWidth="1"/>
    <col min="6" max="6" width="18.1796875" customWidth="1"/>
    <col min="7" max="7" width="13.36328125" customWidth="1"/>
    <col min="8" max="8" width="12.26953125" customWidth="1"/>
  </cols>
  <sheetData>
    <row r="1" spans="1:11" ht="36.5" customHeight="1" x14ac:dyDescent="0.35">
      <c r="A1" s="3" t="s">
        <v>1234</v>
      </c>
      <c r="B1" s="3" t="s">
        <v>1105</v>
      </c>
      <c r="C1" s="3" t="s">
        <v>1106</v>
      </c>
      <c r="D1" s="3" t="s">
        <v>1235</v>
      </c>
      <c r="E1" s="3" t="s">
        <v>1107</v>
      </c>
      <c r="F1" s="3" t="s">
        <v>1108</v>
      </c>
      <c r="G1" s="3" t="s">
        <v>1109</v>
      </c>
      <c r="H1" s="20" t="s">
        <v>1110</v>
      </c>
      <c r="J1" s="1"/>
      <c r="K1" s="1"/>
    </row>
    <row r="2" spans="1:11" x14ac:dyDescent="0.35">
      <c r="A2" t="s">
        <v>1111</v>
      </c>
      <c r="B2">
        <v>41945</v>
      </c>
      <c r="C2" t="s">
        <v>1112</v>
      </c>
      <c r="D2" t="s">
        <v>1201</v>
      </c>
      <c r="E2" t="s">
        <v>1113</v>
      </c>
      <c r="F2" s="34" t="s">
        <v>1114</v>
      </c>
      <c r="G2" t="s">
        <v>1115</v>
      </c>
      <c r="H2" s="1" t="s">
        <v>1116</v>
      </c>
      <c r="J2" s="1"/>
      <c r="K2" s="1"/>
    </row>
    <row r="3" spans="1:11" x14ac:dyDescent="0.35">
      <c r="A3" t="s">
        <v>1117</v>
      </c>
      <c r="B3">
        <v>60257</v>
      </c>
      <c r="C3" t="s">
        <v>1118</v>
      </c>
      <c r="D3" t="s">
        <v>1201</v>
      </c>
      <c r="E3" t="s">
        <v>1119</v>
      </c>
      <c r="F3" s="34" t="s">
        <v>1120</v>
      </c>
      <c r="G3" t="s">
        <v>1121</v>
      </c>
      <c r="H3" s="1" t="s">
        <v>1122</v>
      </c>
      <c r="J3" s="1"/>
      <c r="K3" s="1"/>
    </row>
    <row r="4" spans="1:11" x14ac:dyDescent="0.35">
      <c r="A4" t="s">
        <v>1123</v>
      </c>
      <c r="B4">
        <v>49603</v>
      </c>
      <c r="C4" t="s">
        <v>1118</v>
      </c>
      <c r="D4" t="s">
        <v>1201</v>
      </c>
      <c r="E4" t="s">
        <v>1124</v>
      </c>
      <c r="F4" s="34" t="s">
        <v>1120</v>
      </c>
      <c r="G4" t="s">
        <v>1125</v>
      </c>
      <c r="H4" s="1" t="s">
        <v>1126</v>
      </c>
      <c r="J4" s="1"/>
      <c r="K4" s="1"/>
    </row>
    <row r="5" spans="1:11" x14ac:dyDescent="0.35">
      <c r="A5" t="s">
        <v>1127</v>
      </c>
      <c r="B5">
        <v>59835</v>
      </c>
      <c r="C5" t="s">
        <v>1128</v>
      </c>
      <c r="D5" t="s">
        <v>1201</v>
      </c>
      <c r="E5" t="s">
        <v>1124</v>
      </c>
      <c r="F5" s="34" t="s">
        <v>1120</v>
      </c>
      <c r="G5" t="s">
        <v>1129</v>
      </c>
      <c r="H5" s="1" t="s">
        <v>1130</v>
      </c>
      <c r="J5" s="1"/>
      <c r="K5" s="1"/>
    </row>
    <row r="6" spans="1:11" x14ac:dyDescent="0.35">
      <c r="A6" t="s">
        <v>1131</v>
      </c>
      <c r="B6">
        <v>38906</v>
      </c>
      <c r="C6" t="s">
        <v>1118</v>
      </c>
      <c r="D6" t="s">
        <v>1201</v>
      </c>
      <c r="E6" t="s">
        <v>1124</v>
      </c>
      <c r="F6" s="34" t="s">
        <v>1120</v>
      </c>
      <c r="G6" t="s">
        <v>1132</v>
      </c>
      <c r="H6" s="1" t="s">
        <v>1133</v>
      </c>
      <c r="J6" s="1"/>
      <c r="K6" s="1"/>
    </row>
    <row r="7" spans="1:11" x14ac:dyDescent="0.35">
      <c r="A7" t="s">
        <v>1134</v>
      </c>
      <c r="B7">
        <v>36211</v>
      </c>
      <c r="C7" t="s">
        <v>1118</v>
      </c>
      <c r="D7" t="s">
        <v>1201</v>
      </c>
      <c r="E7" t="s">
        <v>1124</v>
      </c>
      <c r="F7" s="34" t="s">
        <v>1120</v>
      </c>
      <c r="G7" t="s">
        <v>1135</v>
      </c>
      <c r="H7" s="1" t="s">
        <v>1136</v>
      </c>
      <c r="J7" s="1"/>
      <c r="K7" s="1"/>
    </row>
    <row r="8" spans="1:11" x14ac:dyDescent="0.35">
      <c r="A8" t="s">
        <v>1137</v>
      </c>
      <c r="B8">
        <v>37001</v>
      </c>
      <c r="C8" t="s">
        <v>1112</v>
      </c>
      <c r="D8" t="s">
        <v>1201</v>
      </c>
      <c r="E8" t="s">
        <v>1138</v>
      </c>
      <c r="F8" s="34" t="s">
        <v>1139</v>
      </c>
      <c r="G8" t="s">
        <v>1140</v>
      </c>
      <c r="H8" s="1" t="s">
        <v>1141</v>
      </c>
      <c r="J8" s="1"/>
      <c r="K8" s="1"/>
    </row>
    <row r="9" spans="1:11" x14ac:dyDescent="0.35">
      <c r="A9" t="s">
        <v>1142</v>
      </c>
      <c r="B9">
        <v>36810</v>
      </c>
      <c r="C9" t="s">
        <v>1112</v>
      </c>
      <c r="D9" t="s">
        <v>1201</v>
      </c>
      <c r="E9" t="s">
        <v>1124</v>
      </c>
      <c r="F9" s="34" t="s">
        <v>1120</v>
      </c>
      <c r="G9" t="s">
        <v>1143</v>
      </c>
      <c r="H9" s="1" t="s">
        <v>1144</v>
      </c>
      <c r="J9" s="1"/>
      <c r="K9" s="1"/>
    </row>
    <row r="10" spans="1:11" x14ac:dyDescent="0.35">
      <c r="A10" t="s">
        <v>1145</v>
      </c>
      <c r="B10">
        <v>53891</v>
      </c>
      <c r="C10" t="s">
        <v>1118</v>
      </c>
      <c r="D10" t="s">
        <v>1201</v>
      </c>
      <c r="E10" t="s">
        <v>1146</v>
      </c>
      <c r="F10" s="34" t="s">
        <v>1120</v>
      </c>
      <c r="G10" t="s">
        <v>1147</v>
      </c>
      <c r="H10" s="1" t="s">
        <v>1148</v>
      </c>
      <c r="J10" s="1"/>
      <c r="K10" s="1"/>
    </row>
    <row r="11" spans="1:11" x14ac:dyDescent="0.35">
      <c r="A11" t="s">
        <v>1149</v>
      </c>
      <c r="B11">
        <v>62953</v>
      </c>
      <c r="C11" t="s">
        <v>1112</v>
      </c>
      <c r="D11" t="s">
        <v>1201</v>
      </c>
      <c r="E11" t="s">
        <v>1138</v>
      </c>
      <c r="F11" s="34" t="s">
        <v>1139</v>
      </c>
      <c r="G11" t="s">
        <v>1150</v>
      </c>
      <c r="H11" s="1" t="s">
        <v>1151</v>
      </c>
      <c r="J11" s="1"/>
      <c r="K11" s="1"/>
    </row>
    <row r="12" spans="1:11" x14ac:dyDescent="0.35">
      <c r="A12" t="s">
        <v>1152</v>
      </c>
      <c r="B12">
        <v>40229</v>
      </c>
      <c r="C12" t="s">
        <v>1112</v>
      </c>
      <c r="D12" t="s">
        <v>1201</v>
      </c>
      <c r="E12" t="s">
        <v>1146</v>
      </c>
      <c r="F12" s="34" t="s">
        <v>1120</v>
      </c>
      <c r="G12" t="s">
        <v>1153</v>
      </c>
      <c r="H12" s="1" t="s">
        <v>1154</v>
      </c>
      <c r="J12" s="1"/>
      <c r="K12" s="1"/>
    </row>
    <row r="13" spans="1:11" x14ac:dyDescent="0.35">
      <c r="A13" t="s">
        <v>1155</v>
      </c>
      <c r="B13">
        <v>46885</v>
      </c>
      <c r="C13" t="s">
        <v>1112</v>
      </c>
      <c r="D13" t="s">
        <v>1201</v>
      </c>
      <c r="E13" t="s">
        <v>1124</v>
      </c>
      <c r="F13" s="34" t="s">
        <v>1120</v>
      </c>
      <c r="G13" s="21" t="s">
        <v>1236</v>
      </c>
      <c r="H13" s="1" t="s">
        <v>1156</v>
      </c>
      <c r="J13" s="1"/>
      <c r="K13" s="1"/>
    </row>
    <row r="14" spans="1:11" x14ac:dyDescent="0.35">
      <c r="A14" t="s">
        <v>1157</v>
      </c>
      <c r="B14">
        <v>44807</v>
      </c>
      <c r="C14" t="s">
        <v>1112</v>
      </c>
      <c r="D14" t="s">
        <v>1201</v>
      </c>
      <c r="E14" t="s">
        <v>1113</v>
      </c>
      <c r="F14" s="34" t="s">
        <v>1114</v>
      </c>
      <c r="G14" s="21" t="s">
        <v>1236</v>
      </c>
      <c r="H14" s="1" t="s">
        <v>1158</v>
      </c>
      <c r="J14" s="1"/>
      <c r="K14" s="1"/>
    </row>
    <row r="15" spans="1:11" x14ac:dyDescent="0.35">
      <c r="A15" t="s">
        <v>1159</v>
      </c>
      <c r="B15">
        <v>65885</v>
      </c>
      <c r="C15" t="s">
        <v>1112</v>
      </c>
      <c r="D15" t="s">
        <v>1201</v>
      </c>
      <c r="E15" t="s">
        <v>1124</v>
      </c>
      <c r="F15" s="34" t="s">
        <v>1120</v>
      </c>
      <c r="G15" s="21" t="s">
        <v>1236</v>
      </c>
      <c r="H15" s="1" t="s">
        <v>1160</v>
      </c>
      <c r="J15" s="1"/>
      <c r="K15" s="1"/>
    </row>
    <row r="16" spans="1:11" x14ac:dyDescent="0.35">
      <c r="A16" t="s">
        <v>1161</v>
      </c>
      <c r="B16">
        <v>96717</v>
      </c>
      <c r="C16" t="s">
        <v>1118</v>
      </c>
      <c r="D16" t="s">
        <v>1201</v>
      </c>
      <c r="E16" t="s">
        <v>1146</v>
      </c>
      <c r="F16" s="34" t="s">
        <v>1120</v>
      </c>
      <c r="G16" t="s">
        <v>1162</v>
      </c>
      <c r="H16" s="1" t="s">
        <v>1163</v>
      </c>
      <c r="J16" s="1"/>
      <c r="K16" s="1"/>
    </row>
    <row r="17" spans="1:11" x14ac:dyDescent="0.35">
      <c r="A17" t="s">
        <v>1164</v>
      </c>
      <c r="B17">
        <v>32456</v>
      </c>
      <c r="C17" t="s">
        <v>1118</v>
      </c>
      <c r="D17" t="s">
        <v>1201</v>
      </c>
      <c r="E17" t="s">
        <v>1146</v>
      </c>
      <c r="F17" s="34" t="s">
        <v>1120</v>
      </c>
      <c r="G17" t="s">
        <v>1165</v>
      </c>
      <c r="H17" s="1" t="s">
        <v>1166</v>
      </c>
      <c r="J17" s="1"/>
      <c r="K17" s="1"/>
    </row>
    <row r="18" spans="1:11" x14ac:dyDescent="0.35">
      <c r="A18" t="s">
        <v>1167</v>
      </c>
      <c r="B18">
        <v>16888</v>
      </c>
      <c r="C18" t="s">
        <v>1112</v>
      </c>
      <c r="D18" t="s">
        <v>1201</v>
      </c>
      <c r="E18" t="s">
        <v>1113</v>
      </c>
      <c r="F18" s="34" t="s">
        <v>1114</v>
      </c>
      <c r="G18" s="21" t="s">
        <v>1236</v>
      </c>
      <c r="H18" s="1" t="s">
        <v>1168</v>
      </c>
      <c r="J18" s="1"/>
      <c r="K18" s="1"/>
    </row>
    <row r="19" spans="1:11" x14ac:dyDescent="0.35">
      <c r="A19" t="s">
        <v>1169</v>
      </c>
      <c r="B19">
        <v>43447</v>
      </c>
      <c r="C19" t="s">
        <v>1112</v>
      </c>
      <c r="D19" t="s">
        <v>1201</v>
      </c>
      <c r="E19" t="s">
        <v>1124</v>
      </c>
      <c r="F19" s="34" t="s">
        <v>1120</v>
      </c>
      <c r="G19" t="s">
        <v>1170</v>
      </c>
      <c r="H19" s="1" t="s">
        <v>1171</v>
      </c>
      <c r="J19" s="1"/>
      <c r="K19" s="1"/>
    </row>
    <row r="20" spans="1:11" x14ac:dyDescent="0.35">
      <c r="A20" t="s">
        <v>1172</v>
      </c>
      <c r="B20">
        <v>38857</v>
      </c>
      <c r="C20" t="s">
        <v>1128</v>
      </c>
      <c r="D20" t="s">
        <v>1201</v>
      </c>
      <c r="E20" t="s">
        <v>1173</v>
      </c>
      <c r="F20" s="34" t="s">
        <v>1120</v>
      </c>
      <c r="G20" s="21" t="s">
        <v>1236</v>
      </c>
      <c r="H20" s="1" t="s">
        <v>1174</v>
      </c>
      <c r="J20" s="1"/>
      <c r="K20" s="1"/>
    </row>
    <row r="21" spans="1:11" x14ac:dyDescent="0.35">
      <c r="A21" t="s">
        <v>1175</v>
      </c>
      <c r="B21">
        <v>47218</v>
      </c>
      <c r="C21" t="s">
        <v>1112</v>
      </c>
      <c r="D21" t="s">
        <v>1201</v>
      </c>
      <c r="E21" t="s">
        <v>1113</v>
      </c>
      <c r="F21" s="34" t="s">
        <v>1114</v>
      </c>
      <c r="G21" s="21" t="s">
        <v>1236</v>
      </c>
      <c r="H21" s="21" t="s">
        <v>1236</v>
      </c>
      <c r="J21" s="1"/>
      <c r="K21" s="1"/>
    </row>
    <row r="22" spans="1:11" x14ac:dyDescent="0.35">
      <c r="A22" t="s">
        <v>1176</v>
      </c>
      <c r="B22">
        <v>68115</v>
      </c>
      <c r="C22" t="s">
        <v>1118</v>
      </c>
      <c r="D22" t="s">
        <v>1201</v>
      </c>
      <c r="E22" t="s">
        <v>1146</v>
      </c>
      <c r="F22" s="34" t="s">
        <v>1120</v>
      </c>
      <c r="G22" t="s">
        <v>1178</v>
      </c>
      <c r="H22" s="21" t="s">
        <v>1236</v>
      </c>
      <c r="J22" s="1"/>
      <c r="K22" s="1"/>
    </row>
    <row r="23" spans="1:11" x14ac:dyDescent="0.35">
      <c r="A23" t="s">
        <v>1179</v>
      </c>
      <c r="B23">
        <v>85414</v>
      </c>
      <c r="C23" t="s">
        <v>1118</v>
      </c>
      <c r="D23" t="s">
        <v>1201</v>
      </c>
      <c r="E23" t="s">
        <v>1146</v>
      </c>
      <c r="F23" s="34" t="s">
        <v>1120</v>
      </c>
      <c r="G23" t="s">
        <v>1180</v>
      </c>
      <c r="H23" s="21" t="s">
        <v>1236</v>
      </c>
      <c r="J23" s="1"/>
      <c r="K23" s="1"/>
    </row>
    <row r="24" spans="1:11" x14ac:dyDescent="0.35">
      <c r="A24" t="s">
        <v>1181</v>
      </c>
      <c r="B24">
        <v>80551</v>
      </c>
      <c r="C24" t="s">
        <v>1128</v>
      </c>
      <c r="D24" t="s">
        <v>1201</v>
      </c>
      <c r="E24" t="s">
        <v>1237</v>
      </c>
      <c r="F24" s="34" t="s">
        <v>4351</v>
      </c>
      <c r="G24" t="s">
        <v>1183</v>
      </c>
      <c r="H24" s="1" t="s">
        <v>1184</v>
      </c>
      <c r="J24" s="1"/>
      <c r="K24" s="1"/>
    </row>
    <row r="25" spans="1:11" x14ac:dyDescent="0.35">
      <c r="A25" t="s">
        <v>1185</v>
      </c>
      <c r="B25">
        <v>33225</v>
      </c>
      <c r="C25" t="s">
        <v>1128</v>
      </c>
      <c r="D25" t="s">
        <v>1128</v>
      </c>
      <c r="E25" t="s">
        <v>1237</v>
      </c>
      <c r="F25" s="34" t="s">
        <v>4351</v>
      </c>
      <c r="G25" t="s">
        <v>1186</v>
      </c>
      <c r="H25" s="21" t="s">
        <v>1236</v>
      </c>
      <c r="J25" s="1"/>
      <c r="K25" s="1"/>
    </row>
    <row r="26" spans="1:11" x14ac:dyDescent="0.35">
      <c r="A26" t="s">
        <v>1187</v>
      </c>
      <c r="B26">
        <v>11453</v>
      </c>
      <c r="C26" t="s">
        <v>1128</v>
      </c>
      <c r="D26" t="s">
        <v>1201</v>
      </c>
      <c r="E26" t="s">
        <v>1237</v>
      </c>
      <c r="F26" s="34" t="s">
        <v>4351</v>
      </c>
      <c r="G26" t="s">
        <v>1188</v>
      </c>
      <c r="H26" s="1" t="s">
        <v>1189</v>
      </c>
      <c r="J26" s="1"/>
      <c r="K26" s="1"/>
    </row>
    <row r="27" spans="1:11" x14ac:dyDescent="0.35">
      <c r="A27" t="s">
        <v>1190</v>
      </c>
      <c r="B27">
        <v>29095</v>
      </c>
      <c r="C27" t="s">
        <v>1128</v>
      </c>
      <c r="D27" t="s">
        <v>1128</v>
      </c>
      <c r="E27" t="s">
        <v>1237</v>
      </c>
      <c r="F27" s="34" t="s">
        <v>4351</v>
      </c>
      <c r="G27" t="s">
        <v>1191</v>
      </c>
      <c r="H27" s="21" t="s">
        <v>1236</v>
      </c>
      <c r="J27" s="1"/>
      <c r="K27" s="1"/>
    </row>
    <row r="28" spans="1:11" x14ac:dyDescent="0.35">
      <c r="A28" t="s">
        <v>1193</v>
      </c>
      <c r="B28">
        <v>33512</v>
      </c>
      <c r="C28" t="s">
        <v>1128</v>
      </c>
      <c r="D28" t="s">
        <v>1128</v>
      </c>
      <c r="E28" t="s">
        <v>1237</v>
      </c>
      <c r="F28" s="34" t="s">
        <v>4351</v>
      </c>
      <c r="G28" t="s">
        <v>1194</v>
      </c>
      <c r="H28" s="21" t="s">
        <v>1236</v>
      </c>
      <c r="J28" s="1"/>
      <c r="K28" s="1"/>
    </row>
    <row r="29" spans="1:11" x14ac:dyDescent="0.35">
      <c r="A29" t="s">
        <v>1195</v>
      </c>
      <c r="B29">
        <v>34186</v>
      </c>
      <c r="C29" t="s">
        <v>1128</v>
      </c>
      <c r="D29" t="s">
        <v>1128</v>
      </c>
      <c r="E29" t="s">
        <v>1237</v>
      </c>
      <c r="F29" s="34" t="s">
        <v>4351</v>
      </c>
      <c r="G29" t="s">
        <v>1196</v>
      </c>
      <c r="H29" s="21" t="s">
        <v>1236</v>
      </c>
      <c r="J29" s="1"/>
      <c r="K29" s="1"/>
    </row>
    <row r="30" spans="1:11" x14ac:dyDescent="0.35">
      <c r="A30" t="s">
        <v>1197</v>
      </c>
      <c r="B30">
        <v>24746</v>
      </c>
      <c r="C30" t="s">
        <v>1128</v>
      </c>
      <c r="D30" t="s">
        <v>1198</v>
      </c>
      <c r="E30" t="s">
        <v>1237</v>
      </c>
      <c r="F30" s="34" t="s">
        <v>4351</v>
      </c>
      <c r="G30" s="21" t="s">
        <v>1236</v>
      </c>
      <c r="H30" s="21" t="s">
        <v>1236</v>
      </c>
      <c r="J30" s="1"/>
      <c r="K30" s="1"/>
    </row>
    <row r="31" spans="1:11" x14ac:dyDescent="0.35">
      <c r="A31" t="s">
        <v>1200</v>
      </c>
      <c r="B31">
        <v>71795</v>
      </c>
      <c r="C31" t="s">
        <v>1128</v>
      </c>
      <c r="D31" t="s">
        <v>1201</v>
      </c>
      <c r="E31" t="s">
        <v>1237</v>
      </c>
      <c r="F31" s="34" t="s">
        <v>4351</v>
      </c>
      <c r="G31" t="s">
        <v>1202</v>
      </c>
      <c r="H31" s="1" t="s">
        <v>1203</v>
      </c>
      <c r="J31" s="1"/>
      <c r="K31" s="1"/>
    </row>
    <row r="32" spans="1:11" x14ac:dyDescent="0.35">
      <c r="A32" t="s">
        <v>1204</v>
      </c>
      <c r="B32">
        <v>63728</v>
      </c>
      <c r="C32" t="s">
        <v>1128</v>
      </c>
      <c r="D32" t="s">
        <v>1201</v>
      </c>
      <c r="E32" t="s">
        <v>1237</v>
      </c>
      <c r="F32" s="34" t="s">
        <v>4351</v>
      </c>
      <c r="G32" s="21" t="s">
        <v>1236</v>
      </c>
      <c r="H32" s="1" t="s">
        <v>1205</v>
      </c>
      <c r="J32" s="1"/>
      <c r="K32" s="1"/>
    </row>
    <row r="33" spans="1:11" x14ac:dyDescent="0.35">
      <c r="A33" t="s">
        <v>1206</v>
      </c>
      <c r="B33">
        <v>26617</v>
      </c>
      <c r="C33" t="s">
        <v>1128</v>
      </c>
      <c r="D33" t="s">
        <v>1198</v>
      </c>
      <c r="E33" t="s">
        <v>1237</v>
      </c>
      <c r="F33" s="34" t="s">
        <v>4351</v>
      </c>
      <c r="G33" s="21" t="s">
        <v>1236</v>
      </c>
      <c r="H33" s="21" t="s">
        <v>1236</v>
      </c>
      <c r="J33" s="1"/>
      <c r="K33" s="1"/>
    </row>
    <row r="34" spans="1:11" x14ac:dyDescent="0.35">
      <c r="A34" t="s">
        <v>1207</v>
      </c>
      <c r="B34">
        <v>33277</v>
      </c>
      <c r="C34" t="s">
        <v>1128</v>
      </c>
      <c r="D34" t="s">
        <v>1201</v>
      </c>
      <c r="E34" t="s">
        <v>1237</v>
      </c>
      <c r="F34" s="34" t="s">
        <v>4351</v>
      </c>
      <c r="G34" s="21" t="s">
        <v>1236</v>
      </c>
      <c r="H34" s="1" t="s">
        <v>1208</v>
      </c>
      <c r="J34" s="1"/>
      <c r="K34" s="1"/>
    </row>
    <row r="35" spans="1:11" x14ac:dyDescent="0.35">
      <c r="A35" t="s">
        <v>1209</v>
      </c>
      <c r="B35">
        <v>46279</v>
      </c>
      <c r="C35" t="s">
        <v>1128</v>
      </c>
      <c r="D35" t="s">
        <v>1201</v>
      </c>
      <c r="E35" t="s">
        <v>1237</v>
      </c>
      <c r="F35" s="34" t="s">
        <v>4351</v>
      </c>
      <c r="G35" s="21" t="s">
        <v>1236</v>
      </c>
      <c r="H35" s="1" t="s">
        <v>1210</v>
      </c>
      <c r="J35" s="1"/>
      <c r="K35" s="1"/>
    </row>
    <row r="36" spans="1:11" x14ac:dyDescent="0.35">
      <c r="A36" t="s">
        <v>1211</v>
      </c>
      <c r="B36">
        <v>33645</v>
      </c>
      <c r="C36" t="s">
        <v>1128</v>
      </c>
      <c r="D36" t="s">
        <v>1201</v>
      </c>
      <c r="E36" t="s">
        <v>1237</v>
      </c>
      <c r="F36" s="34" t="s">
        <v>4351</v>
      </c>
      <c r="G36" s="21" t="s">
        <v>1236</v>
      </c>
      <c r="H36" s="1" t="s">
        <v>1212</v>
      </c>
      <c r="J36" s="1"/>
      <c r="K36" s="1"/>
    </row>
    <row r="37" spans="1:11" x14ac:dyDescent="0.35">
      <c r="A37" t="s">
        <v>1213</v>
      </c>
      <c r="B37">
        <v>41516</v>
      </c>
      <c r="C37" t="s">
        <v>1128</v>
      </c>
      <c r="D37" t="s">
        <v>1201</v>
      </c>
      <c r="E37" t="s">
        <v>1237</v>
      </c>
      <c r="F37" s="34" t="s">
        <v>4351</v>
      </c>
      <c r="G37" s="21" t="s">
        <v>1236</v>
      </c>
      <c r="H37" s="1" t="s">
        <v>1214</v>
      </c>
      <c r="J37" s="1"/>
      <c r="K37" s="1"/>
    </row>
    <row r="38" spans="1:11" x14ac:dyDescent="0.35">
      <c r="A38" t="s">
        <v>1215</v>
      </c>
      <c r="B38">
        <v>74831</v>
      </c>
      <c r="C38" t="s">
        <v>1128</v>
      </c>
      <c r="D38" t="s">
        <v>1201</v>
      </c>
      <c r="E38" t="s">
        <v>1237</v>
      </c>
      <c r="F38" s="34" t="s">
        <v>4351</v>
      </c>
      <c r="G38" s="21" t="s">
        <v>1236</v>
      </c>
      <c r="H38" s="1" t="s">
        <v>1216</v>
      </c>
      <c r="J38" s="1"/>
      <c r="K38" s="1"/>
    </row>
    <row r="39" spans="1:11" x14ac:dyDescent="0.35">
      <c r="A39" t="s">
        <v>1217</v>
      </c>
      <c r="B39">
        <v>45206</v>
      </c>
      <c r="C39" t="s">
        <v>1128</v>
      </c>
      <c r="D39" t="s">
        <v>1198</v>
      </c>
      <c r="E39" t="s">
        <v>1237</v>
      </c>
      <c r="F39" s="34" t="s">
        <v>4351</v>
      </c>
      <c r="G39" s="21" t="s">
        <v>1236</v>
      </c>
      <c r="H39" s="21" t="s">
        <v>1236</v>
      </c>
      <c r="J39" s="1"/>
      <c r="K39" s="1"/>
    </row>
    <row r="40" spans="1:11" x14ac:dyDescent="0.35">
      <c r="A40" t="s">
        <v>1218</v>
      </c>
      <c r="B40">
        <v>35526</v>
      </c>
      <c r="C40" t="s">
        <v>1128</v>
      </c>
      <c r="D40" t="s">
        <v>1201</v>
      </c>
      <c r="E40" t="s">
        <v>1237</v>
      </c>
      <c r="F40" s="34" t="s">
        <v>4351</v>
      </c>
      <c r="G40" s="21" t="s">
        <v>1236</v>
      </c>
      <c r="H40" s="1" t="s">
        <v>1219</v>
      </c>
      <c r="J40" s="1"/>
      <c r="K40" s="1"/>
    </row>
    <row r="41" spans="1:11" x14ac:dyDescent="0.35">
      <c r="A41" t="s">
        <v>1220</v>
      </c>
      <c r="B41">
        <v>72562</v>
      </c>
      <c r="C41" t="s">
        <v>1128</v>
      </c>
      <c r="D41" t="s">
        <v>1198</v>
      </c>
      <c r="E41" t="s">
        <v>1237</v>
      </c>
      <c r="F41" s="34" t="s">
        <v>4351</v>
      </c>
      <c r="G41" s="21" t="s">
        <v>1236</v>
      </c>
      <c r="H41" s="21" t="s">
        <v>1236</v>
      </c>
      <c r="J41" s="1"/>
      <c r="K41" s="1"/>
    </row>
    <row r="42" spans="1:11" x14ac:dyDescent="0.35">
      <c r="A42" t="s">
        <v>1221</v>
      </c>
      <c r="B42">
        <v>45800</v>
      </c>
      <c r="C42" t="s">
        <v>1128</v>
      </c>
      <c r="D42" t="s">
        <v>1198</v>
      </c>
      <c r="E42" t="s">
        <v>1237</v>
      </c>
      <c r="F42" s="34" t="s">
        <v>4351</v>
      </c>
      <c r="G42" s="21" t="s">
        <v>1236</v>
      </c>
      <c r="H42" s="21" t="s">
        <v>1236</v>
      </c>
      <c r="J42" s="1"/>
      <c r="K42" s="1"/>
    </row>
    <row r="43" spans="1:11" x14ac:dyDescent="0.35">
      <c r="A43" t="s">
        <v>1223</v>
      </c>
      <c r="B43">
        <v>32359</v>
      </c>
      <c r="C43" t="s">
        <v>1128</v>
      </c>
      <c r="D43" t="s">
        <v>1222</v>
      </c>
      <c r="E43" t="s">
        <v>1237</v>
      </c>
      <c r="F43" s="34" t="s">
        <v>4351</v>
      </c>
      <c r="G43" s="21" t="s">
        <v>1236</v>
      </c>
      <c r="H43" s="1" t="s">
        <v>1224</v>
      </c>
      <c r="J43" s="1"/>
      <c r="K43" s="1"/>
    </row>
    <row r="44" spans="1:11" x14ac:dyDescent="0.35">
      <c r="A44" t="s">
        <v>1225</v>
      </c>
      <c r="B44">
        <v>21497</v>
      </c>
      <c r="C44" t="s">
        <v>1128</v>
      </c>
      <c r="D44" t="s">
        <v>1199</v>
      </c>
      <c r="E44" t="s">
        <v>1237</v>
      </c>
      <c r="F44" s="34" t="s">
        <v>4351</v>
      </c>
      <c r="G44" s="21" t="s">
        <v>1236</v>
      </c>
      <c r="H44" s="1" t="s">
        <v>1226</v>
      </c>
      <c r="J44" s="1"/>
      <c r="K44" s="1"/>
    </row>
    <row r="45" spans="1:11" x14ac:dyDescent="0.35">
      <c r="A45" t="s">
        <v>1227</v>
      </c>
      <c r="B45">
        <v>11722</v>
      </c>
      <c r="C45" t="s">
        <v>1128</v>
      </c>
      <c r="D45" t="s">
        <v>1199</v>
      </c>
      <c r="E45" t="s">
        <v>1237</v>
      </c>
      <c r="F45" s="34" t="s">
        <v>4351</v>
      </c>
      <c r="G45" s="21" t="s">
        <v>1236</v>
      </c>
      <c r="H45" s="21" t="s">
        <v>1236</v>
      </c>
      <c r="J45" s="1"/>
      <c r="K45" s="1"/>
    </row>
    <row r="46" spans="1:11" x14ac:dyDescent="0.35">
      <c r="A46" t="s">
        <v>1228</v>
      </c>
      <c r="B46">
        <v>10684</v>
      </c>
      <c r="C46" t="s">
        <v>1128</v>
      </c>
      <c r="D46" t="s">
        <v>1199</v>
      </c>
      <c r="E46" t="s">
        <v>1237</v>
      </c>
      <c r="F46" s="34" t="s">
        <v>4351</v>
      </c>
      <c r="G46" s="21" t="s">
        <v>1236</v>
      </c>
      <c r="H46" s="21" t="s">
        <v>1236</v>
      </c>
      <c r="J46" s="1"/>
      <c r="K46" s="1"/>
    </row>
    <row r="47" spans="1:11" x14ac:dyDescent="0.35">
      <c r="A47" t="s">
        <v>1229</v>
      </c>
      <c r="B47">
        <v>10198</v>
      </c>
      <c r="C47" t="s">
        <v>1128</v>
      </c>
      <c r="D47" t="s">
        <v>1128</v>
      </c>
      <c r="E47" t="s">
        <v>1237</v>
      </c>
      <c r="F47" s="34" t="s">
        <v>4351</v>
      </c>
      <c r="G47" s="21" t="s">
        <v>1236</v>
      </c>
      <c r="H47" s="21" t="s">
        <v>1236</v>
      </c>
      <c r="J47" s="1"/>
      <c r="K47" s="1"/>
    </row>
    <row r="48" spans="1:11" x14ac:dyDescent="0.35">
      <c r="A48" t="s">
        <v>1211</v>
      </c>
      <c r="B48">
        <v>33645</v>
      </c>
      <c r="C48" t="s">
        <v>1128</v>
      </c>
      <c r="D48" t="s">
        <v>1201</v>
      </c>
      <c r="E48" t="s">
        <v>1237</v>
      </c>
      <c r="F48" s="34" t="s">
        <v>4351</v>
      </c>
      <c r="G48" s="21" t="s">
        <v>1236</v>
      </c>
      <c r="H48" s="1" t="s">
        <v>1212</v>
      </c>
      <c r="J48" s="1"/>
      <c r="K48" s="1"/>
    </row>
    <row r="49" spans="1:11" x14ac:dyDescent="0.35">
      <c r="A49" t="s">
        <v>1230</v>
      </c>
      <c r="B49">
        <v>71075</v>
      </c>
      <c r="C49" t="s">
        <v>1128</v>
      </c>
      <c r="D49" t="s">
        <v>1128</v>
      </c>
      <c r="E49" t="s">
        <v>1237</v>
      </c>
      <c r="F49" s="34" t="s">
        <v>4351</v>
      </c>
      <c r="G49" s="21" t="s">
        <v>1236</v>
      </c>
      <c r="H49" s="21" t="s">
        <v>1236</v>
      </c>
      <c r="J49" s="1"/>
      <c r="K49" s="1"/>
    </row>
    <row r="50" spans="1:11" x14ac:dyDescent="0.35">
      <c r="A50" t="s">
        <v>1231</v>
      </c>
      <c r="B50">
        <v>41525</v>
      </c>
      <c r="C50" t="s">
        <v>1128</v>
      </c>
      <c r="D50" t="s">
        <v>1222</v>
      </c>
      <c r="E50" t="s">
        <v>1237</v>
      </c>
      <c r="F50" s="34" t="s">
        <v>4351</v>
      </c>
      <c r="G50" s="21" t="s">
        <v>1236</v>
      </c>
      <c r="H50" s="1" t="s">
        <v>1232</v>
      </c>
      <c r="J50" s="1"/>
      <c r="K50" s="1"/>
    </row>
    <row r="51" spans="1:11" x14ac:dyDescent="0.35">
      <c r="A51" t="s">
        <v>1233</v>
      </c>
      <c r="B51">
        <v>42083</v>
      </c>
      <c r="C51" t="s">
        <v>1128</v>
      </c>
      <c r="D51" t="s">
        <v>1128</v>
      </c>
      <c r="E51" t="s">
        <v>1237</v>
      </c>
      <c r="F51" s="34" t="s">
        <v>4351</v>
      </c>
      <c r="G51" s="21" t="s">
        <v>1236</v>
      </c>
      <c r="H51" s="21" t="s">
        <v>1236</v>
      </c>
      <c r="J51" s="1"/>
      <c r="K51" s="1"/>
    </row>
    <row r="52" spans="1:11" x14ac:dyDescent="0.35">
      <c r="H52" s="1"/>
      <c r="J52" s="1"/>
      <c r="K52" s="1"/>
    </row>
    <row r="53" spans="1:11" x14ac:dyDescent="0.35">
      <c r="H53" s="1"/>
      <c r="J53" s="1"/>
      <c r="K53" s="1"/>
    </row>
    <row r="54" spans="1:11" x14ac:dyDescent="0.35">
      <c r="H54" s="1"/>
      <c r="J54" s="1"/>
      <c r="K54" s="1"/>
    </row>
    <row r="55" spans="1:11" x14ac:dyDescent="0.35">
      <c r="H55" s="1"/>
      <c r="J55" s="1"/>
      <c r="K55" s="1"/>
    </row>
    <row r="56" spans="1:11" x14ac:dyDescent="0.35">
      <c r="H56" s="1"/>
      <c r="J56" s="1"/>
      <c r="K56" s="1"/>
    </row>
    <row r="57" spans="1:11" x14ac:dyDescent="0.35">
      <c r="H57" s="1"/>
      <c r="J57" s="1"/>
      <c r="K57" s="1"/>
    </row>
    <row r="58" spans="1:11" x14ac:dyDescent="0.35">
      <c r="H58" s="1"/>
      <c r="J58" s="1"/>
      <c r="K58" s="1"/>
    </row>
    <row r="59" spans="1:11" x14ac:dyDescent="0.35">
      <c r="H59" s="1"/>
      <c r="J59" s="1"/>
      <c r="K59" s="1"/>
    </row>
    <row r="60" spans="1:11" x14ac:dyDescent="0.35">
      <c r="H60" s="1"/>
      <c r="J60" s="1"/>
      <c r="K60" s="1"/>
    </row>
    <row r="61" spans="1:11" x14ac:dyDescent="0.35">
      <c r="H61" s="1"/>
      <c r="J61" s="1"/>
      <c r="K61" s="1"/>
    </row>
    <row r="62" spans="1:11" x14ac:dyDescent="0.35">
      <c r="H62" s="1"/>
      <c r="J62" s="1"/>
      <c r="K62" s="1"/>
    </row>
    <row r="63" spans="1:11" x14ac:dyDescent="0.35">
      <c r="H63" s="1"/>
      <c r="J63" s="1"/>
      <c r="K63" s="1"/>
    </row>
    <row r="64" spans="1:11" x14ac:dyDescent="0.35">
      <c r="H64" s="1"/>
      <c r="J64" s="1"/>
      <c r="K64" s="1"/>
    </row>
    <row r="65" spans="8:11" x14ac:dyDescent="0.35">
      <c r="H65" s="1"/>
      <c r="J65" s="1"/>
      <c r="K65" s="1"/>
    </row>
    <row r="66" spans="8:11" x14ac:dyDescent="0.35">
      <c r="H66" s="1"/>
      <c r="J66" s="1"/>
      <c r="K66" s="1"/>
    </row>
    <row r="67" spans="8:11" x14ac:dyDescent="0.35">
      <c r="H67" s="1"/>
      <c r="J67" s="1"/>
      <c r="K67" s="1"/>
    </row>
    <row r="68" spans="8:11" x14ac:dyDescent="0.35">
      <c r="H68" s="1"/>
      <c r="J68" s="1"/>
      <c r="K68" s="1"/>
    </row>
    <row r="69" spans="8:11" x14ac:dyDescent="0.35">
      <c r="H69" s="1"/>
      <c r="J69" s="1"/>
      <c r="K69" s="1"/>
    </row>
    <row r="70" spans="8:11" x14ac:dyDescent="0.35">
      <c r="H70" s="1"/>
      <c r="J70" s="1"/>
      <c r="K70" s="1"/>
    </row>
    <row r="71" spans="8:11" x14ac:dyDescent="0.35">
      <c r="H71" s="1"/>
      <c r="J71" s="1"/>
      <c r="K71" s="1"/>
    </row>
    <row r="72" spans="8:11" x14ac:dyDescent="0.35">
      <c r="H72" s="1"/>
      <c r="J72" s="1"/>
      <c r="K72" s="1"/>
    </row>
    <row r="73" spans="8:11" x14ac:dyDescent="0.35">
      <c r="H73" s="1"/>
      <c r="J73" s="1"/>
      <c r="K73" s="1"/>
    </row>
    <row r="74" spans="8:11" x14ac:dyDescent="0.35">
      <c r="H74" s="1"/>
      <c r="J74" s="1"/>
      <c r="K74" s="1"/>
    </row>
    <row r="75" spans="8:11" x14ac:dyDescent="0.35">
      <c r="H75" s="1"/>
      <c r="J75" s="1"/>
      <c r="K75" s="1"/>
    </row>
    <row r="76" spans="8:11" x14ac:dyDescent="0.35">
      <c r="H76" s="1"/>
      <c r="J76" s="1"/>
      <c r="K76" s="1"/>
    </row>
    <row r="77" spans="8:11" x14ac:dyDescent="0.35">
      <c r="H77" s="1"/>
      <c r="J77" s="1"/>
      <c r="K77" s="1"/>
    </row>
    <row r="78" spans="8:11" x14ac:dyDescent="0.35">
      <c r="H78" s="1"/>
      <c r="J78" s="1"/>
      <c r="K78" s="1"/>
    </row>
    <row r="79" spans="8:11" x14ac:dyDescent="0.35">
      <c r="H79" s="1"/>
      <c r="J79" s="1"/>
      <c r="K79" s="1"/>
    </row>
    <row r="80" spans="8:11" x14ac:dyDescent="0.35">
      <c r="H80" s="1"/>
      <c r="J80" s="1"/>
      <c r="K80" s="1"/>
    </row>
    <row r="81" spans="8:11" x14ac:dyDescent="0.35">
      <c r="H81" s="1"/>
      <c r="J81" s="1"/>
      <c r="K81" s="1"/>
    </row>
    <row r="82" spans="8:11" x14ac:dyDescent="0.35">
      <c r="H82" s="1"/>
      <c r="J82" s="1"/>
      <c r="K82" s="1"/>
    </row>
    <row r="83" spans="8:11" x14ac:dyDescent="0.35">
      <c r="H83" s="1"/>
      <c r="J83" s="1"/>
      <c r="K83" s="1"/>
    </row>
    <row r="84" spans="8:11" x14ac:dyDescent="0.35">
      <c r="H84" s="1"/>
      <c r="J84" s="1"/>
      <c r="K84" s="1"/>
    </row>
    <row r="85" spans="8:11" x14ac:dyDescent="0.35">
      <c r="H85" s="1"/>
      <c r="J85" s="1"/>
      <c r="K85" s="1"/>
    </row>
    <row r="86" spans="8:11" x14ac:dyDescent="0.35">
      <c r="H86" s="1"/>
      <c r="J86" s="1"/>
      <c r="K86" s="1"/>
    </row>
    <row r="87" spans="8:11" x14ac:dyDescent="0.35">
      <c r="H87" s="1"/>
      <c r="J87" s="1"/>
      <c r="K87" s="1"/>
    </row>
    <row r="88" spans="8:11" x14ac:dyDescent="0.35">
      <c r="H88" s="1"/>
      <c r="J88" s="1"/>
      <c r="K88" s="1"/>
    </row>
    <row r="89" spans="8:11" x14ac:dyDescent="0.35">
      <c r="H89" s="1"/>
      <c r="J89" s="1"/>
      <c r="K89" s="1"/>
    </row>
    <row r="90" spans="8:11" x14ac:dyDescent="0.35">
      <c r="H90" s="1"/>
      <c r="J90" s="1"/>
      <c r="K90" s="1"/>
    </row>
    <row r="91" spans="8:11" x14ac:dyDescent="0.35">
      <c r="H91" s="1"/>
      <c r="J91" s="1"/>
      <c r="K91" s="1"/>
    </row>
    <row r="92" spans="8:11" x14ac:dyDescent="0.35">
      <c r="H92" s="1"/>
      <c r="J92" s="1"/>
      <c r="K92" s="1"/>
    </row>
    <row r="93" spans="8:11" x14ac:dyDescent="0.35">
      <c r="H93" s="1"/>
      <c r="J93" s="1"/>
      <c r="K93" s="1"/>
    </row>
    <row r="94" spans="8:11" x14ac:dyDescent="0.35">
      <c r="H94" s="1"/>
      <c r="J94" s="1"/>
      <c r="K94" s="1"/>
    </row>
    <row r="95" spans="8:11" x14ac:dyDescent="0.35">
      <c r="H95" s="1"/>
      <c r="J95" s="1"/>
      <c r="K95" s="1"/>
    </row>
    <row r="96" spans="8:11" x14ac:dyDescent="0.35">
      <c r="H96" s="1"/>
      <c r="J96" s="1"/>
      <c r="K96" s="1"/>
    </row>
    <row r="97" spans="8:11" x14ac:dyDescent="0.35">
      <c r="H97" s="1"/>
      <c r="J97" s="1"/>
      <c r="K97" s="1"/>
    </row>
    <row r="98" spans="8:11" x14ac:dyDescent="0.35">
      <c r="H98" s="1"/>
      <c r="J98" s="1"/>
      <c r="K98" s="1"/>
    </row>
    <row r="99" spans="8:11" x14ac:dyDescent="0.35">
      <c r="H99" s="1"/>
      <c r="J99" s="1"/>
      <c r="K99" s="1"/>
    </row>
    <row r="100" spans="8:11" x14ac:dyDescent="0.35">
      <c r="H100" s="1"/>
      <c r="J100" s="1"/>
      <c r="K100" s="1"/>
    </row>
    <row r="101" spans="8:11" x14ac:dyDescent="0.35">
      <c r="H101" s="1"/>
      <c r="J101" s="1"/>
      <c r="K101" s="1"/>
    </row>
    <row r="102" spans="8:11" x14ac:dyDescent="0.35">
      <c r="H102" s="1"/>
      <c r="J102" s="1"/>
      <c r="K102" s="1"/>
    </row>
    <row r="103" spans="8:11" x14ac:dyDescent="0.35">
      <c r="H103" s="1"/>
      <c r="J103" s="1"/>
      <c r="K103" s="1"/>
    </row>
    <row r="104" spans="8:11" x14ac:dyDescent="0.35">
      <c r="H104" s="1"/>
      <c r="J104" s="1"/>
      <c r="K104" s="1"/>
    </row>
    <row r="105" spans="8:11" x14ac:dyDescent="0.35">
      <c r="H105" s="1"/>
      <c r="J105" s="1"/>
      <c r="K105" s="1"/>
    </row>
    <row r="106" spans="8:11" x14ac:dyDescent="0.35">
      <c r="H106" s="1"/>
      <c r="J106" s="1"/>
      <c r="K106" s="1"/>
    </row>
    <row r="107" spans="8:11" x14ac:dyDescent="0.35">
      <c r="H107" s="1"/>
      <c r="J107" s="1"/>
      <c r="K107" s="1"/>
    </row>
    <row r="108" spans="8:11" x14ac:dyDescent="0.35">
      <c r="H108" s="1"/>
      <c r="J108" s="1"/>
      <c r="K108" s="1"/>
    </row>
    <row r="109" spans="8:11" x14ac:dyDescent="0.35">
      <c r="H109" s="1"/>
      <c r="J109" s="1"/>
      <c r="K109" s="1"/>
    </row>
    <row r="110" spans="8:11" x14ac:dyDescent="0.35">
      <c r="H110" s="1"/>
      <c r="J110" s="1"/>
      <c r="K110" s="1"/>
    </row>
    <row r="111" spans="8:11" x14ac:dyDescent="0.35">
      <c r="H111" s="1"/>
      <c r="J111" s="1"/>
      <c r="K111" s="1"/>
    </row>
    <row r="112" spans="8:11" x14ac:dyDescent="0.35">
      <c r="H112" s="1"/>
      <c r="J112" s="1"/>
      <c r="K112" s="1"/>
    </row>
    <row r="113" spans="8:11" x14ac:dyDescent="0.35">
      <c r="H113" s="1"/>
      <c r="J113" s="1"/>
      <c r="K113" s="1"/>
    </row>
    <row r="114" spans="8:11" x14ac:dyDescent="0.35">
      <c r="H114" s="1"/>
      <c r="J114" s="1"/>
      <c r="K114" s="1"/>
    </row>
    <row r="115" spans="8:11" x14ac:dyDescent="0.35">
      <c r="H115" s="1"/>
      <c r="J115" s="1"/>
      <c r="K115" s="1"/>
    </row>
    <row r="116" spans="8:11" x14ac:dyDescent="0.35">
      <c r="H116" s="1"/>
      <c r="J116" s="1"/>
      <c r="K116" s="1"/>
    </row>
    <row r="117" spans="8:11" x14ac:dyDescent="0.35">
      <c r="H117" s="1"/>
      <c r="J117" s="1"/>
      <c r="K117" s="1"/>
    </row>
    <row r="118" spans="8:11" x14ac:dyDescent="0.35">
      <c r="H118" s="1"/>
      <c r="J118" s="1"/>
      <c r="K118" s="1"/>
    </row>
    <row r="119" spans="8:11" x14ac:dyDescent="0.35">
      <c r="H119" s="1"/>
      <c r="J119" s="1"/>
      <c r="K119" s="1"/>
    </row>
    <row r="120" spans="8:11" x14ac:dyDescent="0.35">
      <c r="H120" s="1"/>
      <c r="J120" s="1"/>
      <c r="K120" s="1"/>
    </row>
    <row r="121" spans="8:11" x14ac:dyDescent="0.35">
      <c r="H121" s="1"/>
      <c r="J121" s="1"/>
      <c r="K121" s="1"/>
    </row>
    <row r="122" spans="8:11" x14ac:dyDescent="0.35">
      <c r="H122" s="1"/>
      <c r="J122" s="1"/>
      <c r="K122" s="1"/>
    </row>
    <row r="123" spans="8:11" x14ac:dyDescent="0.35">
      <c r="H123" s="1"/>
      <c r="J123" s="1"/>
      <c r="K123" s="1"/>
    </row>
    <row r="124" spans="8:11" x14ac:dyDescent="0.35">
      <c r="H124" s="1"/>
      <c r="J124" s="1"/>
      <c r="K124" s="1"/>
    </row>
    <row r="125" spans="8:11" x14ac:dyDescent="0.35">
      <c r="H125" s="1"/>
      <c r="J125" s="1"/>
      <c r="K125" s="1"/>
    </row>
    <row r="126" spans="8:11" x14ac:dyDescent="0.35">
      <c r="H126" s="1"/>
      <c r="J126" s="1"/>
      <c r="K126" s="1"/>
    </row>
    <row r="127" spans="8:11" x14ac:dyDescent="0.35">
      <c r="H127" s="1"/>
      <c r="J127" s="1"/>
      <c r="K127" s="1"/>
    </row>
    <row r="128" spans="8:11" x14ac:dyDescent="0.35">
      <c r="H128" s="1"/>
      <c r="J128" s="1"/>
      <c r="K128" s="1"/>
    </row>
    <row r="129" spans="8:11" x14ac:dyDescent="0.35">
      <c r="H129" s="1"/>
      <c r="J129" s="1"/>
      <c r="K129" s="1"/>
    </row>
    <row r="130" spans="8:11" x14ac:dyDescent="0.35">
      <c r="H130" s="1"/>
      <c r="J130" s="1"/>
      <c r="K130" s="1"/>
    </row>
    <row r="131" spans="8:11" x14ac:dyDescent="0.35">
      <c r="H131" s="1"/>
      <c r="J131" s="1"/>
      <c r="K131" s="1"/>
    </row>
    <row r="132" spans="8:11" x14ac:dyDescent="0.35">
      <c r="H132" s="1"/>
      <c r="J132" s="1"/>
      <c r="K132" s="1"/>
    </row>
    <row r="133" spans="8:11" x14ac:dyDescent="0.35">
      <c r="H133" s="1"/>
      <c r="J133" s="1"/>
      <c r="K133" s="1"/>
    </row>
    <row r="134" spans="8:11" x14ac:dyDescent="0.35">
      <c r="H134" s="1"/>
      <c r="J134" s="1"/>
      <c r="K134" s="1"/>
    </row>
    <row r="135" spans="8:11" x14ac:dyDescent="0.35">
      <c r="H135" s="1"/>
      <c r="J135" s="1"/>
      <c r="K135" s="1"/>
    </row>
    <row r="136" spans="8:11" x14ac:dyDescent="0.35">
      <c r="H136" s="1"/>
      <c r="J136" s="1"/>
      <c r="K136" s="1"/>
    </row>
    <row r="137" spans="8:11" x14ac:dyDescent="0.35">
      <c r="H137" s="1"/>
      <c r="J137" s="1"/>
      <c r="K137" s="1"/>
    </row>
    <row r="138" spans="8:11" x14ac:dyDescent="0.35">
      <c r="H138" s="1"/>
      <c r="J138" s="1"/>
      <c r="K138" s="1"/>
    </row>
    <row r="139" spans="8:11" x14ac:dyDescent="0.35">
      <c r="H139" s="1"/>
      <c r="J139" s="1"/>
      <c r="K139" s="1"/>
    </row>
    <row r="140" spans="8:11" x14ac:dyDescent="0.35">
      <c r="H140" s="1"/>
      <c r="J140" s="1"/>
      <c r="K140" s="1"/>
    </row>
    <row r="141" spans="8:11" x14ac:dyDescent="0.35">
      <c r="H141" s="1"/>
      <c r="J141" s="1"/>
      <c r="K141" s="1"/>
    </row>
    <row r="142" spans="8:11" x14ac:dyDescent="0.35">
      <c r="H142" s="1"/>
      <c r="J142" s="1"/>
      <c r="K142" s="1"/>
    </row>
    <row r="143" spans="8:11" x14ac:dyDescent="0.35">
      <c r="H143" s="1"/>
      <c r="J143" s="1"/>
      <c r="K143" s="1"/>
    </row>
    <row r="144" spans="8:11" x14ac:dyDescent="0.35">
      <c r="H144" s="1"/>
      <c r="J144" s="1"/>
      <c r="K144" s="1"/>
    </row>
    <row r="145" spans="8:11" x14ac:dyDescent="0.35">
      <c r="H145" s="1"/>
      <c r="J145" s="1"/>
      <c r="K145" s="1"/>
    </row>
    <row r="146" spans="8:11" x14ac:dyDescent="0.35">
      <c r="H146" s="1"/>
      <c r="J146" s="1"/>
      <c r="K146" s="1"/>
    </row>
    <row r="147" spans="8:11" x14ac:dyDescent="0.35">
      <c r="H147" s="1"/>
      <c r="J147" s="1"/>
      <c r="K147" s="1"/>
    </row>
    <row r="148" spans="8:11" x14ac:dyDescent="0.35">
      <c r="H148" s="1"/>
      <c r="J148" s="1"/>
      <c r="K148" s="1"/>
    </row>
    <row r="149" spans="8:11" x14ac:dyDescent="0.35">
      <c r="H149" s="1"/>
      <c r="J149" s="1"/>
      <c r="K149" s="1"/>
    </row>
    <row r="150" spans="8:11" x14ac:dyDescent="0.35">
      <c r="H150" s="1"/>
      <c r="J150" s="1"/>
      <c r="K150" s="1"/>
    </row>
    <row r="151" spans="8:11" x14ac:dyDescent="0.35">
      <c r="H151" s="1"/>
      <c r="J151" s="1"/>
      <c r="K151" s="1"/>
    </row>
    <row r="152" spans="8:11" x14ac:dyDescent="0.35">
      <c r="H152" s="1"/>
      <c r="J152" s="1"/>
      <c r="K152" s="1"/>
    </row>
    <row r="153" spans="8:11" x14ac:dyDescent="0.35">
      <c r="H153" s="1"/>
      <c r="J153" s="1"/>
      <c r="K153" s="1"/>
    </row>
    <row r="154" spans="8:11" x14ac:dyDescent="0.35">
      <c r="H154" s="1"/>
      <c r="J154" s="1"/>
      <c r="K154" s="1"/>
    </row>
    <row r="155" spans="8:11" x14ac:dyDescent="0.35">
      <c r="H155" s="1"/>
      <c r="J155" s="1"/>
      <c r="K155" s="1"/>
    </row>
    <row r="156" spans="8:11" x14ac:dyDescent="0.35">
      <c r="H156" s="1"/>
      <c r="J156" s="1"/>
      <c r="K156" s="1"/>
    </row>
    <row r="157" spans="8:11" x14ac:dyDescent="0.35">
      <c r="H157" s="1"/>
      <c r="J157" s="1"/>
      <c r="K157" s="1"/>
    </row>
    <row r="158" spans="8:11" x14ac:dyDescent="0.35">
      <c r="H158" s="1"/>
      <c r="J158" s="1"/>
      <c r="K158" s="1"/>
    </row>
    <row r="159" spans="8:11" x14ac:dyDescent="0.35">
      <c r="H159" s="1"/>
      <c r="J159" s="1"/>
      <c r="K159" s="1"/>
    </row>
    <row r="160" spans="8:11" x14ac:dyDescent="0.35">
      <c r="H160" s="1"/>
      <c r="J160" s="1"/>
      <c r="K160" s="1"/>
    </row>
    <row r="161" spans="8:11" x14ac:dyDescent="0.35">
      <c r="H161" s="1"/>
      <c r="J161" s="1"/>
      <c r="K161" s="1"/>
    </row>
    <row r="162" spans="8:11" x14ac:dyDescent="0.35">
      <c r="H162" s="1"/>
      <c r="J162" s="1"/>
      <c r="K162" s="1"/>
    </row>
    <row r="163" spans="8:11" x14ac:dyDescent="0.35">
      <c r="H163" s="1"/>
      <c r="J163" s="1"/>
      <c r="K163" s="1"/>
    </row>
    <row r="164" spans="8:11" x14ac:dyDescent="0.35">
      <c r="H164" s="1"/>
      <c r="J164" s="1"/>
      <c r="K164" s="1"/>
    </row>
    <row r="165" spans="8:11" x14ac:dyDescent="0.35">
      <c r="H165" s="1"/>
      <c r="J165" s="1"/>
      <c r="K165" s="1"/>
    </row>
    <row r="166" spans="8:11" x14ac:dyDescent="0.35">
      <c r="H166" s="1"/>
      <c r="J166" s="1"/>
      <c r="K166" s="1"/>
    </row>
    <row r="167" spans="8:11" x14ac:dyDescent="0.35">
      <c r="H167" s="1"/>
      <c r="J167" s="1"/>
      <c r="K167" s="1"/>
    </row>
    <row r="168" spans="8:11" x14ac:dyDescent="0.35">
      <c r="H168" s="1"/>
      <c r="J168" s="1"/>
      <c r="K168" s="1"/>
    </row>
    <row r="169" spans="8:11" x14ac:dyDescent="0.35">
      <c r="H169" s="1"/>
      <c r="J169" s="1"/>
      <c r="K169" s="1"/>
    </row>
    <row r="170" spans="8:11" x14ac:dyDescent="0.35">
      <c r="H170" s="1"/>
      <c r="J170" s="1"/>
    </row>
    <row r="171" spans="8:11" x14ac:dyDescent="0.35">
      <c r="H171" s="1"/>
      <c r="J171" s="1"/>
      <c r="K171" s="1"/>
    </row>
    <row r="172" spans="8:11" x14ac:dyDescent="0.35">
      <c r="H172" s="1"/>
      <c r="J172" s="1"/>
      <c r="K172" s="1"/>
    </row>
    <row r="173" spans="8:11" x14ac:dyDescent="0.35">
      <c r="H173" s="1"/>
      <c r="J173" s="1"/>
      <c r="K173" s="1"/>
    </row>
    <row r="174" spans="8:11" x14ac:dyDescent="0.35">
      <c r="H174" s="1"/>
      <c r="J174" s="1"/>
      <c r="K174" s="1"/>
    </row>
    <row r="175" spans="8:11" x14ac:dyDescent="0.35">
      <c r="H175" s="1"/>
      <c r="J175" s="1"/>
      <c r="K175" s="1"/>
    </row>
    <row r="176" spans="8:11" x14ac:dyDescent="0.35">
      <c r="H176" s="1"/>
      <c r="J176" s="1"/>
      <c r="K176" s="1"/>
    </row>
    <row r="177" spans="8:11" x14ac:dyDescent="0.35">
      <c r="H177" s="1"/>
      <c r="J177" s="1"/>
    </row>
    <row r="178" spans="8:11" x14ac:dyDescent="0.35">
      <c r="H178" s="1"/>
      <c r="J178" s="1"/>
      <c r="K178" s="1"/>
    </row>
    <row r="179" spans="8:11" x14ac:dyDescent="0.35">
      <c r="H179" s="1"/>
      <c r="J179" s="1"/>
      <c r="K179" s="1"/>
    </row>
    <row r="180" spans="8:11" x14ac:dyDescent="0.35">
      <c r="H180" s="1"/>
      <c r="J180" s="1"/>
      <c r="K180" s="1"/>
    </row>
    <row r="181" spans="8:11" x14ac:dyDescent="0.35">
      <c r="H181" s="1"/>
      <c r="J181" s="1"/>
      <c r="K181" s="1"/>
    </row>
    <row r="182" spans="8:11" x14ac:dyDescent="0.35">
      <c r="H182" s="1"/>
      <c r="J182" s="1"/>
      <c r="K182" s="1"/>
    </row>
    <row r="183" spans="8:11" x14ac:dyDescent="0.35">
      <c r="H183" s="1"/>
      <c r="J183" s="1"/>
      <c r="K183" s="1"/>
    </row>
    <row r="184" spans="8:11" x14ac:dyDescent="0.35">
      <c r="H184" s="1"/>
      <c r="J184" s="1"/>
      <c r="K184" s="1"/>
    </row>
    <row r="185" spans="8:11" x14ac:dyDescent="0.35">
      <c r="H185" s="1"/>
      <c r="J185" s="1"/>
      <c r="K185" s="1"/>
    </row>
    <row r="186" spans="8:11" x14ac:dyDescent="0.35">
      <c r="H186" s="1"/>
      <c r="J186" s="1"/>
      <c r="K186" s="1"/>
    </row>
    <row r="187" spans="8:11" x14ac:dyDescent="0.35">
      <c r="H187" s="1"/>
      <c r="J187" s="1"/>
      <c r="K187" s="1"/>
    </row>
    <row r="188" spans="8:11" x14ac:dyDescent="0.35">
      <c r="H188" s="1"/>
      <c r="J188" s="1"/>
      <c r="K188" s="1"/>
    </row>
    <row r="189" spans="8:11" x14ac:dyDescent="0.35">
      <c r="H189" s="1"/>
      <c r="J189" s="1"/>
      <c r="K189" s="1"/>
    </row>
    <row r="190" spans="8:11" x14ac:dyDescent="0.35">
      <c r="H190" s="1"/>
      <c r="J190" s="1"/>
      <c r="K190" s="1"/>
    </row>
    <row r="191" spans="8:11" x14ac:dyDescent="0.35">
      <c r="H191" s="1"/>
      <c r="J191" s="1"/>
      <c r="K191" s="1"/>
    </row>
    <row r="192" spans="8:11" x14ac:dyDescent="0.35">
      <c r="H192" s="1"/>
      <c r="J192" s="1"/>
      <c r="K192" s="1"/>
    </row>
    <row r="193" spans="8:11" x14ac:dyDescent="0.35">
      <c r="H193" s="1"/>
      <c r="J193" s="1"/>
      <c r="K193" s="1"/>
    </row>
    <row r="194" spans="8:11" x14ac:dyDescent="0.35">
      <c r="H194" s="1"/>
      <c r="J194" s="1"/>
    </row>
    <row r="195" spans="8:11" x14ac:dyDescent="0.35">
      <c r="H195" s="1"/>
      <c r="J195" s="1"/>
      <c r="K195" s="1"/>
    </row>
    <row r="196" spans="8:11" x14ac:dyDescent="0.35">
      <c r="H196" s="1"/>
      <c r="J196" s="1"/>
      <c r="K196" s="1"/>
    </row>
    <row r="197" spans="8:11" x14ac:dyDescent="0.35">
      <c r="H197" s="1"/>
      <c r="J197" s="1"/>
      <c r="K197" s="1"/>
    </row>
    <row r="198" spans="8:11" x14ac:dyDescent="0.35">
      <c r="H198" s="1"/>
      <c r="J198" s="1"/>
      <c r="K198" s="1"/>
    </row>
    <row r="199" spans="8:11" x14ac:dyDescent="0.35">
      <c r="H199" s="1"/>
      <c r="J199" s="1"/>
      <c r="K199" s="1"/>
    </row>
    <row r="200" spans="8:11" x14ac:dyDescent="0.35">
      <c r="H200" s="1"/>
      <c r="J200" s="1"/>
      <c r="K200" s="1"/>
    </row>
    <row r="201" spans="8:11" x14ac:dyDescent="0.35">
      <c r="H201" s="1"/>
      <c r="J201" s="1"/>
      <c r="K201" s="1"/>
    </row>
    <row r="202" spans="8:11" x14ac:dyDescent="0.35">
      <c r="H202" s="1"/>
      <c r="J202" s="1"/>
      <c r="K202" s="1"/>
    </row>
    <row r="203" spans="8:11" x14ac:dyDescent="0.35">
      <c r="H203" s="1"/>
      <c r="J203" s="1"/>
      <c r="K203" s="1"/>
    </row>
    <row r="204" spans="8:11" x14ac:dyDescent="0.35">
      <c r="H204" s="1"/>
      <c r="J204" s="1"/>
      <c r="K204" s="1"/>
    </row>
    <row r="205" spans="8:11" x14ac:dyDescent="0.35">
      <c r="H205" s="1"/>
      <c r="J205" s="1"/>
      <c r="K205" s="1"/>
    </row>
    <row r="206" spans="8:11" x14ac:dyDescent="0.35">
      <c r="H206" s="1"/>
      <c r="J206" s="1"/>
      <c r="K206" s="1"/>
    </row>
    <row r="207" spans="8:11" x14ac:dyDescent="0.35">
      <c r="H207" s="1"/>
      <c r="J207" s="1"/>
      <c r="K207" s="1"/>
    </row>
    <row r="208" spans="8:11" x14ac:dyDescent="0.35">
      <c r="H208" s="1"/>
      <c r="J208" s="1"/>
      <c r="K208" s="1"/>
    </row>
    <row r="209" spans="1:21" x14ac:dyDescent="0.35">
      <c r="J209" s="1"/>
    </row>
    <row r="210" spans="1:21" x14ac:dyDescent="0.35">
      <c r="J210" s="1"/>
    </row>
    <row r="211" spans="1:21" x14ac:dyDescent="0.35">
      <c r="J211" s="1"/>
    </row>
    <row r="212" spans="1:21" x14ac:dyDescent="0.35">
      <c r="J212" s="1"/>
    </row>
    <row r="218" spans="1:21" x14ac:dyDescent="0.35">
      <c r="A218" t="s">
        <v>38</v>
      </c>
      <c r="B218">
        <v>222</v>
      </c>
      <c r="C218" t="s">
        <v>712</v>
      </c>
      <c r="E218" t="s">
        <v>38</v>
      </c>
      <c r="F218">
        <v>236</v>
      </c>
      <c r="G218" s="1">
        <v>9.4000000000000006E-81</v>
      </c>
      <c r="H218">
        <v>272.8</v>
      </c>
      <c r="I218" s="1"/>
      <c r="J218" s="1">
        <v>1.3E-80</v>
      </c>
      <c r="K218">
        <v>272.39999999999998</v>
      </c>
      <c r="L218">
        <v>3.6</v>
      </c>
      <c r="M218">
        <v>1</v>
      </c>
      <c r="N218">
        <v>235</v>
      </c>
      <c r="O218">
        <v>1</v>
      </c>
      <c r="P218">
        <v>222</v>
      </c>
      <c r="Q218">
        <v>1</v>
      </c>
      <c r="R218">
        <v>222</v>
      </c>
      <c r="S218">
        <v>0.98</v>
      </c>
      <c r="T218" t="s">
        <v>39</v>
      </c>
      <c r="U218" t="s">
        <v>40</v>
      </c>
    </row>
    <row r="219" spans="1:21" x14ac:dyDescent="0.35">
      <c r="A219" t="s">
        <v>38</v>
      </c>
      <c r="B219">
        <v>273</v>
      </c>
      <c r="C219" t="s">
        <v>712</v>
      </c>
      <c r="E219" t="s">
        <v>38</v>
      </c>
      <c r="F219">
        <v>236</v>
      </c>
      <c r="G219" s="1">
        <v>1.1E-73</v>
      </c>
      <c r="H219">
        <v>249.8</v>
      </c>
      <c r="I219" s="1"/>
      <c r="J219" s="1">
        <v>1.3E-73</v>
      </c>
      <c r="K219">
        <v>249.5</v>
      </c>
      <c r="L219">
        <v>2</v>
      </c>
      <c r="M219">
        <v>1</v>
      </c>
      <c r="N219">
        <v>235</v>
      </c>
      <c r="O219">
        <v>4</v>
      </c>
      <c r="P219">
        <v>273</v>
      </c>
      <c r="Q219">
        <v>4</v>
      </c>
      <c r="R219">
        <v>273</v>
      </c>
      <c r="S219">
        <v>0.96</v>
      </c>
      <c r="T219" t="s">
        <v>39</v>
      </c>
      <c r="U219" t="s">
        <v>40</v>
      </c>
    </row>
    <row r="220" spans="1:21" x14ac:dyDescent="0.35">
      <c r="A220" t="s">
        <v>38</v>
      </c>
      <c r="B220">
        <v>280</v>
      </c>
      <c r="C220" t="s">
        <v>712</v>
      </c>
      <c r="E220" t="s">
        <v>38</v>
      </c>
      <c r="F220">
        <v>236</v>
      </c>
      <c r="G220" s="1">
        <v>2.4999999999999999E-73</v>
      </c>
      <c r="H220">
        <v>248.5</v>
      </c>
      <c r="I220" s="1"/>
      <c r="J220" s="1">
        <v>2.8000000000000001E-73</v>
      </c>
      <c r="K220">
        <v>248.4</v>
      </c>
      <c r="L220">
        <v>0</v>
      </c>
      <c r="M220">
        <v>3</v>
      </c>
      <c r="N220">
        <v>235</v>
      </c>
      <c r="O220">
        <v>2</v>
      </c>
      <c r="P220">
        <v>279</v>
      </c>
      <c r="Q220">
        <v>1</v>
      </c>
      <c r="R220">
        <v>280</v>
      </c>
      <c r="S220">
        <v>0.96</v>
      </c>
      <c r="T220" t="s">
        <v>39</v>
      </c>
      <c r="U220" t="s">
        <v>40</v>
      </c>
    </row>
    <row r="221" spans="1:21" x14ac:dyDescent="0.35">
      <c r="A221" t="s">
        <v>38</v>
      </c>
      <c r="B221">
        <v>278</v>
      </c>
      <c r="C221" t="s">
        <v>712</v>
      </c>
      <c r="E221" t="s">
        <v>38</v>
      </c>
      <c r="F221">
        <v>236</v>
      </c>
      <c r="G221" s="1">
        <v>3.7999999999999999E-71</v>
      </c>
      <c r="H221">
        <v>241.4</v>
      </c>
      <c r="I221" s="1"/>
      <c r="J221" s="1">
        <v>4.7E-71</v>
      </c>
      <c r="K221">
        <v>241.1</v>
      </c>
      <c r="L221">
        <v>2.1</v>
      </c>
      <c r="M221">
        <v>5</v>
      </c>
      <c r="N221">
        <v>235</v>
      </c>
      <c r="O221">
        <v>9</v>
      </c>
      <c r="P221">
        <v>277</v>
      </c>
      <c r="Q221">
        <v>5</v>
      </c>
      <c r="R221">
        <v>278</v>
      </c>
      <c r="S221">
        <v>0.95</v>
      </c>
      <c r="T221" t="s">
        <v>39</v>
      </c>
      <c r="U221" t="s">
        <v>40</v>
      </c>
    </row>
    <row r="222" spans="1:21" x14ac:dyDescent="0.35">
      <c r="A222" t="s">
        <v>38</v>
      </c>
      <c r="B222">
        <v>218</v>
      </c>
      <c r="C222" t="s">
        <v>712</v>
      </c>
      <c r="E222" t="s">
        <v>38</v>
      </c>
      <c r="F222">
        <v>236</v>
      </c>
      <c r="G222" s="1">
        <v>2.4999999999999999E-65</v>
      </c>
      <c r="H222">
        <v>222.3</v>
      </c>
      <c r="I222" s="1"/>
      <c r="J222" s="1">
        <v>3.1999999999999999E-65</v>
      </c>
      <c r="K222">
        <v>222</v>
      </c>
      <c r="L222">
        <v>2</v>
      </c>
      <c r="M222">
        <v>1</v>
      </c>
      <c r="N222">
        <v>226</v>
      </c>
      <c r="O222">
        <v>1</v>
      </c>
      <c r="P222">
        <v>215</v>
      </c>
      <c r="Q222">
        <v>1</v>
      </c>
      <c r="R222">
        <v>218</v>
      </c>
      <c r="S222">
        <v>0.98</v>
      </c>
      <c r="T222" t="s">
        <v>39</v>
      </c>
      <c r="U222" t="s">
        <v>40</v>
      </c>
    </row>
    <row r="223" spans="1:21" x14ac:dyDescent="0.35">
      <c r="A223" t="s">
        <v>38</v>
      </c>
      <c r="B223">
        <v>208</v>
      </c>
      <c r="C223" t="s">
        <v>712</v>
      </c>
      <c r="E223" t="s">
        <v>38</v>
      </c>
      <c r="F223">
        <v>236</v>
      </c>
      <c r="G223" s="1">
        <v>6.1000000000000001E-62</v>
      </c>
      <c r="H223">
        <v>211.3</v>
      </c>
      <c r="I223" s="1"/>
      <c r="J223" s="1">
        <v>6.8999999999999996E-62</v>
      </c>
      <c r="K223">
        <v>211.1</v>
      </c>
      <c r="L223">
        <v>8.9</v>
      </c>
      <c r="M223">
        <v>1</v>
      </c>
      <c r="N223">
        <v>235</v>
      </c>
      <c r="O223">
        <v>1</v>
      </c>
      <c r="P223">
        <v>208</v>
      </c>
      <c r="Q223">
        <v>1</v>
      </c>
      <c r="R223">
        <v>208</v>
      </c>
      <c r="S223">
        <v>0.98</v>
      </c>
      <c r="T223" t="s">
        <v>39</v>
      </c>
      <c r="U223" t="s">
        <v>40</v>
      </c>
    </row>
    <row r="224" spans="1:21" x14ac:dyDescent="0.35">
      <c r="A224" t="s">
        <v>38</v>
      </c>
      <c r="B224">
        <v>147</v>
      </c>
      <c r="C224" t="s">
        <v>712</v>
      </c>
      <c r="E224" t="s">
        <v>38</v>
      </c>
      <c r="F224">
        <v>236</v>
      </c>
      <c r="G224" s="1">
        <v>4.1000000000000001E-36</v>
      </c>
      <c r="H224">
        <v>126.7</v>
      </c>
      <c r="I224" s="1"/>
      <c r="J224" s="1">
        <v>4.7000000000000003E-36</v>
      </c>
      <c r="K224">
        <v>126.5</v>
      </c>
      <c r="L224">
        <v>0.4</v>
      </c>
      <c r="M224">
        <v>93</v>
      </c>
      <c r="N224">
        <v>235</v>
      </c>
      <c r="O224">
        <v>10</v>
      </c>
      <c r="P224">
        <v>146</v>
      </c>
      <c r="Q224">
        <v>2</v>
      </c>
      <c r="R224">
        <v>147</v>
      </c>
      <c r="S224">
        <v>0.92</v>
      </c>
      <c r="T224" t="s">
        <v>39</v>
      </c>
      <c r="U224" t="s">
        <v>40</v>
      </c>
    </row>
    <row r="225" spans="1:23" x14ac:dyDescent="0.35">
      <c r="A225" t="s">
        <v>38</v>
      </c>
      <c r="B225">
        <v>77</v>
      </c>
      <c r="C225" t="s">
        <v>712</v>
      </c>
      <c r="E225" t="s">
        <v>38</v>
      </c>
      <c r="F225">
        <v>236</v>
      </c>
      <c r="G225">
        <v>0.83</v>
      </c>
      <c r="H225">
        <v>11.2</v>
      </c>
      <c r="J225">
        <v>0.94</v>
      </c>
      <c r="K225">
        <v>11</v>
      </c>
      <c r="L225">
        <v>0</v>
      </c>
      <c r="M225">
        <v>166</v>
      </c>
      <c r="N225">
        <v>193</v>
      </c>
      <c r="O225">
        <v>21</v>
      </c>
      <c r="P225">
        <v>50</v>
      </c>
      <c r="Q225">
        <v>4</v>
      </c>
      <c r="R225">
        <v>55</v>
      </c>
      <c r="S225">
        <v>0.79</v>
      </c>
      <c r="T225" t="s">
        <v>39</v>
      </c>
      <c r="U225" t="s">
        <v>40</v>
      </c>
    </row>
    <row r="226" spans="1:23" x14ac:dyDescent="0.35">
      <c r="A226" t="s">
        <v>38</v>
      </c>
      <c r="B226">
        <v>410</v>
      </c>
      <c r="C226" t="s">
        <v>712</v>
      </c>
      <c r="E226" t="s">
        <v>38</v>
      </c>
      <c r="F226">
        <v>236</v>
      </c>
      <c r="G226">
        <v>1.3</v>
      </c>
      <c r="H226">
        <v>10.6</v>
      </c>
      <c r="J226">
        <v>2.6</v>
      </c>
      <c r="K226">
        <v>9.5</v>
      </c>
      <c r="L226">
        <v>0.1</v>
      </c>
      <c r="M226">
        <v>1</v>
      </c>
      <c r="N226">
        <v>52</v>
      </c>
      <c r="O226">
        <v>1</v>
      </c>
      <c r="P226">
        <v>57</v>
      </c>
      <c r="Q226">
        <v>1</v>
      </c>
      <c r="R226">
        <v>110</v>
      </c>
      <c r="S226">
        <v>0.8</v>
      </c>
      <c r="T226" t="s">
        <v>721</v>
      </c>
    </row>
    <row r="227" spans="1:23" x14ac:dyDescent="0.35">
      <c r="A227" t="s">
        <v>38</v>
      </c>
      <c r="B227">
        <v>361</v>
      </c>
      <c r="C227" t="s">
        <v>712</v>
      </c>
      <c r="E227" t="s">
        <v>38</v>
      </c>
      <c r="F227">
        <v>236</v>
      </c>
      <c r="G227">
        <v>2.2000000000000002</v>
      </c>
      <c r="H227">
        <v>9.8000000000000007</v>
      </c>
      <c r="J227">
        <v>3.3</v>
      </c>
      <c r="K227">
        <v>9.1999999999999993</v>
      </c>
      <c r="L227">
        <v>0</v>
      </c>
      <c r="M227">
        <v>7</v>
      </c>
      <c r="N227">
        <v>78</v>
      </c>
      <c r="O227">
        <v>8</v>
      </c>
      <c r="P227">
        <v>87</v>
      </c>
      <c r="Q227">
        <v>1</v>
      </c>
      <c r="R227">
        <v>102</v>
      </c>
      <c r="S227">
        <v>0.75</v>
      </c>
      <c r="T227" t="s">
        <v>39</v>
      </c>
      <c r="U227" t="s">
        <v>40</v>
      </c>
    </row>
    <row r="228" spans="1:23" x14ac:dyDescent="0.35">
      <c r="A228" t="s">
        <v>38</v>
      </c>
      <c r="B228">
        <v>86</v>
      </c>
      <c r="C228" t="s">
        <v>712</v>
      </c>
      <c r="E228" t="s">
        <v>38</v>
      </c>
      <c r="F228">
        <v>236</v>
      </c>
      <c r="G228">
        <v>4.4000000000000004</v>
      </c>
      <c r="H228">
        <v>8.8000000000000007</v>
      </c>
      <c r="J228">
        <v>4.7</v>
      </c>
      <c r="K228">
        <v>8.6999999999999993</v>
      </c>
      <c r="L228">
        <v>0.3</v>
      </c>
      <c r="M228">
        <v>71</v>
      </c>
      <c r="N228">
        <v>136</v>
      </c>
      <c r="O228">
        <v>21</v>
      </c>
      <c r="P228">
        <v>85</v>
      </c>
      <c r="Q228">
        <v>11</v>
      </c>
      <c r="R228">
        <v>86</v>
      </c>
      <c r="S228">
        <v>0.79</v>
      </c>
      <c r="T228" t="s">
        <v>724</v>
      </c>
      <c r="U228" t="s">
        <v>725</v>
      </c>
      <c r="V228" t="s">
        <v>40</v>
      </c>
      <c r="W228" t="s">
        <v>726</v>
      </c>
    </row>
    <row r="229" spans="1:23" x14ac:dyDescent="0.35">
      <c r="A229" t="s">
        <v>38</v>
      </c>
      <c r="B229">
        <v>345</v>
      </c>
      <c r="C229" t="s">
        <v>712</v>
      </c>
      <c r="E229" t="s">
        <v>38</v>
      </c>
      <c r="F229">
        <v>236</v>
      </c>
      <c r="G229">
        <v>5.9</v>
      </c>
      <c r="H229">
        <v>8.4</v>
      </c>
      <c r="J229">
        <v>11</v>
      </c>
      <c r="K229">
        <v>7.5</v>
      </c>
      <c r="L229">
        <v>0.3</v>
      </c>
      <c r="M229">
        <v>4</v>
      </c>
      <c r="N229">
        <v>49</v>
      </c>
      <c r="O229">
        <v>96</v>
      </c>
      <c r="P229">
        <v>140</v>
      </c>
      <c r="Q229">
        <v>94</v>
      </c>
      <c r="R229">
        <v>197</v>
      </c>
      <c r="S229">
        <v>0.83</v>
      </c>
      <c r="T229" t="s">
        <v>39</v>
      </c>
      <c r="U229" t="s">
        <v>40</v>
      </c>
    </row>
    <row r="230" spans="1:23" x14ac:dyDescent="0.35">
      <c r="A230" t="s">
        <v>38</v>
      </c>
      <c r="B230">
        <v>160</v>
      </c>
      <c r="C230" t="s">
        <v>712</v>
      </c>
      <c r="E230" t="s">
        <v>38</v>
      </c>
      <c r="F230">
        <v>236</v>
      </c>
      <c r="G230">
        <v>9.5</v>
      </c>
      <c r="H230">
        <v>7.7</v>
      </c>
      <c r="J230">
        <v>11</v>
      </c>
      <c r="K230">
        <v>7.5</v>
      </c>
      <c r="L230">
        <v>0</v>
      </c>
      <c r="M230">
        <v>61</v>
      </c>
      <c r="N230">
        <v>111</v>
      </c>
      <c r="O230">
        <v>57</v>
      </c>
      <c r="P230">
        <v>112</v>
      </c>
      <c r="Q230">
        <v>26</v>
      </c>
      <c r="R230">
        <v>132</v>
      </c>
      <c r="S230">
        <v>0.73</v>
      </c>
      <c r="T230" t="s">
        <v>39</v>
      </c>
      <c r="U230" t="s">
        <v>40</v>
      </c>
    </row>
  </sheetData>
  <autoFilter ref="A1:H51" xr:uid="{B6B87C15-72FA-4D76-B575-3076518404AF}"/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923E7-014E-40E1-B3D8-F202E99C693E}">
  <dimension ref="A1:V619"/>
  <sheetViews>
    <sheetView tabSelected="1" topLeftCell="G1" workbookViewId="0">
      <selection activeCell="O82" sqref="O82"/>
    </sheetView>
  </sheetViews>
  <sheetFormatPr defaultRowHeight="14.5" x14ac:dyDescent="0.35"/>
  <cols>
    <col min="1" max="1" width="20.7265625" customWidth="1"/>
    <col min="5" max="5" width="20.453125" customWidth="1"/>
    <col min="7" max="7" width="17.7265625" customWidth="1"/>
    <col min="10" max="10" width="11.54296875" customWidth="1"/>
    <col min="15" max="15" width="14.54296875" customWidth="1"/>
    <col min="17" max="17" width="12.08984375" customWidth="1"/>
    <col min="21" max="21" width="10.90625" style="22" customWidth="1"/>
    <col min="22" max="22" width="14.08984375" style="22" customWidth="1"/>
  </cols>
  <sheetData>
    <row r="1" spans="1:22" s="3" customFormat="1" ht="58" x14ac:dyDescent="0.35">
      <c r="A1" s="3" t="s">
        <v>1107</v>
      </c>
      <c r="B1" s="3" t="s">
        <v>1238</v>
      </c>
      <c r="C1" s="3" t="s">
        <v>1239</v>
      </c>
      <c r="D1" s="3" t="s">
        <v>1240</v>
      </c>
      <c r="E1" s="3" t="s">
        <v>3991</v>
      </c>
      <c r="F1" s="3" t="s">
        <v>1241</v>
      </c>
      <c r="G1" s="3" t="s">
        <v>1242</v>
      </c>
      <c r="H1" s="3" t="s">
        <v>1243</v>
      </c>
      <c r="I1" s="3" t="s">
        <v>1244</v>
      </c>
      <c r="J1" s="3" t="s">
        <v>1245</v>
      </c>
      <c r="K1" s="3" t="s">
        <v>1246</v>
      </c>
      <c r="L1" s="3" t="s">
        <v>1247</v>
      </c>
      <c r="M1" s="3" t="s">
        <v>1248</v>
      </c>
      <c r="N1" s="3" t="s">
        <v>1249</v>
      </c>
      <c r="O1" s="3" t="s">
        <v>1250</v>
      </c>
      <c r="P1" s="3" t="s">
        <v>1251</v>
      </c>
      <c r="Q1" s="3" t="s">
        <v>1252</v>
      </c>
      <c r="R1" s="3" t="s">
        <v>1253</v>
      </c>
      <c r="S1" s="3" t="s">
        <v>1254</v>
      </c>
      <c r="T1" s="3" t="s">
        <v>1255</v>
      </c>
      <c r="U1" s="23" t="s">
        <v>980</v>
      </c>
      <c r="V1" s="23" t="s">
        <v>3990</v>
      </c>
    </row>
    <row r="2" spans="1:22" x14ac:dyDescent="0.35">
      <c r="A2" t="s">
        <v>34</v>
      </c>
      <c r="B2" t="s">
        <v>1256</v>
      </c>
      <c r="C2">
        <v>3300001096</v>
      </c>
      <c r="D2" t="s">
        <v>1257</v>
      </c>
      <c r="E2" t="s">
        <v>1258</v>
      </c>
      <c r="F2" t="s">
        <v>1259</v>
      </c>
      <c r="G2" t="s">
        <v>1260</v>
      </c>
      <c r="H2">
        <v>38902</v>
      </c>
      <c r="I2" t="s">
        <v>1261</v>
      </c>
      <c r="J2" t="s">
        <v>1262</v>
      </c>
      <c r="K2" t="s">
        <v>1263</v>
      </c>
      <c r="L2" t="s">
        <v>1177</v>
      </c>
      <c r="M2">
        <v>0</v>
      </c>
      <c r="N2" t="s">
        <v>1264</v>
      </c>
      <c r="O2" t="s">
        <v>1265</v>
      </c>
      <c r="P2" t="s">
        <v>1266</v>
      </c>
      <c r="Q2" t="s">
        <v>1267</v>
      </c>
      <c r="R2" t="s">
        <v>1268</v>
      </c>
      <c r="T2" t="s">
        <v>1269</v>
      </c>
      <c r="U2" s="22">
        <v>0.50980392156862742</v>
      </c>
      <c r="V2" s="22" t="s">
        <v>1115</v>
      </c>
    </row>
    <row r="3" spans="1:22" x14ac:dyDescent="0.35">
      <c r="A3" t="s">
        <v>1120</v>
      </c>
      <c r="B3" t="s">
        <v>1270</v>
      </c>
      <c r="C3">
        <v>3300005323</v>
      </c>
      <c r="D3" t="s">
        <v>1271</v>
      </c>
      <c r="E3" t="s">
        <v>1258</v>
      </c>
      <c r="F3" t="s">
        <v>1272</v>
      </c>
      <c r="G3" t="s">
        <v>1273</v>
      </c>
      <c r="H3">
        <v>141014</v>
      </c>
      <c r="I3" t="s">
        <v>1274</v>
      </c>
      <c r="J3" t="s">
        <v>1275</v>
      </c>
      <c r="K3" t="s">
        <v>1276</v>
      </c>
      <c r="L3">
        <v>100</v>
      </c>
      <c r="M3">
        <v>0</v>
      </c>
      <c r="N3" t="s">
        <v>1277</v>
      </c>
      <c r="O3" t="s">
        <v>1278</v>
      </c>
      <c r="P3" t="s">
        <v>1266</v>
      </c>
      <c r="Q3" t="s">
        <v>1267</v>
      </c>
      <c r="R3" t="s">
        <v>1268</v>
      </c>
      <c r="T3" t="s">
        <v>1269</v>
      </c>
      <c r="U3" s="22">
        <v>0.37209302325581395</v>
      </c>
      <c r="V3" s="22" t="s">
        <v>1147</v>
      </c>
    </row>
    <row r="4" spans="1:22" x14ac:dyDescent="0.35">
      <c r="A4" t="s">
        <v>1120</v>
      </c>
      <c r="B4" t="s">
        <v>1279</v>
      </c>
      <c r="C4">
        <v>3300039153</v>
      </c>
      <c r="D4" t="s">
        <v>1280</v>
      </c>
      <c r="E4" t="s">
        <v>1258</v>
      </c>
      <c r="F4" t="s">
        <v>1281</v>
      </c>
      <c r="G4" t="s">
        <v>1282</v>
      </c>
      <c r="H4">
        <v>126396</v>
      </c>
      <c r="I4" t="s">
        <v>1274</v>
      </c>
      <c r="J4" t="s">
        <v>1283</v>
      </c>
      <c r="K4" t="s">
        <v>1276</v>
      </c>
      <c r="L4">
        <v>100</v>
      </c>
      <c r="M4">
        <v>0</v>
      </c>
      <c r="N4" t="s">
        <v>1277</v>
      </c>
      <c r="O4" t="s">
        <v>1284</v>
      </c>
      <c r="P4" t="s">
        <v>1266</v>
      </c>
      <c r="Q4" t="s">
        <v>1267</v>
      </c>
      <c r="R4" t="s">
        <v>1268</v>
      </c>
      <c r="T4" t="s">
        <v>1269</v>
      </c>
      <c r="U4" s="22">
        <v>0.46090534979423869</v>
      </c>
      <c r="V4" s="22" t="s">
        <v>1129</v>
      </c>
    </row>
    <row r="5" spans="1:22" x14ac:dyDescent="0.35">
      <c r="A5" t="s">
        <v>1182</v>
      </c>
      <c r="B5" t="s">
        <v>1285</v>
      </c>
      <c r="C5">
        <v>3300033156</v>
      </c>
      <c r="D5" t="s">
        <v>1286</v>
      </c>
      <c r="E5" t="s">
        <v>1258</v>
      </c>
      <c r="F5" t="s">
        <v>1287</v>
      </c>
      <c r="G5" t="s">
        <v>1288</v>
      </c>
      <c r="H5">
        <v>81823</v>
      </c>
      <c r="I5" t="s">
        <v>1274</v>
      </c>
      <c r="J5" t="s">
        <v>1289</v>
      </c>
      <c r="K5" t="s">
        <v>1276</v>
      </c>
      <c r="L5">
        <v>100</v>
      </c>
      <c r="M5">
        <v>0</v>
      </c>
      <c r="N5" t="s">
        <v>1277</v>
      </c>
      <c r="O5" t="s">
        <v>1290</v>
      </c>
      <c r="P5" t="s">
        <v>1266</v>
      </c>
      <c r="Q5" t="s">
        <v>1267</v>
      </c>
      <c r="R5" t="s">
        <v>1268</v>
      </c>
      <c r="T5" t="s">
        <v>1269</v>
      </c>
      <c r="U5" s="22">
        <v>0.40444444444444444</v>
      </c>
      <c r="V5" s="22" t="s">
        <v>1186</v>
      </c>
    </row>
    <row r="6" spans="1:22" x14ac:dyDescent="0.35">
      <c r="A6" t="s">
        <v>1182</v>
      </c>
      <c r="B6" t="s">
        <v>1291</v>
      </c>
      <c r="C6">
        <v>3300021495</v>
      </c>
      <c r="D6" t="s">
        <v>1292</v>
      </c>
      <c r="E6" t="s">
        <v>1258</v>
      </c>
      <c r="F6" t="s">
        <v>1287</v>
      </c>
      <c r="G6" t="s">
        <v>1293</v>
      </c>
      <c r="H6">
        <v>80678</v>
      </c>
      <c r="I6" t="s">
        <v>1274</v>
      </c>
      <c r="J6" t="s">
        <v>1294</v>
      </c>
      <c r="K6" t="s">
        <v>1276</v>
      </c>
      <c r="L6">
        <v>100</v>
      </c>
      <c r="M6">
        <v>0</v>
      </c>
      <c r="N6" t="s">
        <v>1277</v>
      </c>
      <c r="O6" t="s">
        <v>1295</v>
      </c>
      <c r="P6" t="s">
        <v>1266</v>
      </c>
      <c r="Q6" t="s">
        <v>1267</v>
      </c>
      <c r="R6" t="s">
        <v>1268</v>
      </c>
      <c r="T6" t="s">
        <v>1269</v>
      </c>
      <c r="U6" s="22">
        <v>0.38666666666666666</v>
      </c>
      <c r="V6" s="22" t="s">
        <v>1186</v>
      </c>
    </row>
    <row r="7" spans="1:22" x14ac:dyDescent="0.35">
      <c r="A7" t="s">
        <v>1120</v>
      </c>
      <c r="B7" t="s">
        <v>1296</v>
      </c>
      <c r="C7">
        <v>3300032053</v>
      </c>
      <c r="D7" t="s">
        <v>1297</v>
      </c>
      <c r="E7" t="s">
        <v>1258</v>
      </c>
      <c r="F7" t="s">
        <v>1298</v>
      </c>
      <c r="G7" t="s">
        <v>1299</v>
      </c>
      <c r="H7">
        <v>77291</v>
      </c>
      <c r="I7" t="s">
        <v>1274</v>
      </c>
      <c r="J7" t="s">
        <v>1300</v>
      </c>
      <c r="K7" t="s">
        <v>1276</v>
      </c>
      <c r="L7">
        <v>100</v>
      </c>
      <c r="M7">
        <v>0</v>
      </c>
      <c r="N7" t="s">
        <v>1277</v>
      </c>
      <c r="O7" t="s">
        <v>1301</v>
      </c>
      <c r="P7" t="s">
        <v>1266</v>
      </c>
      <c r="Q7" t="s">
        <v>1267</v>
      </c>
      <c r="R7" t="s">
        <v>1268</v>
      </c>
      <c r="T7" t="s">
        <v>1269</v>
      </c>
      <c r="U7" s="22">
        <v>0.48163265306122449</v>
      </c>
      <c r="V7" s="22" t="s">
        <v>1129</v>
      </c>
    </row>
    <row r="8" spans="1:22" x14ac:dyDescent="0.35">
      <c r="A8" t="s">
        <v>1120</v>
      </c>
      <c r="B8" t="s">
        <v>1302</v>
      </c>
      <c r="C8">
        <v>3300035558</v>
      </c>
      <c r="D8" t="s">
        <v>1303</v>
      </c>
      <c r="E8" t="s">
        <v>1258</v>
      </c>
      <c r="F8" t="s">
        <v>1304</v>
      </c>
      <c r="G8" t="s">
        <v>1305</v>
      </c>
      <c r="H8">
        <v>70320</v>
      </c>
      <c r="I8" t="s">
        <v>1274</v>
      </c>
      <c r="J8" t="s">
        <v>1306</v>
      </c>
      <c r="K8" t="s">
        <v>1276</v>
      </c>
      <c r="L8">
        <v>100</v>
      </c>
      <c r="M8">
        <v>0</v>
      </c>
      <c r="N8" t="s">
        <v>1277</v>
      </c>
      <c r="O8" t="s">
        <v>1307</v>
      </c>
      <c r="P8" t="s">
        <v>1266</v>
      </c>
      <c r="Q8" t="s">
        <v>1267</v>
      </c>
      <c r="R8" t="s">
        <v>1268</v>
      </c>
      <c r="T8" t="s">
        <v>1269</v>
      </c>
      <c r="U8" s="22">
        <v>0.82448979591836735</v>
      </c>
      <c r="V8" s="22" t="s">
        <v>1143</v>
      </c>
    </row>
    <row r="9" spans="1:22" x14ac:dyDescent="0.35">
      <c r="A9" t="s">
        <v>1120</v>
      </c>
      <c r="B9" t="s">
        <v>1308</v>
      </c>
      <c r="C9">
        <v>3300028624</v>
      </c>
      <c r="D9" t="s">
        <v>1309</v>
      </c>
      <c r="E9" t="s">
        <v>1258</v>
      </c>
      <c r="F9" t="s">
        <v>1310</v>
      </c>
      <c r="G9" t="s">
        <v>1311</v>
      </c>
      <c r="H9">
        <v>69328</v>
      </c>
      <c r="I9" t="s">
        <v>1274</v>
      </c>
      <c r="J9" t="s">
        <v>1312</v>
      </c>
      <c r="K9" t="s">
        <v>1276</v>
      </c>
      <c r="L9">
        <v>100</v>
      </c>
      <c r="M9">
        <v>0</v>
      </c>
      <c r="N9" t="s">
        <v>1277</v>
      </c>
      <c r="O9" t="s">
        <v>1313</v>
      </c>
      <c r="P9" t="s">
        <v>1266</v>
      </c>
      <c r="Q9" t="s">
        <v>1267</v>
      </c>
      <c r="R9" t="s">
        <v>1268</v>
      </c>
      <c r="T9" t="s">
        <v>1269</v>
      </c>
      <c r="U9" s="22">
        <v>0.81362007168458783</v>
      </c>
      <c r="V9" s="22" t="s">
        <v>1129</v>
      </c>
    </row>
    <row r="10" spans="1:22" x14ac:dyDescent="0.35">
      <c r="A10" t="s">
        <v>1120</v>
      </c>
      <c r="B10" t="s">
        <v>1314</v>
      </c>
      <c r="C10">
        <v>3300005323</v>
      </c>
      <c r="D10" t="s">
        <v>1315</v>
      </c>
      <c r="E10" t="s">
        <v>1258</v>
      </c>
      <c r="F10" t="s">
        <v>1272</v>
      </c>
      <c r="G10" t="s">
        <v>1316</v>
      </c>
      <c r="H10">
        <v>66241</v>
      </c>
      <c r="I10" t="s">
        <v>1274</v>
      </c>
      <c r="J10" t="s">
        <v>1317</v>
      </c>
      <c r="K10" t="s">
        <v>1276</v>
      </c>
      <c r="L10">
        <v>100</v>
      </c>
      <c r="M10">
        <v>0</v>
      </c>
      <c r="N10" t="s">
        <v>1277</v>
      </c>
      <c r="O10" t="s">
        <v>1318</v>
      </c>
      <c r="P10" t="s">
        <v>1266</v>
      </c>
      <c r="Q10" t="s">
        <v>1267</v>
      </c>
      <c r="R10" t="s">
        <v>1268</v>
      </c>
      <c r="T10" t="s">
        <v>1269</v>
      </c>
      <c r="U10" s="22">
        <v>0.7338709677419355</v>
      </c>
      <c r="V10" s="22" t="s">
        <v>1129</v>
      </c>
    </row>
    <row r="11" spans="1:22" x14ac:dyDescent="0.35">
      <c r="A11" t="s">
        <v>34</v>
      </c>
      <c r="B11" t="s">
        <v>1319</v>
      </c>
      <c r="C11">
        <v>3300038849</v>
      </c>
      <c r="D11" t="s">
        <v>1320</v>
      </c>
      <c r="E11" t="s">
        <v>1258</v>
      </c>
      <c r="F11" t="s">
        <v>1321</v>
      </c>
      <c r="G11" t="s">
        <v>1322</v>
      </c>
      <c r="H11">
        <v>64499</v>
      </c>
      <c r="I11" t="s">
        <v>1274</v>
      </c>
      <c r="J11" t="s">
        <v>1323</v>
      </c>
      <c r="K11" t="s">
        <v>1276</v>
      </c>
      <c r="L11" t="s">
        <v>1324</v>
      </c>
      <c r="M11">
        <v>0</v>
      </c>
      <c r="N11" t="s">
        <v>1325</v>
      </c>
      <c r="O11" t="s">
        <v>1326</v>
      </c>
      <c r="P11" t="s">
        <v>1266</v>
      </c>
      <c r="Q11" t="s">
        <v>1267</v>
      </c>
      <c r="R11" t="s">
        <v>1268</v>
      </c>
      <c r="T11" t="s">
        <v>1269</v>
      </c>
      <c r="U11" s="22">
        <v>0.80081300813008127</v>
      </c>
      <c r="V11" s="22" t="s">
        <v>1140</v>
      </c>
    </row>
    <row r="12" spans="1:22" x14ac:dyDescent="0.35">
      <c r="A12" t="s">
        <v>1120</v>
      </c>
      <c r="B12" t="s">
        <v>1327</v>
      </c>
      <c r="C12">
        <v>3300040733</v>
      </c>
      <c r="D12" t="s">
        <v>1328</v>
      </c>
      <c r="E12" t="s">
        <v>1258</v>
      </c>
      <c r="F12" t="s">
        <v>1329</v>
      </c>
      <c r="G12" t="s">
        <v>1330</v>
      </c>
      <c r="H12">
        <v>64458</v>
      </c>
      <c r="I12" t="s">
        <v>1274</v>
      </c>
      <c r="J12" t="s">
        <v>1331</v>
      </c>
      <c r="K12" t="s">
        <v>1263</v>
      </c>
      <c r="L12">
        <v>100</v>
      </c>
      <c r="M12">
        <v>0</v>
      </c>
      <c r="N12" t="s">
        <v>1277</v>
      </c>
      <c r="O12" t="s">
        <v>1332</v>
      </c>
      <c r="P12" t="s">
        <v>1266</v>
      </c>
      <c r="Q12" t="s">
        <v>1267</v>
      </c>
      <c r="R12" t="s">
        <v>1268</v>
      </c>
      <c r="T12" t="s">
        <v>1269</v>
      </c>
      <c r="U12" s="22">
        <v>0.49812734082397003</v>
      </c>
      <c r="V12" s="22" t="s">
        <v>1129</v>
      </c>
    </row>
    <row r="13" spans="1:22" x14ac:dyDescent="0.35">
      <c r="A13" t="s">
        <v>1120</v>
      </c>
      <c r="B13" t="s">
        <v>1333</v>
      </c>
      <c r="C13">
        <v>3300014204</v>
      </c>
      <c r="D13" t="s">
        <v>1334</v>
      </c>
      <c r="E13" t="s">
        <v>1258</v>
      </c>
      <c r="F13" t="s">
        <v>1335</v>
      </c>
      <c r="G13" t="s">
        <v>1336</v>
      </c>
      <c r="H13">
        <v>60257</v>
      </c>
      <c r="I13" t="s">
        <v>1274</v>
      </c>
      <c r="J13" t="s">
        <v>1337</v>
      </c>
      <c r="K13" t="s">
        <v>1276</v>
      </c>
      <c r="L13" t="s">
        <v>1338</v>
      </c>
      <c r="M13">
        <v>0</v>
      </c>
      <c r="N13" t="s">
        <v>1325</v>
      </c>
      <c r="O13" t="s">
        <v>1339</v>
      </c>
      <c r="P13" t="s">
        <v>1266</v>
      </c>
      <c r="Q13" t="s">
        <v>1267</v>
      </c>
      <c r="R13" t="s">
        <v>1268</v>
      </c>
      <c r="T13" t="s">
        <v>1269</v>
      </c>
      <c r="U13" s="22">
        <v>0.43089430894308944</v>
      </c>
      <c r="V13" s="22" t="s">
        <v>1153</v>
      </c>
    </row>
    <row r="14" spans="1:22" x14ac:dyDescent="0.35">
      <c r="A14" t="s">
        <v>34</v>
      </c>
      <c r="B14" t="s">
        <v>1340</v>
      </c>
      <c r="C14">
        <v>3300044580</v>
      </c>
      <c r="D14" t="s">
        <v>1341</v>
      </c>
      <c r="E14" t="s">
        <v>1258</v>
      </c>
      <c r="F14" t="s">
        <v>1342</v>
      </c>
      <c r="G14" t="s">
        <v>1343</v>
      </c>
      <c r="H14">
        <v>55458</v>
      </c>
      <c r="I14" t="s">
        <v>1274</v>
      </c>
      <c r="J14" t="s">
        <v>1344</v>
      </c>
      <c r="K14" t="s">
        <v>1276</v>
      </c>
      <c r="L14">
        <v>100</v>
      </c>
      <c r="M14">
        <v>0</v>
      </c>
      <c r="N14" t="s">
        <v>1277</v>
      </c>
      <c r="O14" t="s">
        <v>1345</v>
      </c>
      <c r="P14" t="s">
        <v>1266</v>
      </c>
      <c r="Q14" t="s">
        <v>1267</v>
      </c>
      <c r="R14" t="s">
        <v>1268</v>
      </c>
      <c r="T14" t="s">
        <v>1269</v>
      </c>
      <c r="U14" s="22">
        <v>0.77419354838709675</v>
      </c>
      <c r="V14" s="22" t="s">
        <v>1140</v>
      </c>
    </row>
    <row r="15" spans="1:22" x14ac:dyDescent="0.35">
      <c r="A15" t="s">
        <v>34</v>
      </c>
      <c r="B15" t="s">
        <v>1346</v>
      </c>
      <c r="C15">
        <v>3300033757</v>
      </c>
      <c r="D15" t="s">
        <v>1347</v>
      </c>
      <c r="E15" t="s">
        <v>1258</v>
      </c>
      <c r="F15" t="s">
        <v>1321</v>
      </c>
      <c r="G15" t="s">
        <v>1348</v>
      </c>
      <c r="H15">
        <v>50607</v>
      </c>
      <c r="I15" t="s">
        <v>1274</v>
      </c>
      <c r="J15" t="s">
        <v>1349</v>
      </c>
      <c r="K15" t="s">
        <v>1276</v>
      </c>
      <c r="L15">
        <v>100</v>
      </c>
      <c r="M15">
        <v>0</v>
      </c>
      <c r="N15" t="s">
        <v>1277</v>
      </c>
      <c r="O15" t="s">
        <v>1350</v>
      </c>
      <c r="P15" t="s">
        <v>1266</v>
      </c>
      <c r="Q15" t="s">
        <v>1267</v>
      </c>
      <c r="R15" t="s">
        <v>1268</v>
      </c>
      <c r="T15" t="s">
        <v>1269</v>
      </c>
      <c r="U15" s="22">
        <v>0.4749034749034749</v>
      </c>
      <c r="V15" s="22" t="s">
        <v>1140</v>
      </c>
    </row>
    <row r="16" spans="1:22" x14ac:dyDescent="0.35">
      <c r="A16" t="s">
        <v>1120</v>
      </c>
      <c r="B16" t="s">
        <v>1351</v>
      </c>
      <c r="C16">
        <v>3300021843</v>
      </c>
      <c r="D16" t="s">
        <v>1352</v>
      </c>
      <c r="E16" t="s">
        <v>1258</v>
      </c>
      <c r="F16" t="s">
        <v>1321</v>
      </c>
      <c r="G16" t="s">
        <v>1353</v>
      </c>
      <c r="H16">
        <v>49603</v>
      </c>
      <c r="I16" t="s">
        <v>1274</v>
      </c>
      <c r="J16" t="s">
        <v>1354</v>
      </c>
      <c r="K16" t="s">
        <v>1276</v>
      </c>
      <c r="L16" t="s">
        <v>1355</v>
      </c>
      <c r="M16">
        <v>0</v>
      </c>
      <c r="N16" t="s">
        <v>1325</v>
      </c>
      <c r="O16" t="s">
        <v>1356</v>
      </c>
      <c r="P16" t="s">
        <v>1266</v>
      </c>
      <c r="Q16" t="s">
        <v>1267</v>
      </c>
      <c r="R16" t="s">
        <v>1268</v>
      </c>
      <c r="T16" t="s">
        <v>1269</v>
      </c>
      <c r="U16" s="22">
        <v>1</v>
      </c>
      <c r="V16" s="22" t="s">
        <v>1125</v>
      </c>
    </row>
    <row r="17" spans="1:22" x14ac:dyDescent="0.35">
      <c r="A17" t="s">
        <v>1120</v>
      </c>
      <c r="B17" t="s">
        <v>1357</v>
      </c>
      <c r="C17">
        <v>3300020812</v>
      </c>
      <c r="D17" t="s">
        <v>1358</v>
      </c>
      <c r="E17" t="s">
        <v>1258</v>
      </c>
      <c r="F17" t="s">
        <v>1321</v>
      </c>
      <c r="G17" t="s">
        <v>1359</v>
      </c>
      <c r="H17">
        <v>49463</v>
      </c>
      <c r="I17" t="s">
        <v>1274</v>
      </c>
      <c r="J17" t="s">
        <v>1360</v>
      </c>
      <c r="K17" t="s">
        <v>1276</v>
      </c>
      <c r="L17">
        <v>100</v>
      </c>
      <c r="M17">
        <v>0</v>
      </c>
      <c r="N17" t="s">
        <v>1277</v>
      </c>
      <c r="O17" t="s">
        <v>1361</v>
      </c>
      <c r="P17" t="s">
        <v>1266</v>
      </c>
      <c r="Q17" t="s">
        <v>1267</v>
      </c>
      <c r="R17" t="s">
        <v>1268</v>
      </c>
      <c r="T17" t="s">
        <v>1269</v>
      </c>
      <c r="U17" s="22">
        <v>0.43654822335025378</v>
      </c>
      <c r="V17" s="22" t="s">
        <v>1153</v>
      </c>
    </row>
    <row r="18" spans="1:22" x14ac:dyDescent="0.35">
      <c r="A18" t="s">
        <v>34</v>
      </c>
      <c r="B18" t="s">
        <v>1362</v>
      </c>
      <c r="C18">
        <v>3300042808</v>
      </c>
      <c r="D18" t="s">
        <v>1363</v>
      </c>
      <c r="E18" t="s">
        <v>1258</v>
      </c>
      <c r="F18" t="s">
        <v>1364</v>
      </c>
      <c r="G18" t="s">
        <v>1365</v>
      </c>
      <c r="H18">
        <v>48289</v>
      </c>
      <c r="I18" t="s">
        <v>1274</v>
      </c>
      <c r="J18" t="s">
        <v>1366</v>
      </c>
      <c r="K18" t="s">
        <v>1276</v>
      </c>
      <c r="L18">
        <v>100</v>
      </c>
      <c r="M18">
        <v>0</v>
      </c>
      <c r="N18" t="s">
        <v>1277</v>
      </c>
      <c r="O18" t="s">
        <v>1367</v>
      </c>
      <c r="P18" t="s">
        <v>1266</v>
      </c>
      <c r="Q18" t="s">
        <v>1267</v>
      </c>
      <c r="R18" t="s">
        <v>1268</v>
      </c>
      <c r="T18" t="s">
        <v>1269</v>
      </c>
      <c r="U18" s="22">
        <v>0.40540540540540543</v>
      </c>
      <c r="V18" s="22" t="s">
        <v>1150</v>
      </c>
    </row>
    <row r="19" spans="1:22" x14ac:dyDescent="0.35">
      <c r="A19" t="s">
        <v>34</v>
      </c>
      <c r="B19" t="s">
        <v>1368</v>
      </c>
      <c r="C19">
        <v>3300037492</v>
      </c>
      <c r="D19" t="s">
        <v>1369</v>
      </c>
      <c r="E19" t="s">
        <v>1258</v>
      </c>
      <c r="F19" t="s">
        <v>1298</v>
      </c>
      <c r="G19" t="s">
        <v>1370</v>
      </c>
      <c r="H19">
        <v>48096</v>
      </c>
      <c r="I19" t="s">
        <v>1274</v>
      </c>
      <c r="J19" t="s">
        <v>1371</v>
      </c>
      <c r="K19" t="s">
        <v>1276</v>
      </c>
      <c r="L19" t="s">
        <v>1372</v>
      </c>
      <c r="M19">
        <v>0</v>
      </c>
      <c r="N19" t="s">
        <v>1325</v>
      </c>
      <c r="O19" t="s">
        <v>1373</v>
      </c>
      <c r="P19" t="s">
        <v>1266</v>
      </c>
      <c r="Q19" t="s">
        <v>1267</v>
      </c>
      <c r="R19" t="s">
        <v>1268</v>
      </c>
      <c r="T19" t="s">
        <v>1269</v>
      </c>
      <c r="U19" s="22">
        <v>0.4268774703557312</v>
      </c>
      <c r="V19" s="22" t="s">
        <v>1115</v>
      </c>
    </row>
    <row r="20" spans="1:22" x14ac:dyDescent="0.35">
      <c r="A20" t="s">
        <v>1120</v>
      </c>
      <c r="B20" t="s">
        <v>1374</v>
      </c>
      <c r="C20">
        <v>3300005323</v>
      </c>
      <c r="D20" t="s">
        <v>1375</v>
      </c>
      <c r="E20" t="s">
        <v>1258</v>
      </c>
      <c r="F20" t="s">
        <v>1272</v>
      </c>
      <c r="G20" t="s">
        <v>1376</v>
      </c>
      <c r="H20">
        <v>46582</v>
      </c>
      <c r="I20" t="s">
        <v>1274</v>
      </c>
      <c r="J20" t="s">
        <v>1377</v>
      </c>
      <c r="K20" t="s">
        <v>1276</v>
      </c>
      <c r="L20">
        <v>100</v>
      </c>
      <c r="M20">
        <v>0</v>
      </c>
      <c r="N20" t="s">
        <v>1277</v>
      </c>
      <c r="O20" t="s">
        <v>1378</v>
      </c>
      <c r="P20" t="s">
        <v>1266</v>
      </c>
      <c r="Q20" t="s">
        <v>1267</v>
      </c>
      <c r="R20" t="s">
        <v>1268</v>
      </c>
      <c r="T20" t="s">
        <v>1269</v>
      </c>
      <c r="U20" s="22">
        <v>0.5982142857142857</v>
      </c>
      <c r="V20" s="22" t="s">
        <v>1129</v>
      </c>
    </row>
    <row r="21" spans="1:22" x14ac:dyDescent="0.35">
      <c r="A21" t="s">
        <v>34</v>
      </c>
      <c r="B21" t="s">
        <v>1379</v>
      </c>
      <c r="C21">
        <v>3300027958</v>
      </c>
      <c r="D21" t="s">
        <v>1380</v>
      </c>
      <c r="E21" t="s">
        <v>1258</v>
      </c>
      <c r="F21" t="s">
        <v>1272</v>
      </c>
      <c r="G21" t="s">
        <v>1381</v>
      </c>
      <c r="H21">
        <v>44896</v>
      </c>
      <c r="I21" t="s">
        <v>1274</v>
      </c>
      <c r="J21" t="s">
        <v>1382</v>
      </c>
      <c r="K21" t="s">
        <v>1276</v>
      </c>
      <c r="L21">
        <v>100</v>
      </c>
      <c r="M21">
        <v>0</v>
      </c>
      <c r="N21" t="s">
        <v>1277</v>
      </c>
      <c r="O21" t="s">
        <v>1383</v>
      </c>
      <c r="P21" t="s">
        <v>1266</v>
      </c>
      <c r="Q21" t="s">
        <v>1267</v>
      </c>
      <c r="R21" t="s">
        <v>1268</v>
      </c>
      <c r="T21" t="s">
        <v>1269</v>
      </c>
      <c r="U21" s="22">
        <v>0.3914590747330961</v>
      </c>
      <c r="V21" s="22" t="s">
        <v>1140</v>
      </c>
    </row>
    <row r="22" spans="1:22" x14ac:dyDescent="0.35">
      <c r="A22" t="s">
        <v>34</v>
      </c>
      <c r="B22" t="s">
        <v>1384</v>
      </c>
      <c r="C22">
        <v>3300010346</v>
      </c>
      <c r="D22" t="s">
        <v>1385</v>
      </c>
      <c r="E22" t="s">
        <v>1258</v>
      </c>
      <c r="F22" t="s">
        <v>1310</v>
      </c>
      <c r="G22" t="s">
        <v>1386</v>
      </c>
      <c r="H22">
        <v>41632</v>
      </c>
      <c r="I22" t="s">
        <v>1274</v>
      </c>
      <c r="J22" t="s">
        <v>1387</v>
      </c>
      <c r="K22" t="s">
        <v>1276</v>
      </c>
      <c r="L22">
        <v>100</v>
      </c>
      <c r="M22">
        <v>0</v>
      </c>
      <c r="N22" t="s">
        <v>1277</v>
      </c>
      <c r="O22" t="s">
        <v>1388</v>
      </c>
      <c r="P22" t="s">
        <v>1266</v>
      </c>
      <c r="Q22" t="s">
        <v>1267</v>
      </c>
      <c r="R22" t="s">
        <v>1268</v>
      </c>
      <c r="T22" t="s">
        <v>1269</v>
      </c>
      <c r="U22" s="22">
        <v>0.5168539325842697</v>
      </c>
      <c r="V22" s="22" t="s">
        <v>1150</v>
      </c>
    </row>
    <row r="23" spans="1:22" x14ac:dyDescent="0.35">
      <c r="A23" t="s">
        <v>34</v>
      </c>
      <c r="B23" t="s">
        <v>1389</v>
      </c>
      <c r="C23">
        <v>3300038673</v>
      </c>
      <c r="D23" t="s">
        <v>1390</v>
      </c>
      <c r="E23" t="s">
        <v>1258</v>
      </c>
      <c r="F23" t="s">
        <v>1321</v>
      </c>
      <c r="G23" t="s">
        <v>1391</v>
      </c>
      <c r="H23">
        <v>40719</v>
      </c>
      <c r="I23" t="s">
        <v>1274</v>
      </c>
      <c r="J23" t="s">
        <v>1392</v>
      </c>
      <c r="K23" t="s">
        <v>1276</v>
      </c>
      <c r="L23" t="s">
        <v>1393</v>
      </c>
      <c r="M23">
        <v>0</v>
      </c>
      <c r="N23" t="s">
        <v>1325</v>
      </c>
      <c r="O23" t="s">
        <v>1394</v>
      </c>
      <c r="P23" t="s">
        <v>1266</v>
      </c>
      <c r="Q23" t="s">
        <v>1267</v>
      </c>
      <c r="R23" t="s">
        <v>1268</v>
      </c>
      <c r="T23" t="s">
        <v>1269</v>
      </c>
      <c r="U23" s="22">
        <v>0.74517374517374513</v>
      </c>
      <c r="V23" s="22" t="s">
        <v>1115</v>
      </c>
    </row>
    <row r="24" spans="1:22" x14ac:dyDescent="0.35">
      <c r="A24" t="s">
        <v>1120</v>
      </c>
      <c r="B24" t="s">
        <v>1395</v>
      </c>
      <c r="C24">
        <v>3300028916</v>
      </c>
      <c r="D24" t="s">
        <v>1396</v>
      </c>
      <c r="E24" t="s">
        <v>1258</v>
      </c>
      <c r="F24" t="s">
        <v>1397</v>
      </c>
      <c r="G24" t="s">
        <v>1398</v>
      </c>
      <c r="H24">
        <v>40159</v>
      </c>
      <c r="I24" t="s">
        <v>1274</v>
      </c>
      <c r="J24" t="s">
        <v>1399</v>
      </c>
      <c r="K24" t="s">
        <v>1276</v>
      </c>
      <c r="L24">
        <v>100</v>
      </c>
      <c r="M24">
        <v>0</v>
      </c>
      <c r="N24" t="s">
        <v>1277</v>
      </c>
      <c r="O24" t="s">
        <v>1400</v>
      </c>
      <c r="P24" t="s">
        <v>1266</v>
      </c>
      <c r="Q24" t="s">
        <v>1267</v>
      </c>
      <c r="R24" t="s">
        <v>1268</v>
      </c>
      <c r="T24" t="s">
        <v>1269</v>
      </c>
      <c r="U24" s="22">
        <v>0.58744394618834084</v>
      </c>
      <c r="V24" s="22" t="s">
        <v>1129</v>
      </c>
    </row>
    <row r="25" spans="1:22" x14ac:dyDescent="0.35">
      <c r="A25" t="s">
        <v>1182</v>
      </c>
      <c r="B25" t="s">
        <v>1401</v>
      </c>
      <c r="C25">
        <v>3300021498</v>
      </c>
      <c r="D25" t="s">
        <v>1402</v>
      </c>
      <c r="E25" t="s">
        <v>1258</v>
      </c>
      <c r="F25" t="s">
        <v>1287</v>
      </c>
      <c r="G25" t="s">
        <v>1403</v>
      </c>
      <c r="H25">
        <v>39693</v>
      </c>
      <c r="I25" t="s">
        <v>1274</v>
      </c>
      <c r="J25" t="s">
        <v>1404</v>
      </c>
      <c r="K25" t="s">
        <v>1263</v>
      </c>
      <c r="L25" t="s">
        <v>1405</v>
      </c>
      <c r="M25">
        <v>0</v>
      </c>
      <c r="N25" t="s">
        <v>1325</v>
      </c>
      <c r="O25" t="s">
        <v>1406</v>
      </c>
      <c r="P25" t="s">
        <v>1266</v>
      </c>
      <c r="Q25" t="s">
        <v>1267</v>
      </c>
      <c r="R25" t="s">
        <v>1268</v>
      </c>
      <c r="T25" t="s">
        <v>1269</v>
      </c>
      <c r="U25" s="22">
        <v>0.5213675213675214</v>
      </c>
      <c r="V25" s="22" t="s">
        <v>1186</v>
      </c>
    </row>
    <row r="26" spans="1:22" x14ac:dyDescent="0.35">
      <c r="A26" t="s">
        <v>34</v>
      </c>
      <c r="B26" t="s">
        <v>1407</v>
      </c>
      <c r="C26">
        <v>3300018489</v>
      </c>
      <c r="D26" t="s">
        <v>1408</v>
      </c>
      <c r="E26" t="s">
        <v>1258</v>
      </c>
      <c r="F26" t="s">
        <v>1409</v>
      </c>
      <c r="G26" t="s">
        <v>1410</v>
      </c>
      <c r="H26">
        <v>38737</v>
      </c>
      <c r="I26" t="s">
        <v>1274</v>
      </c>
      <c r="J26" t="s">
        <v>1411</v>
      </c>
      <c r="K26" t="s">
        <v>1276</v>
      </c>
      <c r="L26">
        <v>100</v>
      </c>
      <c r="M26">
        <v>0</v>
      </c>
      <c r="N26" t="s">
        <v>1277</v>
      </c>
      <c r="O26" t="s">
        <v>1412</v>
      </c>
      <c r="P26" t="s">
        <v>1266</v>
      </c>
      <c r="Q26" t="s">
        <v>1267</v>
      </c>
      <c r="R26" t="s">
        <v>1268</v>
      </c>
      <c r="T26" t="s">
        <v>1269</v>
      </c>
      <c r="U26" s="22">
        <v>0.53007518796992481</v>
      </c>
      <c r="V26" s="22" t="s">
        <v>1115</v>
      </c>
    </row>
    <row r="27" spans="1:22" x14ac:dyDescent="0.35">
      <c r="A27" t="s">
        <v>1120</v>
      </c>
      <c r="B27" t="s">
        <v>1413</v>
      </c>
      <c r="C27">
        <v>3300026311</v>
      </c>
      <c r="D27" t="s">
        <v>1414</v>
      </c>
      <c r="E27" t="s">
        <v>1258</v>
      </c>
      <c r="F27" t="s">
        <v>1321</v>
      </c>
      <c r="G27" t="s">
        <v>1415</v>
      </c>
      <c r="H27">
        <v>38648</v>
      </c>
      <c r="I27" t="s">
        <v>1274</v>
      </c>
      <c r="J27" t="s">
        <v>1416</v>
      </c>
      <c r="K27" t="s">
        <v>1276</v>
      </c>
      <c r="L27">
        <v>100</v>
      </c>
      <c r="M27">
        <v>0</v>
      </c>
      <c r="N27" t="s">
        <v>1277</v>
      </c>
      <c r="O27" t="s">
        <v>1417</v>
      </c>
      <c r="P27" t="s">
        <v>1266</v>
      </c>
      <c r="Q27" t="s">
        <v>1267</v>
      </c>
      <c r="R27" t="s">
        <v>1418</v>
      </c>
      <c r="S27" t="s">
        <v>1419</v>
      </c>
      <c r="T27" t="s">
        <v>1269</v>
      </c>
      <c r="U27" s="22">
        <v>0.48484848484848486</v>
      </c>
      <c r="V27" s="22" t="s">
        <v>1125</v>
      </c>
    </row>
    <row r="28" spans="1:22" x14ac:dyDescent="0.35">
      <c r="A28" t="s">
        <v>1120</v>
      </c>
      <c r="B28" t="s">
        <v>1420</v>
      </c>
      <c r="C28">
        <v>3300021561</v>
      </c>
      <c r="D28" t="s">
        <v>1421</v>
      </c>
      <c r="E28" t="s">
        <v>1422</v>
      </c>
      <c r="F28" t="s">
        <v>1321</v>
      </c>
      <c r="G28" t="s">
        <v>1423</v>
      </c>
      <c r="H28">
        <v>73922</v>
      </c>
      <c r="I28" t="s">
        <v>1424</v>
      </c>
      <c r="J28" t="s">
        <v>1425</v>
      </c>
      <c r="K28" t="s">
        <v>1263</v>
      </c>
      <c r="L28" t="s">
        <v>1426</v>
      </c>
      <c r="M28">
        <v>0</v>
      </c>
      <c r="N28" t="s">
        <v>1325</v>
      </c>
      <c r="O28" t="s">
        <v>1427</v>
      </c>
      <c r="P28" t="s">
        <v>1266</v>
      </c>
      <c r="Q28" t="s">
        <v>1267</v>
      </c>
      <c r="R28" t="s">
        <v>1268</v>
      </c>
      <c r="T28" t="s">
        <v>1269</v>
      </c>
      <c r="U28" s="22">
        <v>0.42857142857142855</v>
      </c>
      <c r="V28" s="22" t="s">
        <v>1153</v>
      </c>
    </row>
    <row r="29" spans="1:22" x14ac:dyDescent="0.35">
      <c r="A29" t="s">
        <v>34</v>
      </c>
      <c r="B29" t="s">
        <v>1428</v>
      </c>
      <c r="C29">
        <v>3300005403</v>
      </c>
      <c r="D29" t="s">
        <v>1429</v>
      </c>
      <c r="E29" t="s">
        <v>1430</v>
      </c>
      <c r="F29" t="s">
        <v>1272</v>
      </c>
      <c r="G29" t="s">
        <v>1431</v>
      </c>
      <c r="H29">
        <v>54817</v>
      </c>
      <c r="I29" t="s">
        <v>1424</v>
      </c>
      <c r="J29" t="s">
        <v>1432</v>
      </c>
      <c r="K29" t="s">
        <v>1276</v>
      </c>
      <c r="L29" t="s">
        <v>1433</v>
      </c>
      <c r="M29">
        <v>0</v>
      </c>
      <c r="N29" t="s">
        <v>1325</v>
      </c>
      <c r="O29" t="s">
        <v>1434</v>
      </c>
      <c r="P29" t="s">
        <v>1266</v>
      </c>
      <c r="Q29" t="s">
        <v>1267</v>
      </c>
      <c r="R29" t="s">
        <v>1268</v>
      </c>
      <c r="T29" t="s">
        <v>1269</v>
      </c>
      <c r="U29" s="22">
        <v>0.99640287769784175</v>
      </c>
      <c r="V29" s="22" t="s">
        <v>1150</v>
      </c>
    </row>
    <row r="30" spans="1:22" x14ac:dyDescent="0.35">
      <c r="A30" t="s">
        <v>1182</v>
      </c>
      <c r="B30" t="s">
        <v>1435</v>
      </c>
      <c r="C30">
        <v>3300021587</v>
      </c>
      <c r="D30" t="s">
        <v>1436</v>
      </c>
      <c r="E30" t="s">
        <v>1437</v>
      </c>
      <c r="F30" t="s">
        <v>1287</v>
      </c>
      <c r="G30" t="s">
        <v>1438</v>
      </c>
      <c r="H30">
        <v>49594</v>
      </c>
      <c r="I30" t="s">
        <v>1424</v>
      </c>
      <c r="J30" t="s">
        <v>1439</v>
      </c>
      <c r="K30" t="s">
        <v>1276</v>
      </c>
      <c r="L30" t="s">
        <v>1440</v>
      </c>
      <c r="M30">
        <v>0</v>
      </c>
      <c r="N30" t="s">
        <v>1325</v>
      </c>
      <c r="O30" t="s">
        <v>1441</v>
      </c>
      <c r="P30" t="s">
        <v>1266</v>
      </c>
      <c r="Q30" t="s">
        <v>1267</v>
      </c>
      <c r="R30" t="s">
        <v>1442</v>
      </c>
      <c r="S30" t="s">
        <v>1419</v>
      </c>
      <c r="T30" t="s">
        <v>1269</v>
      </c>
      <c r="U30" s="22">
        <v>0.81192660550458717</v>
      </c>
      <c r="V30" s="22" t="s">
        <v>1192</v>
      </c>
    </row>
    <row r="31" spans="1:22" x14ac:dyDescent="0.35">
      <c r="A31" t="s">
        <v>1120</v>
      </c>
      <c r="B31" t="s">
        <v>1443</v>
      </c>
      <c r="C31">
        <v>3300028916</v>
      </c>
      <c r="D31" t="s">
        <v>1444</v>
      </c>
      <c r="E31" t="s">
        <v>1445</v>
      </c>
      <c r="F31" t="s">
        <v>1397</v>
      </c>
      <c r="G31" t="s">
        <v>1446</v>
      </c>
      <c r="H31">
        <v>48139</v>
      </c>
      <c r="I31" t="s">
        <v>1424</v>
      </c>
      <c r="J31" t="s">
        <v>1447</v>
      </c>
      <c r="K31" t="s">
        <v>1276</v>
      </c>
      <c r="L31" t="s">
        <v>1448</v>
      </c>
      <c r="M31">
        <v>0</v>
      </c>
      <c r="N31" t="s">
        <v>1325</v>
      </c>
      <c r="O31" t="s">
        <v>1449</v>
      </c>
      <c r="P31" t="s">
        <v>1266</v>
      </c>
      <c r="Q31" t="s">
        <v>1267</v>
      </c>
      <c r="R31" t="s">
        <v>1268</v>
      </c>
      <c r="T31" t="s">
        <v>1269</v>
      </c>
      <c r="U31" s="22">
        <v>0.72180451127819545</v>
      </c>
      <c r="V31" s="22" t="s">
        <v>1143</v>
      </c>
    </row>
    <row r="32" spans="1:22" x14ac:dyDescent="0.35">
      <c r="A32" t="s">
        <v>1120</v>
      </c>
      <c r="B32" t="s">
        <v>1450</v>
      </c>
      <c r="C32">
        <v>3300037045</v>
      </c>
      <c r="D32" t="s">
        <v>1451</v>
      </c>
      <c r="E32" t="s">
        <v>1452</v>
      </c>
      <c r="F32" t="s">
        <v>1272</v>
      </c>
      <c r="G32" t="s">
        <v>1453</v>
      </c>
      <c r="H32">
        <v>45992</v>
      </c>
      <c r="I32" t="s">
        <v>1424</v>
      </c>
      <c r="J32" t="s">
        <v>1454</v>
      </c>
      <c r="K32" t="s">
        <v>1276</v>
      </c>
      <c r="L32" t="s">
        <v>1455</v>
      </c>
      <c r="M32">
        <v>0</v>
      </c>
      <c r="N32" t="s">
        <v>1325</v>
      </c>
      <c r="O32" t="s">
        <v>1456</v>
      </c>
      <c r="P32" t="s">
        <v>1266</v>
      </c>
      <c r="Q32" t="s">
        <v>1267</v>
      </c>
      <c r="R32" t="s">
        <v>1268</v>
      </c>
      <c r="T32" t="s">
        <v>1269</v>
      </c>
      <c r="U32" s="22">
        <v>0.52439024390243905</v>
      </c>
      <c r="V32" s="22" t="s">
        <v>1125</v>
      </c>
    </row>
    <row r="33" spans="1:22" x14ac:dyDescent="0.35">
      <c r="A33" t="s">
        <v>1120</v>
      </c>
      <c r="B33" t="s">
        <v>1457</v>
      </c>
      <c r="C33">
        <v>3300031463</v>
      </c>
      <c r="D33" t="s">
        <v>1458</v>
      </c>
      <c r="E33" t="s">
        <v>1459</v>
      </c>
      <c r="F33" t="s">
        <v>1460</v>
      </c>
      <c r="G33" t="s">
        <v>1461</v>
      </c>
      <c r="H33">
        <v>44597</v>
      </c>
      <c r="I33" t="s">
        <v>1424</v>
      </c>
      <c r="J33" t="s">
        <v>1462</v>
      </c>
      <c r="K33" t="s">
        <v>1276</v>
      </c>
      <c r="L33" t="s">
        <v>1463</v>
      </c>
      <c r="M33">
        <v>0</v>
      </c>
      <c r="N33" t="s">
        <v>1325</v>
      </c>
      <c r="O33" t="s">
        <v>1464</v>
      </c>
      <c r="P33" t="s">
        <v>1266</v>
      </c>
      <c r="Q33" t="s">
        <v>1267</v>
      </c>
      <c r="R33" t="s">
        <v>1268</v>
      </c>
      <c r="T33" t="s">
        <v>1269</v>
      </c>
      <c r="U33" s="22">
        <v>0.52272727272727271</v>
      </c>
      <c r="V33" s="22" t="s">
        <v>1129</v>
      </c>
    </row>
    <row r="34" spans="1:22" x14ac:dyDescent="0.35">
      <c r="A34" t="s">
        <v>1120</v>
      </c>
      <c r="B34" t="s">
        <v>1465</v>
      </c>
      <c r="C34">
        <v>3300005323</v>
      </c>
      <c r="D34" t="s">
        <v>1466</v>
      </c>
      <c r="E34" t="s">
        <v>1467</v>
      </c>
      <c r="F34" t="s">
        <v>1272</v>
      </c>
      <c r="G34" t="s">
        <v>1468</v>
      </c>
      <c r="H34">
        <v>43245</v>
      </c>
      <c r="I34" t="s">
        <v>1424</v>
      </c>
      <c r="J34" t="s">
        <v>1469</v>
      </c>
      <c r="K34" t="s">
        <v>1276</v>
      </c>
      <c r="L34" t="s">
        <v>1470</v>
      </c>
      <c r="M34">
        <v>0</v>
      </c>
      <c r="N34" t="s">
        <v>1325</v>
      </c>
      <c r="O34" t="s">
        <v>1471</v>
      </c>
      <c r="P34" t="s">
        <v>1266</v>
      </c>
      <c r="Q34" t="s">
        <v>1267</v>
      </c>
      <c r="R34" t="s">
        <v>1268</v>
      </c>
      <c r="T34" t="s">
        <v>1269</v>
      </c>
      <c r="U34" s="22">
        <v>0.54430379746835444</v>
      </c>
      <c r="V34" s="22" t="s">
        <v>1129</v>
      </c>
    </row>
    <row r="35" spans="1:22" x14ac:dyDescent="0.35">
      <c r="A35" t="s">
        <v>1120</v>
      </c>
      <c r="B35" t="s">
        <v>1472</v>
      </c>
      <c r="C35">
        <v>3300033889</v>
      </c>
      <c r="D35" t="s">
        <v>1473</v>
      </c>
      <c r="E35" t="s">
        <v>1474</v>
      </c>
      <c r="F35" t="s">
        <v>1475</v>
      </c>
      <c r="G35" t="s">
        <v>1476</v>
      </c>
      <c r="H35">
        <v>42834</v>
      </c>
      <c r="I35" t="s">
        <v>1424</v>
      </c>
      <c r="J35" t="s">
        <v>1477</v>
      </c>
      <c r="K35" t="s">
        <v>1276</v>
      </c>
      <c r="L35" t="s">
        <v>1478</v>
      </c>
      <c r="M35">
        <v>0</v>
      </c>
      <c r="N35" t="s">
        <v>1325</v>
      </c>
      <c r="O35" t="s">
        <v>1479</v>
      </c>
      <c r="P35" t="s">
        <v>1266</v>
      </c>
      <c r="Q35" t="s">
        <v>1267</v>
      </c>
      <c r="R35" t="s">
        <v>1268</v>
      </c>
      <c r="T35" t="s">
        <v>1269</v>
      </c>
      <c r="U35" s="22">
        <v>0.81871345029239762</v>
      </c>
      <c r="V35" s="22" t="s">
        <v>1125</v>
      </c>
    </row>
    <row r="36" spans="1:22" x14ac:dyDescent="0.35">
      <c r="A36" t="s">
        <v>34</v>
      </c>
      <c r="B36" t="s">
        <v>1480</v>
      </c>
      <c r="C36">
        <v>3300002498</v>
      </c>
      <c r="D36" t="s">
        <v>1481</v>
      </c>
      <c r="E36" t="s">
        <v>1482</v>
      </c>
      <c r="F36" t="s">
        <v>1304</v>
      </c>
      <c r="G36" t="s">
        <v>1483</v>
      </c>
      <c r="H36">
        <v>41877</v>
      </c>
      <c r="I36" t="s">
        <v>1424</v>
      </c>
      <c r="J36" t="s">
        <v>1484</v>
      </c>
      <c r="K36" t="s">
        <v>1276</v>
      </c>
      <c r="L36" t="s">
        <v>1485</v>
      </c>
      <c r="M36">
        <v>0</v>
      </c>
      <c r="N36" t="s">
        <v>1325</v>
      </c>
      <c r="O36" t="s">
        <v>1486</v>
      </c>
      <c r="P36" t="s">
        <v>1266</v>
      </c>
      <c r="Q36" t="s">
        <v>1267</v>
      </c>
      <c r="R36" t="s">
        <v>1268</v>
      </c>
      <c r="T36" t="s">
        <v>1269</v>
      </c>
      <c r="U36" s="22">
        <v>0.99615384615384617</v>
      </c>
      <c r="V36" s="22" t="s">
        <v>1115</v>
      </c>
    </row>
    <row r="37" spans="1:22" x14ac:dyDescent="0.35">
      <c r="A37" t="s">
        <v>1120</v>
      </c>
      <c r="B37" t="s">
        <v>1487</v>
      </c>
      <c r="C37">
        <v>3300010348</v>
      </c>
      <c r="D37" t="s">
        <v>1488</v>
      </c>
      <c r="E37" t="s">
        <v>1489</v>
      </c>
      <c r="F37" t="s">
        <v>1310</v>
      </c>
      <c r="G37" t="s">
        <v>1490</v>
      </c>
      <c r="H37">
        <v>36671</v>
      </c>
      <c r="I37" t="s">
        <v>1424</v>
      </c>
      <c r="J37" t="s">
        <v>1491</v>
      </c>
      <c r="K37" t="s">
        <v>1276</v>
      </c>
      <c r="L37" t="s">
        <v>1492</v>
      </c>
      <c r="M37">
        <v>0</v>
      </c>
      <c r="N37" t="s">
        <v>1325</v>
      </c>
      <c r="O37" t="s">
        <v>1493</v>
      </c>
      <c r="P37" t="s">
        <v>1266</v>
      </c>
      <c r="Q37" t="s">
        <v>1267</v>
      </c>
      <c r="R37" t="s">
        <v>1268</v>
      </c>
      <c r="T37" t="s">
        <v>1269</v>
      </c>
      <c r="U37" s="22">
        <v>0.3907563025210084</v>
      </c>
      <c r="V37" s="22" t="s">
        <v>1129</v>
      </c>
    </row>
    <row r="38" spans="1:22" x14ac:dyDescent="0.35">
      <c r="A38" t="s">
        <v>1120</v>
      </c>
      <c r="B38" t="s">
        <v>1494</v>
      </c>
      <c r="C38">
        <v>3300027419</v>
      </c>
      <c r="D38" t="s">
        <v>1495</v>
      </c>
      <c r="E38" t="s">
        <v>1496</v>
      </c>
      <c r="F38" t="s">
        <v>1272</v>
      </c>
      <c r="G38" t="s">
        <v>1497</v>
      </c>
      <c r="H38">
        <v>36203</v>
      </c>
      <c r="I38" t="s">
        <v>1424</v>
      </c>
      <c r="J38" t="s">
        <v>1498</v>
      </c>
      <c r="K38" t="s">
        <v>1276</v>
      </c>
      <c r="L38" t="s">
        <v>1499</v>
      </c>
      <c r="M38">
        <v>0</v>
      </c>
      <c r="N38" t="s">
        <v>1325</v>
      </c>
      <c r="O38" t="s">
        <v>1500</v>
      </c>
      <c r="P38" t="s">
        <v>1266</v>
      </c>
      <c r="Q38" t="s">
        <v>1267</v>
      </c>
      <c r="R38" t="s">
        <v>1268</v>
      </c>
      <c r="T38" t="s">
        <v>1269</v>
      </c>
      <c r="U38" s="22">
        <v>0.73684210526315785</v>
      </c>
      <c r="V38" s="22" t="s">
        <v>1129</v>
      </c>
    </row>
    <row r="39" spans="1:22" x14ac:dyDescent="0.35">
      <c r="A39" t="s">
        <v>1120</v>
      </c>
      <c r="B39" t="s">
        <v>1501</v>
      </c>
      <c r="C39">
        <v>3300001866</v>
      </c>
      <c r="D39" t="s">
        <v>1502</v>
      </c>
      <c r="E39" t="s">
        <v>1503</v>
      </c>
      <c r="F39" t="s">
        <v>1272</v>
      </c>
      <c r="G39" t="s">
        <v>1504</v>
      </c>
      <c r="H39">
        <v>30497</v>
      </c>
      <c r="I39" t="s">
        <v>1424</v>
      </c>
      <c r="J39" t="s">
        <v>1505</v>
      </c>
      <c r="K39" t="s">
        <v>1276</v>
      </c>
      <c r="L39" t="s">
        <v>1506</v>
      </c>
      <c r="M39">
        <v>0</v>
      </c>
      <c r="N39" t="s">
        <v>1325</v>
      </c>
      <c r="O39" t="s">
        <v>1507</v>
      </c>
      <c r="P39" t="s">
        <v>1266</v>
      </c>
      <c r="Q39" t="s">
        <v>1267</v>
      </c>
      <c r="R39" t="s">
        <v>1268</v>
      </c>
      <c r="T39" t="s">
        <v>1269</v>
      </c>
      <c r="U39" s="22">
        <v>0.62151394422310757</v>
      </c>
      <c r="V39" s="22" t="s">
        <v>1129</v>
      </c>
    </row>
    <row r="40" spans="1:22" x14ac:dyDescent="0.35">
      <c r="A40" t="s">
        <v>1120</v>
      </c>
      <c r="B40" t="s">
        <v>1508</v>
      </c>
      <c r="C40">
        <v>3300010346</v>
      </c>
      <c r="D40" t="s">
        <v>1509</v>
      </c>
      <c r="E40" t="s">
        <v>1510</v>
      </c>
      <c r="F40" t="s">
        <v>1310</v>
      </c>
      <c r="G40" t="s">
        <v>1511</v>
      </c>
      <c r="H40">
        <v>30077</v>
      </c>
      <c r="I40" t="s">
        <v>1424</v>
      </c>
      <c r="J40" t="s">
        <v>1512</v>
      </c>
      <c r="K40" t="s">
        <v>1276</v>
      </c>
      <c r="L40" t="s">
        <v>1513</v>
      </c>
      <c r="M40">
        <v>0</v>
      </c>
      <c r="N40" t="s">
        <v>1325</v>
      </c>
      <c r="O40" t="s">
        <v>1514</v>
      </c>
      <c r="P40" t="s">
        <v>1266</v>
      </c>
      <c r="Q40" t="s">
        <v>1267</v>
      </c>
      <c r="R40" t="s">
        <v>1515</v>
      </c>
      <c r="S40" t="s">
        <v>1516</v>
      </c>
      <c r="T40" t="s">
        <v>1269</v>
      </c>
      <c r="U40" s="22">
        <v>0.44313725490196076</v>
      </c>
      <c r="V40" s="22" t="s">
        <v>1129</v>
      </c>
    </row>
    <row r="41" spans="1:22" x14ac:dyDescent="0.35">
      <c r="A41" t="s">
        <v>1120</v>
      </c>
      <c r="B41" t="s">
        <v>1517</v>
      </c>
      <c r="C41">
        <v>3300005326</v>
      </c>
      <c r="D41" t="s">
        <v>1518</v>
      </c>
      <c r="E41" t="s">
        <v>1519</v>
      </c>
      <c r="F41" t="s">
        <v>1272</v>
      </c>
      <c r="G41" t="s">
        <v>1520</v>
      </c>
      <c r="H41">
        <v>28944</v>
      </c>
      <c r="I41" t="s">
        <v>1424</v>
      </c>
      <c r="J41" t="s">
        <v>1521</v>
      </c>
      <c r="K41" t="s">
        <v>1276</v>
      </c>
      <c r="L41" t="s">
        <v>1522</v>
      </c>
      <c r="M41">
        <v>0</v>
      </c>
      <c r="N41" t="s">
        <v>1325</v>
      </c>
      <c r="O41" t="s">
        <v>1523</v>
      </c>
      <c r="P41" t="s">
        <v>1266</v>
      </c>
      <c r="Q41" t="s">
        <v>1267</v>
      </c>
      <c r="R41" t="s">
        <v>1268</v>
      </c>
      <c r="T41" t="s">
        <v>1269</v>
      </c>
      <c r="U41" s="22">
        <v>0.7338709677419355</v>
      </c>
      <c r="V41" s="22" t="s">
        <v>1129</v>
      </c>
    </row>
    <row r="42" spans="1:22" x14ac:dyDescent="0.35">
      <c r="A42" t="s">
        <v>1120</v>
      </c>
      <c r="B42" t="s">
        <v>1524</v>
      </c>
      <c r="C42">
        <v>3300023203</v>
      </c>
      <c r="D42" t="s">
        <v>1525</v>
      </c>
      <c r="E42" t="s">
        <v>1526</v>
      </c>
      <c r="F42" t="s">
        <v>1321</v>
      </c>
      <c r="G42" t="s">
        <v>1527</v>
      </c>
      <c r="H42">
        <v>28141</v>
      </c>
      <c r="I42" t="s">
        <v>1424</v>
      </c>
      <c r="J42" t="s">
        <v>1528</v>
      </c>
      <c r="K42" t="s">
        <v>1276</v>
      </c>
      <c r="L42" t="s">
        <v>1529</v>
      </c>
      <c r="M42">
        <v>0</v>
      </c>
      <c r="N42" t="s">
        <v>1325</v>
      </c>
      <c r="O42" t="s">
        <v>1530</v>
      </c>
      <c r="P42" t="s">
        <v>1266</v>
      </c>
      <c r="Q42" t="s">
        <v>1267</v>
      </c>
      <c r="R42" t="s">
        <v>1268</v>
      </c>
      <c r="T42" t="s">
        <v>1269</v>
      </c>
      <c r="U42" s="22">
        <v>0.52229299363057324</v>
      </c>
      <c r="V42" s="22" t="s">
        <v>1125</v>
      </c>
    </row>
    <row r="43" spans="1:22" x14ac:dyDescent="0.35">
      <c r="A43" t="s">
        <v>1120</v>
      </c>
      <c r="B43" t="s">
        <v>1531</v>
      </c>
      <c r="C43">
        <v>3300032069</v>
      </c>
      <c r="D43" t="s">
        <v>1532</v>
      </c>
      <c r="E43" t="s">
        <v>1533</v>
      </c>
      <c r="F43" t="s">
        <v>1298</v>
      </c>
      <c r="G43" t="s">
        <v>1534</v>
      </c>
      <c r="H43">
        <v>27019</v>
      </c>
      <c r="I43" t="s">
        <v>1424</v>
      </c>
      <c r="J43" t="s">
        <v>1535</v>
      </c>
      <c r="K43" t="s">
        <v>1276</v>
      </c>
      <c r="L43" t="s">
        <v>1536</v>
      </c>
      <c r="M43">
        <v>0</v>
      </c>
      <c r="N43" t="s">
        <v>1325</v>
      </c>
      <c r="O43" t="s">
        <v>1537</v>
      </c>
      <c r="P43" t="s">
        <v>1266</v>
      </c>
      <c r="Q43" t="s">
        <v>1267</v>
      </c>
      <c r="R43" t="s">
        <v>1268</v>
      </c>
      <c r="T43" t="s">
        <v>1269</v>
      </c>
      <c r="U43" s="22">
        <v>0.66867469879518071</v>
      </c>
      <c r="V43" s="22" t="s">
        <v>1125</v>
      </c>
    </row>
    <row r="44" spans="1:22" x14ac:dyDescent="0.35">
      <c r="A44" t="s">
        <v>1120</v>
      </c>
      <c r="B44" t="s">
        <v>1538</v>
      </c>
      <c r="C44">
        <v>3300025597</v>
      </c>
      <c r="D44" t="s">
        <v>1539</v>
      </c>
      <c r="E44" t="s">
        <v>1540</v>
      </c>
      <c r="F44" t="s">
        <v>1310</v>
      </c>
      <c r="G44" t="s">
        <v>1541</v>
      </c>
      <c r="H44">
        <v>26830</v>
      </c>
      <c r="I44" t="s">
        <v>1424</v>
      </c>
      <c r="J44" t="s">
        <v>1542</v>
      </c>
      <c r="K44" t="s">
        <v>1276</v>
      </c>
      <c r="L44" t="s">
        <v>1543</v>
      </c>
      <c r="M44">
        <v>0</v>
      </c>
      <c r="N44" t="s">
        <v>1325</v>
      </c>
      <c r="O44" t="s">
        <v>1544</v>
      </c>
      <c r="P44" t="s">
        <v>1266</v>
      </c>
      <c r="Q44" t="s">
        <v>1267</v>
      </c>
      <c r="R44" t="s">
        <v>1268</v>
      </c>
      <c r="T44" t="s">
        <v>1269</v>
      </c>
      <c r="U44" s="22">
        <v>0.54385964912280704</v>
      </c>
      <c r="V44" s="22" t="s">
        <v>1125</v>
      </c>
    </row>
    <row r="45" spans="1:22" x14ac:dyDescent="0.35">
      <c r="A45" t="s">
        <v>1120</v>
      </c>
      <c r="B45" t="s">
        <v>1545</v>
      </c>
      <c r="C45">
        <v>3300014839</v>
      </c>
      <c r="D45" t="s">
        <v>1546</v>
      </c>
      <c r="E45" t="s">
        <v>1547</v>
      </c>
      <c r="F45" t="s">
        <v>1364</v>
      </c>
      <c r="G45" t="s">
        <v>1548</v>
      </c>
      <c r="H45">
        <v>24290</v>
      </c>
      <c r="I45" t="s">
        <v>1424</v>
      </c>
      <c r="J45" t="s">
        <v>1549</v>
      </c>
      <c r="K45" t="s">
        <v>1276</v>
      </c>
      <c r="L45" t="s">
        <v>1550</v>
      </c>
      <c r="M45">
        <v>0</v>
      </c>
      <c r="N45" t="s">
        <v>1325</v>
      </c>
      <c r="O45" t="s">
        <v>1551</v>
      </c>
      <c r="P45" t="s">
        <v>1266</v>
      </c>
      <c r="Q45" t="s">
        <v>1267</v>
      </c>
      <c r="R45" t="s">
        <v>1268</v>
      </c>
      <c r="T45" t="s">
        <v>1269</v>
      </c>
      <c r="U45" s="22">
        <v>0.45595854922279794</v>
      </c>
      <c r="V45" s="22" t="s">
        <v>1129</v>
      </c>
    </row>
    <row r="46" spans="1:22" x14ac:dyDescent="0.35">
      <c r="A46" t="s">
        <v>1120</v>
      </c>
      <c r="B46" t="s">
        <v>1552</v>
      </c>
      <c r="C46">
        <v>3300009692</v>
      </c>
      <c r="D46" t="s">
        <v>1553</v>
      </c>
      <c r="E46" t="s">
        <v>1554</v>
      </c>
      <c r="F46" t="s">
        <v>1310</v>
      </c>
      <c r="G46" t="s">
        <v>1555</v>
      </c>
      <c r="H46">
        <v>23208</v>
      </c>
      <c r="I46" t="s">
        <v>1424</v>
      </c>
      <c r="J46" t="s">
        <v>1556</v>
      </c>
      <c r="K46" t="s">
        <v>1276</v>
      </c>
      <c r="L46" t="s">
        <v>1557</v>
      </c>
      <c r="M46">
        <v>0</v>
      </c>
      <c r="N46" t="s">
        <v>1325</v>
      </c>
      <c r="O46" t="s">
        <v>1558</v>
      </c>
      <c r="P46" t="s">
        <v>1266</v>
      </c>
      <c r="Q46" t="s">
        <v>1267</v>
      </c>
      <c r="R46" t="s">
        <v>1268</v>
      </c>
      <c r="T46" t="s">
        <v>1269</v>
      </c>
      <c r="U46" s="22">
        <v>0.60902255639097747</v>
      </c>
      <c r="V46" s="22" t="s">
        <v>1125</v>
      </c>
    </row>
    <row r="47" spans="1:22" x14ac:dyDescent="0.35">
      <c r="A47" t="s">
        <v>1120</v>
      </c>
      <c r="B47" t="s">
        <v>1559</v>
      </c>
      <c r="C47">
        <v>3300037608</v>
      </c>
      <c r="D47" t="s">
        <v>1560</v>
      </c>
      <c r="E47" t="s">
        <v>1561</v>
      </c>
      <c r="F47" t="s">
        <v>1272</v>
      </c>
      <c r="G47" t="s">
        <v>1562</v>
      </c>
      <c r="H47">
        <v>22282</v>
      </c>
      <c r="I47" t="s">
        <v>1424</v>
      </c>
      <c r="J47" t="s">
        <v>1563</v>
      </c>
      <c r="K47" t="s">
        <v>1276</v>
      </c>
      <c r="L47" t="s">
        <v>1564</v>
      </c>
      <c r="M47">
        <v>0</v>
      </c>
      <c r="N47" t="s">
        <v>1325</v>
      </c>
      <c r="O47" t="s">
        <v>1565</v>
      </c>
      <c r="P47" t="s">
        <v>1266</v>
      </c>
      <c r="Q47" t="s">
        <v>1267</v>
      </c>
      <c r="R47" t="s">
        <v>1268</v>
      </c>
      <c r="T47" t="s">
        <v>1269</v>
      </c>
      <c r="U47" s="22">
        <v>0.52229299363057324</v>
      </c>
      <c r="V47" s="22" t="s">
        <v>1125</v>
      </c>
    </row>
    <row r="48" spans="1:22" x14ac:dyDescent="0.35">
      <c r="A48" t="s">
        <v>1120</v>
      </c>
      <c r="B48" t="s">
        <v>1566</v>
      </c>
      <c r="C48">
        <v>3300029286</v>
      </c>
      <c r="D48" t="s">
        <v>1567</v>
      </c>
      <c r="E48" t="s">
        <v>1568</v>
      </c>
      <c r="F48" t="s">
        <v>1298</v>
      </c>
      <c r="G48" t="s">
        <v>1569</v>
      </c>
      <c r="H48">
        <v>21208</v>
      </c>
      <c r="I48" t="s">
        <v>1424</v>
      </c>
      <c r="J48" t="s">
        <v>1570</v>
      </c>
      <c r="K48" t="s">
        <v>1276</v>
      </c>
      <c r="L48" t="s">
        <v>1571</v>
      </c>
      <c r="M48">
        <v>0</v>
      </c>
      <c r="N48" t="s">
        <v>1325</v>
      </c>
      <c r="O48" t="s">
        <v>1572</v>
      </c>
      <c r="P48" t="s">
        <v>1266</v>
      </c>
      <c r="Q48" t="s">
        <v>1267</v>
      </c>
      <c r="R48" t="s">
        <v>1268</v>
      </c>
      <c r="T48" t="s">
        <v>1269</v>
      </c>
      <c r="U48" s="22">
        <v>0.50303030303030305</v>
      </c>
      <c r="V48" s="22" t="s">
        <v>1125</v>
      </c>
    </row>
    <row r="49" spans="1:22" x14ac:dyDescent="0.35">
      <c r="A49" t="s">
        <v>1120</v>
      </c>
      <c r="B49" t="s">
        <v>1573</v>
      </c>
      <c r="C49">
        <v>3300050336</v>
      </c>
      <c r="D49" t="s">
        <v>1574</v>
      </c>
      <c r="E49" t="s">
        <v>1575</v>
      </c>
      <c r="F49" t="s">
        <v>1576</v>
      </c>
      <c r="G49" t="s">
        <v>1577</v>
      </c>
      <c r="H49">
        <v>20385</v>
      </c>
      <c r="I49" t="s">
        <v>1424</v>
      </c>
      <c r="J49" t="s">
        <v>1578</v>
      </c>
      <c r="K49" t="s">
        <v>1276</v>
      </c>
      <c r="L49" t="s">
        <v>1579</v>
      </c>
      <c r="M49">
        <v>0</v>
      </c>
      <c r="N49" t="s">
        <v>1325</v>
      </c>
      <c r="O49" t="s">
        <v>1580</v>
      </c>
      <c r="P49" t="s">
        <v>1266</v>
      </c>
      <c r="Q49" t="s">
        <v>1267</v>
      </c>
      <c r="R49" t="s">
        <v>1268</v>
      </c>
      <c r="T49" t="s">
        <v>1269</v>
      </c>
      <c r="U49" s="22">
        <v>0.92592592592592593</v>
      </c>
      <c r="V49" s="22" t="s">
        <v>1143</v>
      </c>
    </row>
    <row r="50" spans="1:22" x14ac:dyDescent="0.35">
      <c r="A50" t="s">
        <v>1120</v>
      </c>
      <c r="B50" t="s">
        <v>1581</v>
      </c>
      <c r="C50">
        <v>3300010347</v>
      </c>
      <c r="D50" t="s">
        <v>1582</v>
      </c>
      <c r="E50" t="s">
        <v>1583</v>
      </c>
      <c r="F50" t="s">
        <v>1310</v>
      </c>
      <c r="G50" t="s">
        <v>1584</v>
      </c>
      <c r="H50">
        <v>19888</v>
      </c>
      <c r="I50" t="s">
        <v>1424</v>
      </c>
      <c r="J50" t="s">
        <v>1585</v>
      </c>
      <c r="K50" t="s">
        <v>1276</v>
      </c>
      <c r="L50" t="s">
        <v>1586</v>
      </c>
      <c r="M50">
        <v>0</v>
      </c>
      <c r="N50" t="s">
        <v>1325</v>
      </c>
      <c r="O50" t="s">
        <v>1587</v>
      </c>
      <c r="P50" t="s">
        <v>1266</v>
      </c>
      <c r="Q50" t="s">
        <v>1267</v>
      </c>
      <c r="R50" t="s">
        <v>1588</v>
      </c>
      <c r="S50" t="s">
        <v>1516</v>
      </c>
      <c r="T50" t="s">
        <v>1269</v>
      </c>
      <c r="U50" s="22">
        <v>0.44313725490196076</v>
      </c>
      <c r="V50" s="22" t="s">
        <v>1129</v>
      </c>
    </row>
    <row r="51" spans="1:22" x14ac:dyDescent="0.35">
      <c r="A51" t="s">
        <v>1120</v>
      </c>
      <c r="B51" t="s">
        <v>1589</v>
      </c>
      <c r="C51">
        <v>3300032046</v>
      </c>
      <c r="D51" t="s">
        <v>1590</v>
      </c>
      <c r="E51" t="s">
        <v>1591</v>
      </c>
      <c r="F51" t="s">
        <v>1298</v>
      </c>
      <c r="G51" t="s">
        <v>1592</v>
      </c>
      <c r="H51">
        <v>19607</v>
      </c>
      <c r="I51" t="s">
        <v>1424</v>
      </c>
      <c r="J51" t="s">
        <v>1593</v>
      </c>
      <c r="K51" t="s">
        <v>1276</v>
      </c>
      <c r="L51" t="s">
        <v>1594</v>
      </c>
      <c r="M51">
        <v>0</v>
      </c>
      <c r="N51" t="s">
        <v>1325</v>
      </c>
      <c r="O51" t="s">
        <v>1595</v>
      </c>
      <c r="P51" t="s">
        <v>1266</v>
      </c>
      <c r="Q51" t="s">
        <v>1267</v>
      </c>
      <c r="R51" t="s">
        <v>1268</v>
      </c>
      <c r="T51" t="s">
        <v>1269</v>
      </c>
      <c r="U51" s="22">
        <v>0.6987951807228916</v>
      </c>
      <c r="V51" s="22" t="s">
        <v>1125</v>
      </c>
    </row>
    <row r="52" spans="1:22" x14ac:dyDescent="0.35">
      <c r="A52" t="s">
        <v>1120</v>
      </c>
      <c r="B52" t="s">
        <v>1596</v>
      </c>
      <c r="C52">
        <v>3300010352</v>
      </c>
      <c r="D52" t="s">
        <v>1597</v>
      </c>
      <c r="E52" t="s">
        <v>1598</v>
      </c>
      <c r="F52" t="s">
        <v>1310</v>
      </c>
      <c r="G52" t="s">
        <v>1599</v>
      </c>
      <c r="H52">
        <v>19134</v>
      </c>
      <c r="I52" t="s">
        <v>1424</v>
      </c>
      <c r="J52" t="s">
        <v>1600</v>
      </c>
      <c r="K52" t="s">
        <v>1263</v>
      </c>
      <c r="L52" t="s">
        <v>1601</v>
      </c>
      <c r="M52">
        <v>0</v>
      </c>
      <c r="N52" t="s">
        <v>1325</v>
      </c>
      <c r="O52" t="s">
        <v>1602</v>
      </c>
      <c r="P52" t="s">
        <v>1266</v>
      </c>
      <c r="Q52" t="s">
        <v>1267</v>
      </c>
      <c r="R52" t="s">
        <v>1268</v>
      </c>
      <c r="T52" t="s">
        <v>1269</v>
      </c>
      <c r="U52" s="22">
        <v>0.43083003952569171</v>
      </c>
      <c r="V52" s="22" t="s">
        <v>1129</v>
      </c>
    </row>
    <row r="53" spans="1:22" x14ac:dyDescent="0.35">
      <c r="A53" t="s">
        <v>1120</v>
      </c>
      <c r="B53" t="s">
        <v>1603</v>
      </c>
      <c r="C53">
        <v>3300010347</v>
      </c>
      <c r="D53" t="s">
        <v>1604</v>
      </c>
      <c r="E53" t="s">
        <v>1605</v>
      </c>
      <c r="F53" t="s">
        <v>1310</v>
      </c>
      <c r="G53" t="s">
        <v>1606</v>
      </c>
      <c r="H53">
        <v>19050</v>
      </c>
      <c r="I53" t="s">
        <v>1424</v>
      </c>
      <c r="J53" t="s">
        <v>1607</v>
      </c>
      <c r="K53" t="s">
        <v>1276</v>
      </c>
      <c r="L53" t="s">
        <v>1608</v>
      </c>
      <c r="M53">
        <v>0</v>
      </c>
      <c r="N53" t="s">
        <v>1325</v>
      </c>
      <c r="O53" t="s">
        <v>1609</v>
      </c>
      <c r="P53" t="s">
        <v>1266</v>
      </c>
      <c r="Q53" t="s">
        <v>1267</v>
      </c>
      <c r="R53" t="s">
        <v>1268</v>
      </c>
      <c r="T53" t="s">
        <v>1269</v>
      </c>
      <c r="U53" s="22">
        <v>0.59493670886075944</v>
      </c>
      <c r="V53" s="22" t="s">
        <v>1125</v>
      </c>
    </row>
    <row r="54" spans="1:22" x14ac:dyDescent="0.35">
      <c r="A54" t="s">
        <v>1120</v>
      </c>
      <c r="B54" t="s">
        <v>1610</v>
      </c>
      <c r="C54">
        <v>3300033889</v>
      </c>
      <c r="D54" t="s">
        <v>1611</v>
      </c>
      <c r="E54" t="s">
        <v>1612</v>
      </c>
      <c r="F54" t="s">
        <v>1475</v>
      </c>
      <c r="G54" t="s">
        <v>1613</v>
      </c>
      <c r="H54">
        <v>18480</v>
      </c>
      <c r="I54" t="s">
        <v>1424</v>
      </c>
      <c r="J54" t="s">
        <v>1614</v>
      </c>
      <c r="K54" t="s">
        <v>1276</v>
      </c>
      <c r="L54" t="s">
        <v>1615</v>
      </c>
      <c r="M54">
        <v>0</v>
      </c>
      <c r="N54" t="s">
        <v>1325</v>
      </c>
      <c r="O54" t="s">
        <v>1616</v>
      </c>
      <c r="P54" t="s">
        <v>1266</v>
      </c>
      <c r="Q54" t="s">
        <v>1267</v>
      </c>
      <c r="R54" t="s">
        <v>1268</v>
      </c>
      <c r="T54" t="s">
        <v>1269</v>
      </c>
      <c r="U54" s="22">
        <v>0.80588235294117649</v>
      </c>
      <c r="V54" s="22" t="s">
        <v>1125</v>
      </c>
    </row>
    <row r="55" spans="1:22" x14ac:dyDescent="0.35">
      <c r="A55" t="s">
        <v>1120</v>
      </c>
      <c r="B55" t="s">
        <v>1617</v>
      </c>
      <c r="C55">
        <v>2811994889</v>
      </c>
      <c r="D55">
        <v>2812044741</v>
      </c>
      <c r="E55" t="s">
        <v>1618</v>
      </c>
      <c r="F55" t="s">
        <v>1321</v>
      </c>
      <c r="G55" t="s">
        <v>1619</v>
      </c>
      <c r="H55">
        <v>17863</v>
      </c>
      <c r="I55" t="s">
        <v>1424</v>
      </c>
      <c r="J55" t="s">
        <v>1620</v>
      </c>
      <c r="K55" t="s">
        <v>1276</v>
      </c>
      <c r="L55" t="s">
        <v>1621</v>
      </c>
      <c r="M55">
        <v>0</v>
      </c>
      <c r="N55" t="s">
        <v>1325</v>
      </c>
      <c r="O55" t="s">
        <v>1622</v>
      </c>
      <c r="P55" t="s">
        <v>1266</v>
      </c>
      <c r="Q55" t="s">
        <v>1267</v>
      </c>
      <c r="R55" t="s">
        <v>1268</v>
      </c>
      <c r="T55" t="s">
        <v>1269</v>
      </c>
      <c r="U55" s="22">
        <v>0.83233532934131738</v>
      </c>
      <c r="V55" s="22" t="s">
        <v>1125</v>
      </c>
    </row>
    <row r="56" spans="1:22" x14ac:dyDescent="0.35">
      <c r="A56" t="s">
        <v>1120</v>
      </c>
      <c r="B56" t="s">
        <v>1623</v>
      </c>
      <c r="C56">
        <v>3300031862</v>
      </c>
      <c r="D56" t="s">
        <v>1624</v>
      </c>
      <c r="E56" t="s">
        <v>1625</v>
      </c>
      <c r="F56" t="s">
        <v>1298</v>
      </c>
      <c r="G56" t="s">
        <v>1626</v>
      </c>
      <c r="H56">
        <v>16667</v>
      </c>
      <c r="I56" t="s">
        <v>1424</v>
      </c>
      <c r="J56" t="s">
        <v>1627</v>
      </c>
      <c r="K56" t="s">
        <v>1276</v>
      </c>
      <c r="L56" t="s">
        <v>1628</v>
      </c>
      <c r="M56">
        <v>0</v>
      </c>
      <c r="N56" t="s">
        <v>1325</v>
      </c>
      <c r="O56" t="s">
        <v>1595</v>
      </c>
      <c r="P56" t="s">
        <v>1266</v>
      </c>
      <c r="Q56" t="s">
        <v>1267</v>
      </c>
      <c r="R56" t="s">
        <v>1268</v>
      </c>
      <c r="T56" t="s">
        <v>1269</v>
      </c>
      <c r="U56" s="22">
        <v>0.72891566265060237</v>
      </c>
      <c r="V56" s="22" t="s">
        <v>1125</v>
      </c>
    </row>
    <row r="57" spans="1:22" x14ac:dyDescent="0.35">
      <c r="A57" t="s">
        <v>1120</v>
      </c>
      <c r="B57" t="s">
        <v>1629</v>
      </c>
      <c r="C57">
        <v>3300035179</v>
      </c>
      <c r="D57" t="s">
        <v>1630</v>
      </c>
      <c r="E57" t="s">
        <v>1631</v>
      </c>
      <c r="F57" t="s">
        <v>1298</v>
      </c>
      <c r="G57" t="s">
        <v>1632</v>
      </c>
      <c r="H57">
        <v>14907</v>
      </c>
      <c r="I57" t="s">
        <v>1424</v>
      </c>
      <c r="J57" t="s">
        <v>1633</v>
      </c>
      <c r="K57" t="s">
        <v>1276</v>
      </c>
      <c r="L57" t="s">
        <v>1634</v>
      </c>
      <c r="M57">
        <v>0</v>
      </c>
      <c r="N57" t="s">
        <v>1325</v>
      </c>
      <c r="O57" t="s">
        <v>1635</v>
      </c>
      <c r="P57" t="s">
        <v>1266</v>
      </c>
      <c r="Q57" t="s">
        <v>1267</v>
      </c>
      <c r="R57" t="s">
        <v>1268</v>
      </c>
      <c r="T57" t="s">
        <v>1269</v>
      </c>
      <c r="U57" s="22">
        <v>0.72891566265060237</v>
      </c>
      <c r="V57" s="22" t="s">
        <v>1125</v>
      </c>
    </row>
    <row r="58" spans="1:22" x14ac:dyDescent="0.35">
      <c r="A58" t="s">
        <v>1120</v>
      </c>
      <c r="B58" t="s">
        <v>1636</v>
      </c>
      <c r="C58">
        <v>3300005326</v>
      </c>
      <c r="D58" t="s">
        <v>1637</v>
      </c>
      <c r="E58" t="s">
        <v>1638</v>
      </c>
      <c r="F58" t="s">
        <v>1272</v>
      </c>
      <c r="G58" t="s">
        <v>1639</v>
      </c>
      <c r="H58">
        <v>12723</v>
      </c>
      <c r="I58" t="s">
        <v>1424</v>
      </c>
      <c r="J58" t="s">
        <v>1640</v>
      </c>
      <c r="K58" t="s">
        <v>1276</v>
      </c>
      <c r="L58" t="s">
        <v>1641</v>
      </c>
      <c r="M58">
        <v>0</v>
      </c>
      <c r="N58" t="s">
        <v>1325</v>
      </c>
      <c r="O58" t="s">
        <v>1642</v>
      </c>
      <c r="P58" t="s">
        <v>1266</v>
      </c>
      <c r="Q58" t="s">
        <v>1267</v>
      </c>
      <c r="R58" t="s">
        <v>1268</v>
      </c>
      <c r="T58" t="s">
        <v>1269</v>
      </c>
      <c r="U58" s="22">
        <v>0.63742690058479534</v>
      </c>
      <c r="V58" s="22" t="s">
        <v>1125</v>
      </c>
    </row>
    <row r="59" spans="1:22" x14ac:dyDescent="0.35">
      <c r="A59" t="s">
        <v>34</v>
      </c>
      <c r="B59" t="s">
        <v>1643</v>
      </c>
      <c r="C59">
        <v>3300044712</v>
      </c>
      <c r="D59" t="s">
        <v>1644</v>
      </c>
      <c r="E59" t="s">
        <v>1258</v>
      </c>
      <c r="F59" t="s">
        <v>1645</v>
      </c>
      <c r="G59" t="s">
        <v>1646</v>
      </c>
      <c r="H59">
        <v>135061</v>
      </c>
      <c r="I59" t="s">
        <v>1647</v>
      </c>
      <c r="J59" t="s">
        <v>1648</v>
      </c>
      <c r="K59" t="s">
        <v>1276</v>
      </c>
      <c r="L59" t="s">
        <v>1649</v>
      </c>
      <c r="M59">
        <v>0</v>
      </c>
      <c r="N59" t="s">
        <v>1325</v>
      </c>
      <c r="O59" t="s">
        <v>1650</v>
      </c>
      <c r="P59" t="s">
        <v>1266</v>
      </c>
      <c r="Q59" t="s">
        <v>1267</v>
      </c>
      <c r="R59" t="s">
        <v>1268</v>
      </c>
      <c r="T59" t="s">
        <v>1269</v>
      </c>
      <c r="U59" s="22">
        <v>0.40845070422535212</v>
      </c>
      <c r="V59" s="22" t="s">
        <v>1140</v>
      </c>
    </row>
    <row r="60" spans="1:22" x14ac:dyDescent="0.35">
      <c r="A60" t="s">
        <v>34</v>
      </c>
      <c r="B60" t="s">
        <v>1651</v>
      </c>
      <c r="C60">
        <v>3300007044</v>
      </c>
      <c r="D60" t="s">
        <v>1652</v>
      </c>
      <c r="E60" t="s">
        <v>1258</v>
      </c>
      <c r="F60" t="s">
        <v>1653</v>
      </c>
      <c r="G60" t="s">
        <v>1654</v>
      </c>
      <c r="H60">
        <v>133370</v>
      </c>
      <c r="I60" t="s">
        <v>1647</v>
      </c>
      <c r="J60" t="s">
        <v>1655</v>
      </c>
      <c r="K60" t="s">
        <v>1263</v>
      </c>
      <c r="L60" t="s">
        <v>1656</v>
      </c>
      <c r="M60">
        <v>0</v>
      </c>
      <c r="N60" t="s">
        <v>1277</v>
      </c>
      <c r="O60" t="s">
        <v>1657</v>
      </c>
      <c r="P60" t="s">
        <v>1266</v>
      </c>
      <c r="Q60" t="s">
        <v>1267</v>
      </c>
      <c r="R60" t="s">
        <v>1268</v>
      </c>
      <c r="T60" t="s">
        <v>1269</v>
      </c>
      <c r="U60" s="22">
        <v>0.2558139534883721</v>
      </c>
      <c r="V60" s="22" t="s">
        <v>1140</v>
      </c>
    </row>
    <row r="61" spans="1:22" x14ac:dyDescent="0.35">
      <c r="A61" t="s">
        <v>1120</v>
      </c>
      <c r="B61" t="s">
        <v>1658</v>
      </c>
      <c r="C61">
        <v>3300037089</v>
      </c>
      <c r="D61" t="s">
        <v>1659</v>
      </c>
      <c r="E61" t="s">
        <v>1258</v>
      </c>
      <c r="F61" t="s">
        <v>1364</v>
      </c>
      <c r="G61" t="s">
        <v>1660</v>
      </c>
      <c r="H61">
        <v>125715</v>
      </c>
      <c r="I61" t="s">
        <v>1647</v>
      </c>
      <c r="J61" t="s">
        <v>1661</v>
      </c>
      <c r="K61" t="s">
        <v>1276</v>
      </c>
      <c r="L61" t="s">
        <v>1662</v>
      </c>
      <c r="M61">
        <v>0</v>
      </c>
      <c r="N61" t="s">
        <v>1325</v>
      </c>
      <c r="O61" t="s">
        <v>1663</v>
      </c>
      <c r="P61" t="s">
        <v>1266</v>
      </c>
      <c r="Q61" t="s">
        <v>1267</v>
      </c>
      <c r="R61" t="s">
        <v>1268</v>
      </c>
      <c r="T61" t="s">
        <v>1269</v>
      </c>
      <c r="U61" s="22">
        <v>0.4</v>
      </c>
      <c r="V61" s="22" t="s">
        <v>1129</v>
      </c>
    </row>
    <row r="62" spans="1:22" x14ac:dyDescent="0.35">
      <c r="A62" t="s">
        <v>1120</v>
      </c>
      <c r="B62" t="s">
        <v>1664</v>
      </c>
      <c r="C62">
        <v>3300035208</v>
      </c>
      <c r="D62" t="s">
        <v>1665</v>
      </c>
      <c r="E62" t="s">
        <v>1258</v>
      </c>
      <c r="F62" t="s">
        <v>1335</v>
      </c>
      <c r="G62" t="s">
        <v>1666</v>
      </c>
      <c r="H62">
        <v>124607</v>
      </c>
      <c r="I62" t="s">
        <v>1647</v>
      </c>
      <c r="J62" t="s">
        <v>1667</v>
      </c>
      <c r="K62" t="s">
        <v>1276</v>
      </c>
      <c r="L62" t="s">
        <v>1668</v>
      </c>
      <c r="M62">
        <v>0</v>
      </c>
      <c r="N62" t="s">
        <v>1325</v>
      </c>
      <c r="O62" t="s">
        <v>1669</v>
      </c>
      <c r="P62" t="s">
        <v>1266</v>
      </c>
      <c r="Q62" t="s">
        <v>1267</v>
      </c>
      <c r="R62" t="s">
        <v>1268</v>
      </c>
      <c r="T62" t="s">
        <v>1269</v>
      </c>
      <c r="U62" s="22">
        <v>0.46090534979423869</v>
      </c>
      <c r="V62" s="22" t="s">
        <v>1129</v>
      </c>
    </row>
    <row r="63" spans="1:22" x14ac:dyDescent="0.35">
      <c r="A63" t="s">
        <v>1120</v>
      </c>
      <c r="B63" t="s">
        <v>1670</v>
      </c>
      <c r="C63">
        <v>3300006094</v>
      </c>
      <c r="D63" t="s">
        <v>1671</v>
      </c>
      <c r="E63" t="s">
        <v>1258</v>
      </c>
      <c r="F63" t="s">
        <v>1672</v>
      </c>
      <c r="G63" t="s">
        <v>1673</v>
      </c>
      <c r="H63">
        <v>86211</v>
      </c>
      <c r="I63" t="s">
        <v>1647</v>
      </c>
      <c r="J63" t="s">
        <v>1674</v>
      </c>
      <c r="K63" t="s">
        <v>1276</v>
      </c>
      <c r="L63">
        <v>100</v>
      </c>
      <c r="M63">
        <v>0</v>
      </c>
      <c r="N63" t="s">
        <v>1277</v>
      </c>
      <c r="O63" t="s">
        <v>1675</v>
      </c>
      <c r="P63" t="s">
        <v>1266</v>
      </c>
      <c r="Q63" t="s">
        <v>1267</v>
      </c>
      <c r="R63" t="s">
        <v>1268</v>
      </c>
      <c r="T63" t="s">
        <v>1269</v>
      </c>
      <c r="U63" s="22">
        <v>0.42045454545454547</v>
      </c>
      <c r="V63" s="22" t="s">
        <v>1153</v>
      </c>
    </row>
    <row r="64" spans="1:22" x14ac:dyDescent="0.35">
      <c r="A64" t="s">
        <v>1120</v>
      </c>
      <c r="B64" t="s">
        <v>1676</v>
      </c>
      <c r="C64">
        <v>3300028602</v>
      </c>
      <c r="D64" t="s">
        <v>1677</v>
      </c>
      <c r="E64" t="s">
        <v>1258</v>
      </c>
      <c r="F64" t="s">
        <v>1272</v>
      </c>
      <c r="G64" t="s">
        <v>1678</v>
      </c>
      <c r="H64">
        <v>85456</v>
      </c>
      <c r="I64" t="s">
        <v>1647</v>
      </c>
      <c r="J64" t="s">
        <v>1679</v>
      </c>
      <c r="K64" t="s">
        <v>1263</v>
      </c>
      <c r="L64">
        <v>100</v>
      </c>
      <c r="M64">
        <v>0</v>
      </c>
      <c r="N64" t="s">
        <v>1277</v>
      </c>
      <c r="O64" t="s">
        <v>1680</v>
      </c>
      <c r="P64" t="s">
        <v>1266</v>
      </c>
      <c r="Q64" t="s">
        <v>1267</v>
      </c>
      <c r="R64" t="s">
        <v>1268</v>
      </c>
      <c r="T64" t="s">
        <v>1269</v>
      </c>
      <c r="U64" s="22">
        <v>0.80232558139534882</v>
      </c>
      <c r="V64" s="22" t="s">
        <v>1143</v>
      </c>
    </row>
    <row r="65" spans="1:22" x14ac:dyDescent="0.35">
      <c r="A65" t="s">
        <v>1120</v>
      </c>
      <c r="B65" t="s">
        <v>1681</v>
      </c>
      <c r="C65">
        <v>3300028907</v>
      </c>
      <c r="D65" t="s">
        <v>1682</v>
      </c>
      <c r="E65" t="s">
        <v>1258</v>
      </c>
      <c r="F65" t="s">
        <v>1310</v>
      </c>
      <c r="G65" t="s">
        <v>1683</v>
      </c>
      <c r="H65">
        <v>84999</v>
      </c>
      <c r="I65" t="s">
        <v>1647</v>
      </c>
      <c r="J65" t="s">
        <v>1684</v>
      </c>
      <c r="K65" t="s">
        <v>1276</v>
      </c>
      <c r="L65" t="s">
        <v>1685</v>
      </c>
      <c r="M65">
        <v>0</v>
      </c>
      <c r="N65" t="s">
        <v>1325</v>
      </c>
      <c r="O65" t="s">
        <v>1686</v>
      </c>
      <c r="P65" t="s">
        <v>1266</v>
      </c>
      <c r="Q65" t="s">
        <v>1267</v>
      </c>
      <c r="R65" t="s">
        <v>1268</v>
      </c>
      <c r="T65" t="s">
        <v>1269</v>
      </c>
      <c r="U65" s="22">
        <v>0.39285714285714285</v>
      </c>
      <c r="V65" s="22" t="s">
        <v>1129</v>
      </c>
    </row>
    <row r="66" spans="1:22" x14ac:dyDescent="0.35">
      <c r="A66" t="s">
        <v>1120</v>
      </c>
      <c r="B66" t="s">
        <v>1687</v>
      </c>
      <c r="C66">
        <v>3300037067</v>
      </c>
      <c r="D66" t="s">
        <v>1688</v>
      </c>
      <c r="E66" t="s">
        <v>1258</v>
      </c>
      <c r="F66" t="s">
        <v>1335</v>
      </c>
      <c r="G66" t="s">
        <v>1689</v>
      </c>
      <c r="H66">
        <v>84926</v>
      </c>
      <c r="I66" t="s">
        <v>1647</v>
      </c>
      <c r="J66" t="s">
        <v>1690</v>
      </c>
      <c r="K66" t="s">
        <v>1263</v>
      </c>
      <c r="L66" t="s">
        <v>1691</v>
      </c>
      <c r="M66">
        <v>0</v>
      </c>
      <c r="N66" t="s">
        <v>1277</v>
      </c>
      <c r="O66" t="s">
        <v>1692</v>
      </c>
      <c r="P66" t="s">
        <v>1266</v>
      </c>
      <c r="Q66" t="s">
        <v>1267</v>
      </c>
      <c r="R66" t="s">
        <v>1268</v>
      </c>
      <c r="T66" t="s">
        <v>1269</v>
      </c>
      <c r="U66" s="22">
        <v>0.84710743801652888</v>
      </c>
      <c r="V66" s="22" t="s">
        <v>1143</v>
      </c>
    </row>
    <row r="67" spans="1:22" x14ac:dyDescent="0.35">
      <c r="A67" t="s">
        <v>1120</v>
      </c>
      <c r="B67" t="s">
        <v>1693</v>
      </c>
      <c r="C67">
        <v>3300002219</v>
      </c>
      <c r="D67" t="s">
        <v>1694</v>
      </c>
      <c r="E67" t="s">
        <v>1258</v>
      </c>
      <c r="F67" t="s">
        <v>1695</v>
      </c>
      <c r="G67" t="s">
        <v>1696</v>
      </c>
      <c r="H67">
        <v>75893</v>
      </c>
      <c r="I67" t="s">
        <v>1647</v>
      </c>
      <c r="J67" t="s">
        <v>1697</v>
      </c>
      <c r="K67" t="s">
        <v>1276</v>
      </c>
      <c r="L67">
        <v>100</v>
      </c>
      <c r="M67">
        <v>0</v>
      </c>
      <c r="N67" t="s">
        <v>1277</v>
      </c>
      <c r="O67" t="s">
        <v>1698</v>
      </c>
      <c r="P67" t="s">
        <v>1266</v>
      </c>
      <c r="Q67" t="s">
        <v>1267</v>
      </c>
      <c r="R67" t="s">
        <v>1588</v>
      </c>
      <c r="S67" t="s">
        <v>1419</v>
      </c>
      <c r="T67" t="s">
        <v>1269</v>
      </c>
      <c r="U67" s="22">
        <v>0.84166666666666667</v>
      </c>
      <c r="V67" s="22" t="s">
        <v>1143</v>
      </c>
    </row>
    <row r="68" spans="1:22" x14ac:dyDescent="0.35">
      <c r="A68" t="s">
        <v>34</v>
      </c>
      <c r="B68" t="s">
        <v>1699</v>
      </c>
      <c r="C68">
        <v>3300038673</v>
      </c>
      <c r="D68" t="s">
        <v>1700</v>
      </c>
      <c r="E68" t="s">
        <v>1258</v>
      </c>
      <c r="F68" t="s">
        <v>1321</v>
      </c>
      <c r="G68" t="s">
        <v>1701</v>
      </c>
      <c r="H68">
        <v>75366</v>
      </c>
      <c r="I68" t="s">
        <v>1647</v>
      </c>
      <c r="J68" t="s">
        <v>1702</v>
      </c>
      <c r="K68" t="s">
        <v>1276</v>
      </c>
      <c r="L68" t="s">
        <v>1703</v>
      </c>
      <c r="M68">
        <v>0</v>
      </c>
      <c r="N68" t="s">
        <v>1325</v>
      </c>
      <c r="O68" t="s">
        <v>1704</v>
      </c>
      <c r="P68" t="s">
        <v>1266</v>
      </c>
      <c r="Q68" t="s">
        <v>1267</v>
      </c>
      <c r="R68" t="s">
        <v>1705</v>
      </c>
      <c r="S68" t="s">
        <v>1419</v>
      </c>
      <c r="T68" t="s">
        <v>1269</v>
      </c>
      <c r="U68" s="22">
        <v>0.34459459459459457</v>
      </c>
      <c r="V68" s="22" t="s">
        <v>1140</v>
      </c>
    </row>
    <row r="69" spans="1:22" x14ac:dyDescent="0.35">
      <c r="A69" t="s">
        <v>1120</v>
      </c>
      <c r="B69" t="s">
        <v>1706</v>
      </c>
      <c r="C69">
        <v>3300026198</v>
      </c>
      <c r="D69" t="s">
        <v>1707</v>
      </c>
      <c r="E69" t="s">
        <v>1258</v>
      </c>
      <c r="F69" t="s">
        <v>1321</v>
      </c>
      <c r="G69" t="s">
        <v>1708</v>
      </c>
      <c r="H69">
        <v>74212</v>
      </c>
      <c r="I69" t="s">
        <v>1647</v>
      </c>
      <c r="J69" t="s">
        <v>1709</v>
      </c>
      <c r="K69" t="s">
        <v>1263</v>
      </c>
      <c r="L69">
        <v>100</v>
      </c>
      <c r="M69">
        <v>0</v>
      </c>
      <c r="N69" t="s">
        <v>1277</v>
      </c>
      <c r="O69" t="s">
        <v>1710</v>
      </c>
      <c r="P69" t="s">
        <v>1266</v>
      </c>
      <c r="Q69" t="s">
        <v>1267</v>
      </c>
      <c r="R69" t="s">
        <v>1268</v>
      </c>
      <c r="T69" t="s">
        <v>1269</v>
      </c>
      <c r="U69" s="22">
        <v>0.82448979591836735</v>
      </c>
      <c r="V69" s="22" t="s">
        <v>1143</v>
      </c>
    </row>
    <row r="70" spans="1:22" x14ac:dyDescent="0.35">
      <c r="A70" t="s">
        <v>1120</v>
      </c>
      <c r="B70" t="s">
        <v>1711</v>
      </c>
      <c r="C70">
        <v>3300033630</v>
      </c>
      <c r="D70" t="s">
        <v>1712</v>
      </c>
      <c r="E70" t="s">
        <v>1258</v>
      </c>
      <c r="F70" t="s">
        <v>1713</v>
      </c>
      <c r="G70" t="s">
        <v>1714</v>
      </c>
      <c r="H70">
        <v>73788</v>
      </c>
      <c r="I70" t="s">
        <v>1647</v>
      </c>
      <c r="J70" t="s">
        <v>1715</v>
      </c>
      <c r="K70" t="s">
        <v>1263</v>
      </c>
      <c r="L70" t="s">
        <v>1716</v>
      </c>
      <c r="M70">
        <v>0</v>
      </c>
      <c r="N70" t="s">
        <v>1277</v>
      </c>
      <c r="O70" t="s">
        <v>1717</v>
      </c>
      <c r="P70" t="s">
        <v>1266</v>
      </c>
      <c r="Q70" t="s">
        <v>1267</v>
      </c>
      <c r="R70" t="s">
        <v>1268</v>
      </c>
      <c r="T70" t="s">
        <v>1269</v>
      </c>
      <c r="U70" s="22">
        <v>0.81147540983606559</v>
      </c>
      <c r="V70" s="22" t="s">
        <v>1143</v>
      </c>
    </row>
    <row r="71" spans="1:22" x14ac:dyDescent="0.35">
      <c r="A71" t="s">
        <v>1120</v>
      </c>
      <c r="B71" t="s">
        <v>1718</v>
      </c>
      <c r="C71">
        <v>3300010352</v>
      </c>
      <c r="D71" t="s">
        <v>1719</v>
      </c>
      <c r="E71" t="s">
        <v>1258</v>
      </c>
      <c r="F71" t="s">
        <v>1310</v>
      </c>
      <c r="G71" t="s">
        <v>1720</v>
      </c>
      <c r="H71">
        <v>70138</v>
      </c>
      <c r="I71" t="s">
        <v>1647</v>
      </c>
      <c r="J71" t="s">
        <v>1349</v>
      </c>
      <c r="K71" t="s">
        <v>1276</v>
      </c>
      <c r="L71" t="s">
        <v>1721</v>
      </c>
      <c r="M71">
        <v>0</v>
      </c>
      <c r="N71" t="s">
        <v>1325</v>
      </c>
      <c r="O71" t="s">
        <v>1722</v>
      </c>
      <c r="P71" t="s">
        <v>1266</v>
      </c>
      <c r="Q71" t="s">
        <v>1267</v>
      </c>
      <c r="R71" t="s">
        <v>1268</v>
      </c>
      <c r="T71" t="s">
        <v>1269</v>
      </c>
      <c r="U71" s="22">
        <v>0.44672131147540983</v>
      </c>
      <c r="V71" s="22" t="s">
        <v>1129</v>
      </c>
    </row>
    <row r="72" spans="1:22" x14ac:dyDescent="0.35">
      <c r="A72" t="s">
        <v>1120</v>
      </c>
      <c r="B72" t="s">
        <v>1723</v>
      </c>
      <c r="C72">
        <v>3300033175</v>
      </c>
      <c r="D72" t="s">
        <v>1724</v>
      </c>
      <c r="E72" t="s">
        <v>1258</v>
      </c>
      <c r="F72" t="s">
        <v>1321</v>
      </c>
      <c r="G72" t="s">
        <v>1725</v>
      </c>
      <c r="H72">
        <v>66877</v>
      </c>
      <c r="I72" t="s">
        <v>1647</v>
      </c>
      <c r="J72" t="s">
        <v>1726</v>
      </c>
      <c r="K72" t="s">
        <v>1276</v>
      </c>
      <c r="L72">
        <v>100</v>
      </c>
      <c r="M72">
        <v>0</v>
      </c>
      <c r="N72" t="s">
        <v>1277</v>
      </c>
      <c r="O72" t="s">
        <v>1727</v>
      </c>
      <c r="P72" t="s">
        <v>1266</v>
      </c>
      <c r="Q72" t="s">
        <v>1267</v>
      </c>
      <c r="R72" t="s">
        <v>1268</v>
      </c>
      <c r="T72" t="s">
        <v>1269</v>
      </c>
      <c r="U72" s="22">
        <v>0.53600000000000003</v>
      </c>
      <c r="V72" s="22" t="s">
        <v>1129</v>
      </c>
    </row>
    <row r="73" spans="1:22" x14ac:dyDescent="0.35">
      <c r="A73" t="s">
        <v>1182</v>
      </c>
      <c r="B73" t="s">
        <v>1728</v>
      </c>
      <c r="C73">
        <v>3300021563</v>
      </c>
      <c r="D73" t="s">
        <v>1729</v>
      </c>
      <c r="E73" t="s">
        <v>1258</v>
      </c>
      <c r="F73" t="s">
        <v>1287</v>
      </c>
      <c r="G73" t="s">
        <v>1730</v>
      </c>
      <c r="H73">
        <v>66547</v>
      </c>
      <c r="I73" t="s">
        <v>1647</v>
      </c>
      <c r="J73" t="s">
        <v>1731</v>
      </c>
      <c r="K73" t="s">
        <v>1276</v>
      </c>
      <c r="L73" t="s">
        <v>1732</v>
      </c>
      <c r="M73" t="s">
        <v>1733</v>
      </c>
      <c r="N73" t="s">
        <v>1325</v>
      </c>
      <c r="O73" t="s">
        <v>1734</v>
      </c>
      <c r="P73" t="s">
        <v>1266</v>
      </c>
      <c r="Q73" t="s">
        <v>1267</v>
      </c>
      <c r="R73" t="s">
        <v>1735</v>
      </c>
      <c r="S73" t="s">
        <v>1419</v>
      </c>
      <c r="T73" t="s">
        <v>1269</v>
      </c>
      <c r="U73" s="22">
        <v>0.80275229357798161</v>
      </c>
      <c r="V73" s="22" t="s">
        <v>1192</v>
      </c>
    </row>
    <row r="74" spans="1:22" x14ac:dyDescent="0.35">
      <c r="A74" t="s">
        <v>1120</v>
      </c>
      <c r="B74" t="s">
        <v>1736</v>
      </c>
      <c r="C74">
        <v>3300049645</v>
      </c>
      <c r="D74" t="s">
        <v>1737</v>
      </c>
      <c r="E74" t="s">
        <v>1258</v>
      </c>
      <c r="F74" t="s">
        <v>1738</v>
      </c>
      <c r="G74" t="s">
        <v>1739</v>
      </c>
      <c r="H74">
        <v>66336</v>
      </c>
      <c r="I74" t="s">
        <v>1647</v>
      </c>
      <c r="J74" t="s">
        <v>1740</v>
      </c>
      <c r="K74" t="s">
        <v>1276</v>
      </c>
      <c r="L74" t="s">
        <v>1741</v>
      </c>
      <c r="M74">
        <v>0</v>
      </c>
      <c r="N74" t="s">
        <v>1325</v>
      </c>
      <c r="O74" t="s">
        <v>1742</v>
      </c>
      <c r="P74" t="s">
        <v>1266</v>
      </c>
      <c r="Q74" t="s">
        <v>1267</v>
      </c>
      <c r="R74" t="s">
        <v>1268</v>
      </c>
      <c r="T74" t="s">
        <v>1269</v>
      </c>
      <c r="U74" s="22">
        <v>0.70817120622568097</v>
      </c>
      <c r="V74" s="22" t="s">
        <v>1143</v>
      </c>
    </row>
    <row r="75" spans="1:22" x14ac:dyDescent="0.35">
      <c r="A75" t="s">
        <v>1120</v>
      </c>
      <c r="B75" t="s">
        <v>1743</v>
      </c>
      <c r="C75">
        <v>3300010342</v>
      </c>
      <c r="D75" t="s">
        <v>1744</v>
      </c>
      <c r="E75" t="s">
        <v>1258</v>
      </c>
      <c r="F75" t="s">
        <v>1310</v>
      </c>
      <c r="G75" t="s">
        <v>1745</v>
      </c>
      <c r="H75">
        <v>66102</v>
      </c>
      <c r="I75" t="s">
        <v>1647</v>
      </c>
      <c r="J75" t="s">
        <v>1746</v>
      </c>
      <c r="K75" t="s">
        <v>1263</v>
      </c>
      <c r="L75" t="s">
        <v>1747</v>
      </c>
      <c r="M75">
        <v>0</v>
      </c>
      <c r="N75" t="s">
        <v>1325</v>
      </c>
      <c r="O75" t="s">
        <v>1748</v>
      </c>
      <c r="P75" t="s">
        <v>1266</v>
      </c>
      <c r="Q75" t="s">
        <v>1267</v>
      </c>
      <c r="R75" t="s">
        <v>1268</v>
      </c>
      <c r="T75" t="s">
        <v>1269</v>
      </c>
      <c r="U75" s="22">
        <v>0.43798449612403101</v>
      </c>
      <c r="V75" s="22" t="s">
        <v>1153</v>
      </c>
    </row>
    <row r="76" spans="1:22" x14ac:dyDescent="0.35">
      <c r="A76" t="s">
        <v>1120</v>
      </c>
      <c r="B76" t="s">
        <v>1749</v>
      </c>
      <c r="C76">
        <v>3300022664</v>
      </c>
      <c r="D76" t="s">
        <v>1750</v>
      </c>
      <c r="E76" t="s">
        <v>1258</v>
      </c>
      <c r="F76" t="s">
        <v>1751</v>
      </c>
      <c r="G76" t="s">
        <v>1752</v>
      </c>
      <c r="H76">
        <v>65194</v>
      </c>
      <c r="I76" t="s">
        <v>1647</v>
      </c>
      <c r="J76" t="s">
        <v>1753</v>
      </c>
      <c r="K76" t="s">
        <v>1276</v>
      </c>
      <c r="L76">
        <v>88</v>
      </c>
      <c r="M76">
        <v>0</v>
      </c>
      <c r="N76" t="s">
        <v>1325</v>
      </c>
      <c r="O76" t="s">
        <v>1754</v>
      </c>
      <c r="P76" t="s">
        <v>1266</v>
      </c>
      <c r="Q76" t="s">
        <v>1267</v>
      </c>
      <c r="R76" t="s">
        <v>1755</v>
      </c>
      <c r="S76" t="s">
        <v>1419</v>
      </c>
      <c r="T76" t="s">
        <v>1269</v>
      </c>
      <c r="U76" s="22">
        <v>0.81362007168458783</v>
      </c>
      <c r="V76" s="22" t="s">
        <v>1129</v>
      </c>
    </row>
    <row r="77" spans="1:22" x14ac:dyDescent="0.35">
      <c r="A77" t="s">
        <v>34</v>
      </c>
      <c r="B77" t="s">
        <v>1756</v>
      </c>
      <c r="C77">
        <v>3300029959</v>
      </c>
      <c r="D77" t="s">
        <v>1757</v>
      </c>
      <c r="E77" t="s">
        <v>1258</v>
      </c>
      <c r="F77" t="s">
        <v>1272</v>
      </c>
      <c r="G77" t="s">
        <v>1758</v>
      </c>
      <c r="H77">
        <v>64614</v>
      </c>
      <c r="I77" t="s">
        <v>1647</v>
      </c>
      <c r="J77" t="s">
        <v>1759</v>
      </c>
      <c r="K77" t="s">
        <v>1276</v>
      </c>
      <c r="L77" t="s">
        <v>1760</v>
      </c>
      <c r="M77">
        <v>0</v>
      </c>
      <c r="N77" t="s">
        <v>1325</v>
      </c>
      <c r="O77" t="s">
        <v>1761</v>
      </c>
      <c r="P77" t="s">
        <v>1266</v>
      </c>
      <c r="Q77" t="s">
        <v>1267</v>
      </c>
      <c r="R77" t="s">
        <v>1268</v>
      </c>
      <c r="T77" t="s">
        <v>1269</v>
      </c>
      <c r="U77" s="22">
        <v>0.36395759717314485</v>
      </c>
      <c r="V77" s="22" t="s">
        <v>1140</v>
      </c>
    </row>
    <row r="78" spans="1:22" x14ac:dyDescent="0.35">
      <c r="A78" t="s">
        <v>1120</v>
      </c>
      <c r="B78" t="s">
        <v>1762</v>
      </c>
      <c r="C78">
        <v>3300038673</v>
      </c>
      <c r="D78" t="s">
        <v>1763</v>
      </c>
      <c r="E78" t="s">
        <v>1258</v>
      </c>
      <c r="F78" t="s">
        <v>1321</v>
      </c>
      <c r="G78" t="s">
        <v>1764</v>
      </c>
      <c r="H78">
        <v>63686</v>
      </c>
      <c r="I78" t="s">
        <v>1647</v>
      </c>
      <c r="J78" t="s">
        <v>1765</v>
      </c>
      <c r="K78" t="s">
        <v>1263</v>
      </c>
      <c r="L78" t="s">
        <v>1766</v>
      </c>
      <c r="M78">
        <v>0</v>
      </c>
      <c r="N78" t="s">
        <v>1325</v>
      </c>
      <c r="O78" t="s">
        <v>1767</v>
      </c>
      <c r="P78" t="s">
        <v>1266</v>
      </c>
      <c r="Q78" t="s">
        <v>1267</v>
      </c>
      <c r="R78" t="s">
        <v>1268</v>
      </c>
      <c r="T78" t="s">
        <v>1269</v>
      </c>
      <c r="U78" s="22">
        <v>0.45867768595041325</v>
      </c>
      <c r="V78" s="22" t="s">
        <v>1129</v>
      </c>
    </row>
    <row r="79" spans="1:22" x14ac:dyDescent="0.35">
      <c r="A79" t="s">
        <v>34</v>
      </c>
      <c r="B79" t="s">
        <v>1768</v>
      </c>
      <c r="C79">
        <v>3300005326</v>
      </c>
      <c r="D79" t="s">
        <v>1769</v>
      </c>
      <c r="E79" t="s">
        <v>1258</v>
      </c>
      <c r="F79" t="s">
        <v>1272</v>
      </c>
      <c r="G79" t="s">
        <v>1770</v>
      </c>
      <c r="H79">
        <v>63644</v>
      </c>
      <c r="I79" t="s">
        <v>1647</v>
      </c>
      <c r="J79" t="s">
        <v>1771</v>
      </c>
      <c r="K79" t="s">
        <v>1276</v>
      </c>
      <c r="L79" t="s">
        <v>1772</v>
      </c>
      <c r="M79">
        <v>0</v>
      </c>
      <c r="N79" t="s">
        <v>1325</v>
      </c>
      <c r="O79" t="s">
        <v>1773</v>
      </c>
      <c r="P79" t="s">
        <v>1266</v>
      </c>
      <c r="Q79" t="s">
        <v>1267</v>
      </c>
      <c r="R79" t="s">
        <v>1268</v>
      </c>
      <c r="T79" t="s">
        <v>1269</v>
      </c>
      <c r="U79" s="22">
        <v>0.36267605633802819</v>
      </c>
      <c r="V79" s="22" t="s">
        <v>1140</v>
      </c>
    </row>
    <row r="80" spans="1:22" x14ac:dyDescent="0.35">
      <c r="A80" t="s">
        <v>1120</v>
      </c>
      <c r="B80" t="s">
        <v>1774</v>
      </c>
      <c r="C80">
        <v>3300040744</v>
      </c>
      <c r="D80" t="s">
        <v>1775</v>
      </c>
      <c r="E80" t="s">
        <v>1258</v>
      </c>
      <c r="F80" t="s">
        <v>1329</v>
      </c>
      <c r="G80" t="s">
        <v>1776</v>
      </c>
      <c r="H80">
        <v>63189</v>
      </c>
      <c r="I80" t="s">
        <v>1647</v>
      </c>
      <c r="J80" t="s">
        <v>1777</v>
      </c>
      <c r="K80" t="s">
        <v>1263</v>
      </c>
      <c r="L80">
        <v>100</v>
      </c>
      <c r="M80">
        <v>0</v>
      </c>
      <c r="N80" t="s">
        <v>1277</v>
      </c>
      <c r="O80" t="s">
        <v>1778</v>
      </c>
      <c r="P80" t="s">
        <v>1266</v>
      </c>
      <c r="Q80" t="s">
        <v>1267</v>
      </c>
      <c r="R80" t="s">
        <v>1268</v>
      </c>
      <c r="T80" t="s">
        <v>1269</v>
      </c>
      <c r="U80" s="22">
        <v>0.42857142857142855</v>
      </c>
      <c r="V80" s="22" t="s">
        <v>1153</v>
      </c>
    </row>
    <row r="81" spans="1:22" x14ac:dyDescent="0.35">
      <c r="A81" t="s">
        <v>34</v>
      </c>
      <c r="B81" t="s">
        <v>1779</v>
      </c>
      <c r="C81">
        <v>3300033169</v>
      </c>
      <c r="D81" t="s">
        <v>1780</v>
      </c>
      <c r="E81" t="s">
        <v>1258</v>
      </c>
      <c r="F81" t="s">
        <v>1321</v>
      </c>
      <c r="G81" t="s">
        <v>1781</v>
      </c>
      <c r="H81">
        <v>62248</v>
      </c>
      <c r="I81" t="s">
        <v>1647</v>
      </c>
      <c r="J81" t="s">
        <v>1782</v>
      </c>
      <c r="K81" t="s">
        <v>1263</v>
      </c>
      <c r="L81" t="s">
        <v>1783</v>
      </c>
      <c r="M81">
        <v>0</v>
      </c>
      <c r="N81" t="s">
        <v>1325</v>
      </c>
      <c r="O81" t="s">
        <v>1784</v>
      </c>
      <c r="P81" t="s">
        <v>1266</v>
      </c>
      <c r="Q81" t="s">
        <v>1267</v>
      </c>
      <c r="R81" t="s">
        <v>1268</v>
      </c>
      <c r="T81" t="s">
        <v>1269</v>
      </c>
      <c r="U81" s="22">
        <v>0.36298932384341637</v>
      </c>
      <c r="V81" s="22" t="s">
        <v>1115</v>
      </c>
    </row>
    <row r="82" spans="1:22" x14ac:dyDescent="0.35">
      <c r="A82" t="s">
        <v>1120</v>
      </c>
      <c r="B82" t="s">
        <v>1785</v>
      </c>
      <c r="C82">
        <v>3300037225</v>
      </c>
      <c r="D82" t="s">
        <v>1786</v>
      </c>
      <c r="E82" t="s">
        <v>1258</v>
      </c>
      <c r="F82" t="s">
        <v>1364</v>
      </c>
      <c r="G82" t="s">
        <v>1787</v>
      </c>
      <c r="H82">
        <v>61939</v>
      </c>
      <c r="I82" t="s">
        <v>1647</v>
      </c>
      <c r="J82" t="s">
        <v>1746</v>
      </c>
      <c r="K82" t="s">
        <v>1276</v>
      </c>
      <c r="L82" t="s">
        <v>1788</v>
      </c>
      <c r="M82">
        <v>0</v>
      </c>
      <c r="N82" t="s">
        <v>1325</v>
      </c>
      <c r="O82" t="s">
        <v>1789</v>
      </c>
      <c r="P82" t="s">
        <v>1266</v>
      </c>
      <c r="Q82" t="s">
        <v>1267</v>
      </c>
      <c r="R82" t="s">
        <v>1268</v>
      </c>
      <c r="T82" t="s">
        <v>1269</v>
      </c>
      <c r="U82" s="22">
        <v>0.39700374531835209</v>
      </c>
      <c r="V82" s="22" t="s">
        <v>1129</v>
      </c>
    </row>
    <row r="83" spans="1:22" x14ac:dyDescent="0.35">
      <c r="A83" t="s">
        <v>1120</v>
      </c>
      <c r="B83" t="s">
        <v>1790</v>
      </c>
      <c r="C83">
        <v>3300033120</v>
      </c>
      <c r="D83" t="s">
        <v>1791</v>
      </c>
      <c r="E83" t="s">
        <v>1258</v>
      </c>
      <c r="F83" t="s">
        <v>1792</v>
      </c>
      <c r="G83" t="s">
        <v>1793</v>
      </c>
      <c r="H83">
        <v>61879</v>
      </c>
      <c r="I83" t="s">
        <v>1647</v>
      </c>
      <c r="J83" t="s">
        <v>1794</v>
      </c>
      <c r="K83" t="s">
        <v>1276</v>
      </c>
      <c r="L83" t="s">
        <v>1795</v>
      </c>
      <c r="M83">
        <v>0</v>
      </c>
      <c r="N83" t="s">
        <v>1325</v>
      </c>
      <c r="O83" t="s">
        <v>1796</v>
      </c>
      <c r="P83" t="s">
        <v>1266</v>
      </c>
      <c r="Q83" t="s">
        <v>1267</v>
      </c>
      <c r="R83" t="s">
        <v>1268</v>
      </c>
      <c r="T83" t="s">
        <v>1269</v>
      </c>
      <c r="U83" s="22">
        <v>0.63157894736842102</v>
      </c>
      <c r="V83" s="22" t="s">
        <v>1121</v>
      </c>
    </row>
    <row r="84" spans="1:22" x14ac:dyDescent="0.35">
      <c r="A84" t="s">
        <v>1120</v>
      </c>
      <c r="B84" t="s">
        <v>1797</v>
      </c>
      <c r="C84">
        <v>3300038673</v>
      </c>
      <c r="D84" t="s">
        <v>1798</v>
      </c>
      <c r="E84" t="s">
        <v>1258</v>
      </c>
      <c r="F84" t="s">
        <v>1321</v>
      </c>
      <c r="G84" t="s">
        <v>1799</v>
      </c>
      <c r="H84">
        <v>60676</v>
      </c>
      <c r="I84" t="s">
        <v>1647</v>
      </c>
      <c r="J84" t="s">
        <v>1800</v>
      </c>
      <c r="K84" t="s">
        <v>1276</v>
      </c>
      <c r="L84" t="s">
        <v>1801</v>
      </c>
      <c r="M84">
        <v>0</v>
      </c>
      <c r="N84" t="s">
        <v>1325</v>
      </c>
      <c r="O84" t="s">
        <v>1802</v>
      </c>
      <c r="P84" t="s">
        <v>1266</v>
      </c>
      <c r="Q84" t="s">
        <v>1267</v>
      </c>
      <c r="R84" t="s">
        <v>1268</v>
      </c>
      <c r="T84" t="s">
        <v>1269</v>
      </c>
      <c r="U84" s="22">
        <v>0.80816326530612248</v>
      </c>
      <c r="V84" s="22" t="s">
        <v>1143</v>
      </c>
    </row>
    <row r="85" spans="1:22" x14ac:dyDescent="0.35">
      <c r="A85" t="s">
        <v>1120</v>
      </c>
      <c r="B85" t="s">
        <v>1803</v>
      </c>
      <c r="C85">
        <v>3300002821</v>
      </c>
      <c r="D85" t="s">
        <v>1804</v>
      </c>
      <c r="E85" t="s">
        <v>1258</v>
      </c>
      <c r="F85" t="s">
        <v>1805</v>
      </c>
      <c r="G85" t="s">
        <v>1806</v>
      </c>
      <c r="H85">
        <v>59835</v>
      </c>
      <c r="I85" t="s">
        <v>1647</v>
      </c>
      <c r="J85" t="s">
        <v>1807</v>
      </c>
      <c r="K85" t="s">
        <v>1276</v>
      </c>
      <c r="L85">
        <v>100</v>
      </c>
      <c r="M85">
        <v>0</v>
      </c>
      <c r="N85" t="s">
        <v>1277</v>
      </c>
      <c r="O85" t="s">
        <v>1808</v>
      </c>
      <c r="P85" t="s">
        <v>1266</v>
      </c>
      <c r="Q85" t="s">
        <v>1267</v>
      </c>
      <c r="R85" t="s">
        <v>1515</v>
      </c>
      <c r="S85" t="s">
        <v>1419</v>
      </c>
      <c r="T85" t="s">
        <v>1269</v>
      </c>
      <c r="U85" s="22">
        <v>0.99640287769784175</v>
      </c>
      <c r="V85" s="22" t="s">
        <v>1129</v>
      </c>
    </row>
    <row r="86" spans="1:22" x14ac:dyDescent="0.35">
      <c r="A86" t="s">
        <v>1120</v>
      </c>
      <c r="B86" t="s">
        <v>1809</v>
      </c>
      <c r="C86">
        <v>3300010348</v>
      </c>
      <c r="D86" t="s">
        <v>1810</v>
      </c>
      <c r="E86" t="s">
        <v>1258</v>
      </c>
      <c r="F86" t="s">
        <v>1310</v>
      </c>
      <c r="G86" t="s">
        <v>1811</v>
      </c>
      <c r="H86">
        <v>58489</v>
      </c>
      <c r="I86" t="s">
        <v>1647</v>
      </c>
      <c r="J86" t="s">
        <v>1812</v>
      </c>
      <c r="K86" t="s">
        <v>1276</v>
      </c>
      <c r="L86" t="s">
        <v>1813</v>
      </c>
      <c r="M86" t="s">
        <v>1814</v>
      </c>
      <c r="N86" t="s">
        <v>1277</v>
      </c>
      <c r="O86" t="s">
        <v>1815</v>
      </c>
      <c r="P86" t="s">
        <v>1266</v>
      </c>
      <c r="Q86" t="s">
        <v>1267</v>
      </c>
      <c r="R86" t="s">
        <v>1268</v>
      </c>
      <c r="T86" t="s">
        <v>1269</v>
      </c>
      <c r="U86" s="22">
        <v>0.44032921810699588</v>
      </c>
      <c r="V86" s="22" t="s">
        <v>1129</v>
      </c>
    </row>
    <row r="87" spans="1:22" x14ac:dyDescent="0.35">
      <c r="A87" t="s">
        <v>1120</v>
      </c>
      <c r="B87" t="s">
        <v>1816</v>
      </c>
      <c r="C87">
        <v>3300039154</v>
      </c>
      <c r="D87" t="s">
        <v>1817</v>
      </c>
      <c r="E87" t="s">
        <v>1258</v>
      </c>
      <c r="F87" t="s">
        <v>1281</v>
      </c>
      <c r="G87" t="s">
        <v>1818</v>
      </c>
      <c r="H87">
        <v>57983</v>
      </c>
      <c r="I87" t="s">
        <v>1647</v>
      </c>
      <c r="J87" t="s">
        <v>1819</v>
      </c>
      <c r="K87" t="s">
        <v>1263</v>
      </c>
      <c r="L87" t="s">
        <v>1820</v>
      </c>
      <c r="M87">
        <v>0</v>
      </c>
      <c r="N87" t="s">
        <v>1325</v>
      </c>
      <c r="O87" t="s">
        <v>1821</v>
      </c>
      <c r="P87" t="s">
        <v>1266</v>
      </c>
      <c r="Q87" t="s">
        <v>1267</v>
      </c>
      <c r="R87" t="s">
        <v>1268</v>
      </c>
      <c r="T87" t="s">
        <v>1269</v>
      </c>
      <c r="U87" s="22">
        <v>0.82786885245901642</v>
      </c>
      <c r="V87" s="22" t="s">
        <v>1143</v>
      </c>
    </row>
    <row r="88" spans="1:22" x14ac:dyDescent="0.35">
      <c r="A88" t="s">
        <v>1120</v>
      </c>
      <c r="B88" t="s">
        <v>1822</v>
      </c>
      <c r="C88">
        <v>3300029959</v>
      </c>
      <c r="D88" t="s">
        <v>1823</v>
      </c>
      <c r="E88" t="s">
        <v>1258</v>
      </c>
      <c r="F88" t="s">
        <v>1272</v>
      </c>
      <c r="G88" t="s">
        <v>1824</v>
      </c>
      <c r="H88">
        <v>56318</v>
      </c>
      <c r="I88" t="s">
        <v>1647</v>
      </c>
      <c r="J88" t="s">
        <v>1825</v>
      </c>
      <c r="K88" t="s">
        <v>1276</v>
      </c>
      <c r="L88" t="s">
        <v>1826</v>
      </c>
      <c r="M88">
        <v>0</v>
      </c>
      <c r="N88" t="s">
        <v>1325</v>
      </c>
      <c r="O88" t="s">
        <v>1827</v>
      </c>
      <c r="P88" t="s">
        <v>1266</v>
      </c>
      <c r="Q88" t="s">
        <v>1267</v>
      </c>
      <c r="R88" t="s">
        <v>1268</v>
      </c>
      <c r="T88" t="s">
        <v>1269</v>
      </c>
      <c r="U88" s="22">
        <v>0.47222222222222221</v>
      </c>
      <c r="V88" s="22" t="s">
        <v>1129</v>
      </c>
    </row>
    <row r="89" spans="1:22" x14ac:dyDescent="0.35">
      <c r="A89" t="s">
        <v>1120</v>
      </c>
      <c r="B89" t="s">
        <v>1828</v>
      </c>
      <c r="C89">
        <v>3300028634</v>
      </c>
      <c r="D89" t="s">
        <v>1829</v>
      </c>
      <c r="E89" t="s">
        <v>1258</v>
      </c>
      <c r="F89" t="s">
        <v>1310</v>
      </c>
      <c r="G89" t="s">
        <v>1830</v>
      </c>
      <c r="H89">
        <v>56120</v>
      </c>
      <c r="I89" t="s">
        <v>1647</v>
      </c>
      <c r="J89" t="s">
        <v>1831</v>
      </c>
      <c r="K89" t="s">
        <v>1263</v>
      </c>
      <c r="L89" t="s">
        <v>1832</v>
      </c>
      <c r="M89">
        <v>0</v>
      </c>
      <c r="N89" t="s">
        <v>1325</v>
      </c>
      <c r="O89" t="s">
        <v>1833</v>
      </c>
      <c r="P89" t="s">
        <v>1266</v>
      </c>
      <c r="Q89" t="s">
        <v>1267</v>
      </c>
      <c r="R89" t="s">
        <v>1268</v>
      </c>
      <c r="T89" t="s">
        <v>1269</v>
      </c>
      <c r="U89" s="22">
        <v>0.81362007168458783</v>
      </c>
      <c r="V89" s="22" t="s">
        <v>1129</v>
      </c>
    </row>
    <row r="90" spans="1:22" x14ac:dyDescent="0.35">
      <c r="A90" t="s">
        <v>1120</v>
      </c>
      <c r="B90" t="s">
        <v>1834</v>
      </c>
      <c r="C90">
        <v>3300040735</v>
      </c>
      <c r="D90" t="s">
        <v>1835</v>
      </c>
      <c r="E90" t="s">
        <v>1258</v>
      </c>
      <c r="F90" t="s">
        <v>1329</v>
      </c>
      <c r="G90" t="s">
        <v>1836</v>
      </c>
      <c r="H90">
        <v>55863</v>
      </c>
      <c r="I90" t="s">
        <v>1647</v>
      </c>
      <c r="J90" t="s">
        <v>1837</v>
      </c>
      <c r="K90" t="s">
        <v>1263</v>
      </c>
      <c r="L90" t="s">
        <v>1838</v>
      </c>
      <c r="M90">
        <v>0</v>
      </c>
      <c r="N90" t="s">
        <v>1325</v>
      </c>
      <c r="O90" t="s">
        <v>1839</v>
      </c>
      <c r="P90" t="s">
        <v>1266</v>
      </c>
      <c r="Q90" t="s">
        <v>1267</v>
      </c>
      <c r="R90" t="s">
        <v>1268</v>
      </c>
      <c r="T90" t="s">
        <v>1269</v>
      </c>
      <c r="U90" s="22">
        <v>0.41328413284132842</v>
      </c>
      <c r="V90" s="22" t="s">
        <v>1153</v>
      </c>
    </row>
    <row r="91" spans="1:22" x14ac:dyDescent="0.35">
      <c r="A91" t="s">
        <v>1120</v>
      </c>
      <c r="B91" t="s">
        <v>1840</v>
      </c>
      <c r="C91">
        <v>3300016478</v>
      </c>
      <c r="D91" t="s">
        <v>1841</v>
      </c>
      <c r="E91" t="s">
        <v>1258</v>
      </c>
      <c r="F91" t="s">
        <v>1842</v>
      </c>
      <c r="G91" t="s">
        <v>1843</v>
      </c>
      <c r="H91">
        <v>52796</v>
      </c>
      <c r="I91" t="s">
        <v>1647</v>
      </c>
      <c r="J91" t="s">
        <v>1844</v>
      </c>
      <c r="K91" t="s">
        <v>1263</v>
      </c>
      <c r="L91" t="s">
        <v>1845</v>
      </c>
      <c r="M91">
        <v>0</v>
      </c>
      <c r="N91" t="s">
        <v>1325</v>
      </c>
      <c r="O91" t="s">
        <v>1846</v>
      </c>
      <c r="P91" t="s">
        <v>1266</v>
      </c>
      <c r="Q91" t="s">
        <v>1267</v>
      </c>
      <c r="R91" t="s">
        <v>1268</v>
      </c>
      <c r="T91" t="s">
        <v>1269</v>
      </c>
      <c r="U91" s="22">
        <v>0.59437751004016059</v>
      </c>
      <c r="V91" s="22" t="s">
        <v>1129</v>
      </c>
    </row>
    <row r="92" spans="1:22" x14ac:dyDescent="0.35">
      <c r="A92" t="s">
        <v>1120</v>
      </c>
      <c r="B92" t="s">
        <v>1847</v>
      </c>
      <c r="C92">
        <v>3300047491</v>
      </c>
      <c r="D92" t="s">
        <v>1848</v>
      </c>
      <c r="E92" t="s">
        <v>1258</v>
      </c>
      <c r="F92" t="s">
        <v>1298</v>
      </c>
      <c r="G92" t="s">
        <v>1849</v>
      </c>
      <c r="H92">
        <v>51256</v>
      </c>
      <c r="I92" t="s">
        <v>1647</v>
      </c>
      <c r="J92" t="s">
        <v>1392</v>
      </c>
      <c r="K92" t="s">
        <v>1263</v>
      </c>
      <c r="L92" t="s">
        <v>1850</v>
      </c>
      <c r="M92">
        <v>0</v>
      </c>
      <c r="N92" t="s">
        <v>1325</v>
      </c>
      <c r="O92" t="s">
        <v>1851</v>
      </c>
      <c r="P92" t="s">
        <v>1266</v>
      </c>
      <c r="Q92" t="s">
        <v>1267</v>
      </c>
      <c r="R92" t="s">
        <v>1268</v>
      </c>
      <c r="T92" t="s">
        <v>1269</v>
      </c>
      <c r="U92" s="22">
        <v>0.39823008849557523</v>
      </c>
      <c r="V92" s="22" t="s">
        <v>1129</v>
      </c>
    </row>
    <row r="93" spans="1:22" x14ac:dyDescent="0.35">
      <c r="A93" t="s">
        <v>34</v>
      </c>
      <c r="B93" t="s">
        <v>1852</v>
      </c>
      <c r="C93">
        <v>3300028635</v>
      </c>
      <c r="D93" t="s">
        <v>1853</v>
      </c>
      <c r="E93" t="s">
        <v>1258</v>
      </c>
      <c r="F93" t="s">
        <v>1310</v>
      </c>
      <c r="G93" t="s">
        <v>1854</v>
      </c>
      <c r="H93">
        <v>46826</v>
      </c>
      <c r="I93" t="s">
        <v>1647</v>
      </c>
      <c r="J93" t="s">
        <v>1855</v>
      </c>
      <c r="K93" t="s">
        <v>1276</v>
      </c>
      <c r="L93" t="s">
        <v>1856</v>
      </c>
      <c r="M93">
        <v>0</v>
      </c>
      <c r="N93" t="s">
        <v>1325</v>
      </c>
      <c r="O93" t="s">
        <v>1857</v>
      </c>
      <c r="P93" t="s">
        <v>1266</v>
      </c>
      <c r="Q93" t="s">
        <v>1267</v>
      </c>
      <c r="R93" t="s">
        <v>1268</v>
      </c>
      <c r="T93" t="s">
        <v>1269</v>
      </c>
      <c r="U93" s="22">
        <v>0.75193798449612403</v>
      </c>
      <c r="V93" s="22" t="s">
        <v>1115</v>
      </c>
    </row>
    <row r="94" spans="1:22" x14ac:dyDescent="0.35">
      <c r="A94" t="s">
        <v>1120</v>
      </c>
      <c r="B94" t="s">
        <v>1858</v>
      </c>
      <c r="C94">
        <v>3300033172</v>
      </c>
      <c r="D94" t="s">
        <v>1859</v>
      </c>
      <c r="E94" t="s">
        <v>1258</v>
      </c>
      <c r="F94" t="s">
        <v>1321</v>
      </c>
      <c r="G94" t="s">
        <v>1860</v>
      </c>
      <c r="H94">
        <v>46784</v>
      </c>
      <c r="I94" t="s">
        <v>1647</v>
      </c>
      <c r="J94" t="s">
        <v>1837</v>
      </c>
      <c r="K94" t="s">
        <v>1276</v>
      </c>
      <c r="L94" t="s">
        <v>1861</v>
      </c>
      <c r="M94">
        <v>0</v>
      </c>
      <c r="N94" t="s">
        <v>1325</v>
      </c>
      <c r="O94" t="s">
        <v>1862</v>
      </c>
      <c r="P94" t="s">
        <v>1266</v>
      </c>
      <c r="Q94" t="s">
        <v>1267</v>
      </c>
      <c r="R94" t="s">
        <v>1268</v>
      </c>
      <c r="T94" t="s">
        <v>1269</v>
      </c>
      <c r="U94" s="22">
        <v>0.53600000000000003</v>
      </c>
      <c r="V94" s="22" t="s">
        <v>1129</v>
      </c>
    </row>
    <row r="95" spans="1:22" x14ac:dyDescent="0.35">
      <c r="A95" t="s">
        <v>34</v>
      </c>
      <c r="B95" t="s">
        <v>1863</v>
      </c>
      <c r="C95">
        <v>3300033172</v>
      </c>
      <c r="D95" t="s">
        <v>1864</v>
      </c>
      <c r="E95" t="s">
        <v>1258</v>
      </c>
      <c r="F95" t="s">
        <v>1321</v>
      </c>
      <c r="G95" t="s">
        <v>1865</v>
      </c>
      <c r="H95">
        <v>46721</v>
      </c>
      <c r="I95" t="s">
        <v>1647</v>
      </c>
      <c r="J95" t="s">
        <v>1866</v>
      </c>
      <c r="K95" t="s">
        <v>1263</v>
      </c>
      <c r="L95" t="s">
        <v>1867</v>
      </c>
      <c r="M95">
        <v>0</v>
      </c>
      <c r="N95" t="s">
        <v>1325</v>
      </c>
      <c r="O95" t="s">
        <v>1868</v>
      </c>
      <c r="P95" t="s">
        <v>1266</v>
      </c>
      <c r="Q95" t="s">
        <v>1267</v>
      </c>
      <c r="R95" t="s">
        <v>1268</v>
      </c>
      <c r="T95" t="s">
        <v>1269</v>
      </c>
      <c r="U95" s="22">
        <v>0.36298932384341637</v>
      </c>
      <c r="V95" s="22" t="s">
        <v>1115</v>
      </c>
    </row>
    <row r="96" spans="1:22" x14ac:dyDescent="0.35">
      <c r="A96" t="s">
        <v>34</v>
      </c>
      <c r="B96" t="s">
        <v>1869</v>
      </c>
      <c r="C96">
        <v>3300044580</v>
      </c>
      <c r="D96" t="s">
        <v>1870</v>
      </c>
      <c r="E96" t="s">
        <v>1258</v>
      </c>
      <c r="F96" t="s">
        <v>1342</v>
      </c>
      <c r="G96" t="s">
        <v>1871</v>
      </c>
      <c r="H96">
        <v>46534</v>
      </c>
      <c r="I96" t="s">
        <v>1647</v>
      </c>
      <c r="J96" t="s">
        <v>1872</v>
      </c>
      <c r="K96" t="s">
        <v>1263</v>
      </c>
      <c r="L96" t="s">
        <v>1873</v>
      </c>
      <c r="M96">
        <v>0</v>
      </c>
      <c r="N96" t="s">
        <v>1325</v>
      </c>
      <c r="O96" t="s">
        <v>1874</v>
      </c>
      <c r="P96" t="s">
        <v>1266</v>
      </c>
      <c r="Q96" t="s">
        <v>1267</v>
      </c>
      <c r="R96" t="s">
        <v>1268</v>
      </c>
      <c r="T96" t="s">
        <v>1269</v>
      </c>
      <c r="U96" s="22">
        <v>0.30943396226415093</v>
      </c>
      <c r="V96" s="22" t="s">
        <v>1140</v>
      </c>
    </row>
    <row r="97" spans="1:22" x14ac:dyDescent="0.35">
      <c r="A97" t="s">
        <v>1120</v>
      </c>
      <c r="B97" t="s">
        <v>1875</v>
      </c>
      <c r="C97">
        <v>3300026255</v>
      </c>
      <c r="D97" t="s">
        <v>1876</v>
      </c>
      <c r="E97" t="s">
        <v>1258</v>
      </c>
      <c r="F97" t="s">
        <v>1321</v>
      </c>
      <c r="G97" t="s">
        <v>1877</v>
      </c>
      <c r="H97">
        <v>46336</v>
      </c>
      <c r="I97" t="s">
        <v>1647</v>
      </c>
      <c r="J97" t="s">
        <v>1878</v>
      </c>
      <c r="K97" t="s">
        <v>1276</v>
      </c>
      <c r="L97" t="s">
        <v>1879</v>
      </c>
      <c r="M97">
        <v>0</v>
      </c>
      <c r="N97" t="s">
        <v>1325</v>
      </c>
      <c r="O97" t="s">
        <v>1880</v>
      </c>
      <c r="P97" t="s">
        <v>1266</v>
      </c>
      <c r="Q97" t="s">
        <v>1267</v>
      </c>
      <c r="R97" t="s">
        <v>1515</v>
      </c>
      <c r="S97" t="s">
        <v>1419</v>
      </c>
      <c r="T97" t="s">
        <v>1269</v>
      </c>
      <c r="U97" s="22">
        <v>0.56734693877551023</v>
      </c>
      <c r="V97" s="22" t="s">
        <v>1129</v>
      </c>
    </row>
    <row r="98" spans="1:22" x14ac:dyDescent="0.35">
      <c r="A98" t="s">
        <v>1120</v>
      </c>
      <c r="B98" t="s">
        <v>1881</v>
      </c>
      <c r="C98">
        <v>3300025589</v>
      </c>
      <c r="D98" t="s">
        <v>1882</v>
      </c>
      <c r="E98" t="s">
        <v>1258</v>
      </c>
      <c r="F98" t="s">
        <v>1310</v>
      </c>
      <c r="G98" t="s">
        <v>1883</v>
      </c>
      <c r="H98">
        <v>46160</v>
      </c>
      <c r="I98" t="s">
        <v>1647</v>
      </c>
      <c r="J98" t="s">
        <v>1884</v>
      </c>
      <c r="K98" t="s">
        <v>1276</v>
      </c>
      <c r="L98" t="s">
        <v>1885</v>
      </c>
      <c r="M98">
        <v>0</v>
      </c>
      <c r="N98" t="s">
        <v>1325</v>
      </c>
      <c r="O98" t="s">
        <v>1886</v>
      </c>
      <c r="P98" t="s">
        <v>1266</v>
      </c>
      <c r="Q98" t="s">
        <v>1267</v>
      </c>
      <c r="R98" t="s">
        <v>1268</v>
      </c>
      <c r="T98" t="s">
        <v>1269</v>
      </c>
      <c r="U98" s="22">
        <v>0.59751037344398339</v>
      </c>
      <c r="V98" s="22" t="s">
        <v>1129</v>
      </c>
    </row>
    <row r="99" spans="1:22" x14ac:dyDescent="0.35">
      <c r="A99" t="s">
        <v>1120</v>
      </c>
      <c r="B99" t="s">
        <v>1887</v>
      </c>
      <c r="C99">
        <v>3300033120</v>
      </c>
      <c r="D99" t="s">
        <v>1888</v>
      </c>
      <c r="E99" t="s">
        <v>1258</v>
      </c>
      <c r="F99" t="s">
        <v>1792</v>
      </c>
      <c r="G99" t="s">
        <v>1889</v>
      </c>
      <c r="H99">
        <v>44030</v>
      </c>
      <c r="I99" t="s">
        <v>1647</v>
      </c>
      <c r="J99" t="s">
        <v>1890</v>
      </c>
      <c r="K99" t="s">
        <v>1263</v>
      </c>
      <c r="L99" t="s">
        <v>1891</v>
      </c>
      <c r="M99">
        <v>0</v>
      </c>
      <c r="N99" t="s">
        <v>1325</v>
      </c>
      <c r="O99" t="s">
        <v>1892</v>
      </c>
      <c r="P99" t="s">
        <v>1266</v>
      </c>
      <c r="Q99" t="s">
        <v>1267</v>
      </c>
      <c r="R99" t="s">
        <v>1268</v>
      </c>
      <c r="T99" t="s">
        <v>1269</v>
      </c>
      <c r="U99" s="22">
        <v>0.46408839779005523</v>
      </c>
      <c r="V99" s="22" t="s">
        <v>1135</v>
      </c>
    </row>
    <row r="100" spans="1:22" x14ac:dyDescent="0.35">
      <c r="A100" t="s">
        <v>1120</v>
      </c>
      <c r="B100" t="s">
        <v>1893</v>
      </c>
      <c r="C100">
        <v>3300028916</v>
      </c>
      <c r="D100" t="s">
        <v>1894</v>
      </c>
      <c r="E100" t="s">
        <v>1258</v>
      </c>
      <c r="F100" t="s">
        <v>1397</v>
      </c>
      <c r="G100" t="s">
        <v>1895</v>
      </c>
      <c r="H100">
        <v>43826</v>
      </c>
      <c r="I100" t="s">
        <v>1647</v>
      </c>
      <c r="J100" t="s">
        <v>1896</v>
      </c>
      <c r="K100" t="s">
        <v>1276</v>
      </c>
      <c r="L100" t="s">
        <v>1897</v>
      </c>
      <c r="M100">
        <v>0</v>
      </c>
      <c r="N100" t="s">
        <v>1325</v>
      </c>
      <c r="O100" t="s">
        <v>1898</v>
      </c>
      <c r="P100" t="s">
        <v>1266</v>
      </c>
      <c r="Q100" t="s">
        <v>1267</v>
      </c>
      <c r="R100" t="s">
        <v>1268</v>
      </c>
      <c r="T100" t="s">
        <v>1269</v>
      </c>
      <c r="U100" s="22">
        <v>0.61363636363636365</v>
      </c>
      <c r="V100" s="22" t="s">
        <v>1125</v>
      </c>
    </row>
    <row r="101" spans="1:22" x14ac:dyDescent="0.35">
      <c r="A101" t="s">
        <v>1120</v>
      </c>
      <c r="B101" t="s">
        <v>1899</v>
      </c>
      <c r="C101">
        <v>3300026311</v>
      </c>
      <c r="D101" t="s">
        <v>1900</v>
      </c>
      <c r="E101" t="s">
        <v>1258</v>
      </c>
      <c r="F101" t="s">
        <v>1321</v>
      </c>
      <c r="G101" t="s">
        <v>1901</v>
      </c>
      <c r="H101">
        <v>43638</v>
      </c>
      <c r="I101" t="s">
        <v>1647</v>
      </c>
      <c r="J101" t="s">
        <v>1902</v>
      </c>
      <c r="K101" t="s">
        <v>1276</v>
      </c>
      <c r="L101" t="s">
        <v>1903</v>
      </c>
      <c r="M101">
        <v>0</v>
      </c>
      <c r="N101" t="s">
        <v>1325</v>
      </c>
      <c r="O101" t="s">
        <v>1904</v>
      </c>
      <c r="P101" t="s">
        <v>1266</v>
      </c>
      <c r="Q101" t="s">
        <v>1267</v>
      </c>
      <c r="R101" t="s">
        <v>1268</v>
      </c>
      <c r="T101" t="s">
        <v>1269</v>
      </c>
      <c r="U101" s="22">
        <v>0.4567901234567901</v>
      </c>
      <c r="V101" s="22" t="s">
        <v>1129</v>
      </c>
    </row>
    <row r="102" spans="1:22" x14ac:dyDescent="0.35">
      <c r="A102" t="s">
        <v>34</v>
      </c>
      <c r="B102" t="s">
        <v>1905</v>
      </c>
      <c r="C102">
        <v>3300037067</v>
      </c>
      <c r="D102" t="s">
        <v>1906</v>
      </c>
      <c r="E102" t="s">
        <v>1258</v>
      </c>
      <c r="F102" t="s">
        <v>1335</v>
      </c>
      <c r="G102" t="s">
        <v>1907</v>
      </c>
      <c r="H102">
        <v>43460</v>
      </c>
      <c r="I102" t="s">
        <v>1647</v>
      </c>
      <c r="J102" t="s">
        <v>1908</v>
      </c>
      <c r="K102" t="s">
        <v>1276</v>
      </c>
      <c r="L102" t="s">
        <v>1909</v>
      </c>
      <c r="M102">
        <v>0</v>
      </c>
      <c r="N102" t="s">
        <v>1325</v>
      </c>
      <c r="O102" t="s">
        <v>1910</v>
      </c>
      <c r="P102" t="s">
        <v>1266</v>
      </c>
      <c r="Q102" t="s">
        <v>1267</v>
      </c>
      <c r="R102" t="s">
        <v>1268</v>
      </c>
      <c r="T102" t="s">
        <v>1269</v>
      </c>
      <c r="U102" s="22">
        <v>0.49797570850202427</v>
      </c>
      <c r="V102" s="22" t="s">
        <v>1150</v>
      </c>
    </row>
    <row r="103" spans="1:22" x14ac:dyDescent="0.35">
      <c r="A103" t="s">
        <v>34</v>
      </c>
      <c r="B103" t="s">
        <v>1911</v>
      </c>
      <c r="C103">
        <v>3300035454</v>
      </c>
      <c r="D103" t="s">
        <v>1912</v>
      </c>
      <c r="E103" t="s">
        <v>1258</v>
      </c>
      <c r="F103" t="s">
        <v>1304</v>
      </c>
      <c r="G103" t="s">
        <v>1913</v>
      </c>
      <c r="H103">
        <v>43316</v>
      </c>
      <c r="I103" t="s">
        <v>1647</v>
      </c>
      <c r="J103" t="s">
        <v>1914</v>
      </c>
      <c r="K103" t="s">
        <v>1263</v>
      </c>
      <c r="L103" t="s">
        <v>1915</v>
      </c>
      <c r="M103">
        <v>0</v>
      </c>
      <c r="N103" t="s">
        <v>1325</v>
      </c>
      <c r="O103" t="s">
        <v>1916</v>
      </c>
      <c r="P103" t="s">
        <v>1266</v>
      </c>
      <c r="Q103" t="s">
        <v>1267</v>
      </c>
      <c r="R103" t="s">
        <v>1268</v>
      </c>
      <c r="T103" t="s">
        <v>1269</v>
      </c>
      <c r="U103" s="22">
        <v>0.42801556420233461</v>
      </c>
      <c r="V103" s="22" t="s">
        <v>1115</v>
      </c>
    </row>
    <row r="104" spans="1:22" x14ac:dyDescent="0.35">
      <c r="A104" t="s">
        <v>34</v>
      </c>
      <c r="B104" t="s">
        <v>1917</v>
      </c>
      <c r="C104">
        <v>3300010429</v>
      </c>
      <c r="D104" t="s">
        <v>1918</v>
      </c>
      <c r="E104" t="s">
        <v>1258</v>
      </c>
      <c r="F104" t="s">
        <v>1310</v>
      </c>
      <c r="G104" t="s">
        <v>1919</v>
      </c>
      <c r="H104">
        <v>43209</v>
      </c>
      <c r="I104" t="s">
        <v>1647</v>
      </c>
      <c r="J104" t="s">
        <v>1920</v>
      </c>
      <c r="K104" t="s">
        <v>1276</v>
      </c>
      <c r="L104" t="s">
        <v>1921</v>
      </c>
      <c r="M104">
        <v>0</v>
      </c>
      <c r="N104" t="s">
        <v>1277</v>
      </c>
      <c r="O104" t="s">
        <v>1916</v>
      </c>
      <c r="P104" t="s">
        <v>1266</v>
      </c>
      <c r="Q104" t="s">
        <v>1267</v>
      </c>
      <c r="R104" t="s">
        <v>1268</v>
      </c>
      <c r="T104" t="s">
        <v>1269</v>
      </c>
      <c r="U104" s="22">
        <v>0.77642276422764223</v>
      </c>
      <c r="V104" s="22" t="s">
        <v>1140</v>
      </c>
    </row>
    <row r="105" spans="1:22" x14ac:dyDescent="0.35">
      <c r="A105" t="s">
        <v>1120</v>
      </c>
      <c r="B105" t="s">
        <v>1922</v>
      </c>
      <c r="C105">
        <v>3300009769</v>
      </c>
      <c r="D105" t="s">
        <v>1923</v>
      </c>
      <c r="E105" t="s">
        <v>1258</v>
      </c>
      <c r="F105" t="s">
        <v>1310</v>
      </c>
      <c r="G105" t="s">
        <v>1924</v>
      </c>
      <c r="H105">
        <v>42935</v>
      </c>
      <c r="I105" t="s">
        <v>1647</v>
      </c>
      <c r="J105" t="s">
        <v>1925</v>
      </c>
      <c r="K105" t="s">
        <v>1263</v>
      </c>
      <c r="L105" t="s">
        <v>1926</v>
      </c>
      <c r="M105">
        <v>0</v>
      </c>
      <c r="N105" t="s">
        <v>1325</v>
      </c>
      <c r="O105" t="s">
        <v>1927</v>
      </c>
      <c r="P105" t="s">
        <v>1266</v>
      </c>
      <c r="Q105" t="s">
        <v>1267</v>
      </c>
      <c r="R105" t="s">
        <v>1268</v>
      </c>
      <c r="T105" t="s">
        <v>1269</v>
      </c>
      <c r="U105" s="22">
        <v>0.43798449612403101</v>
      </c>
      <c r="V105" s="22" t="s">
        <v>1153</v>
      </c>
    </row>
    <row r="106" spans="1:22" x14ac:dyDescent="0.35">
      <c r="A106" t="s">
        <v>1120</v>
      </c>
      <c r="B106" t="s">
        <v>1928</v>
      </c>
      <c r="C106">
        <v>3300037067</v>
      </c>
      <c r="D106" t="s">
        <v>1929</v>
      </c>
      <c r="E106" t="s">
        <v>1258</v>
      </c>
      <c r="F106" t="s">
        <v>1335</v>
      </c>
      <c r="G106" t="s">
        <v>1930</v>
      </c>
      <c r="H106">
        <v>42933</v>
      </c>
      <c r="I106" t="s">
        <v>1647</v>
      </c>
      <c r="J106" t="s">
        <v>1931</v>
      </c>
      <c r="K106" t="s">
        <v>1276</v>
      </c>
      <c r="L106" t="s">
        <v>1932</v>
      </c>
      <c r="M106">
        <v>0</v>
      </c>
      <c r="N106" t="s">
        <v>1325</v>
      </c>
      <c r="O106" t="s">
        <v>1933</v>
      </c>
      <c r="P106" t="s">
        <v>1266</v>
      </c>
      <c r="Q106" t="s">
        <v>1267</v>
      </c>
      <c r="R106" t="s">
        <v>1268</v>
      </c>
      <c r="T106" t="s">
        <v>1269</v>
      </c>
      <c r="U106" s="22">
        <v>0.4489051094890511</v>
      </c>
      <c r="V106" s="22" t="s">
        <v>1147</v>
      </c>
    </row>
    <row r="107" spans="1:22" x14ac:dyDescent="0.35">
      <c r="A107" t="s">
        <v>1182</v>
      </c>
      <c r="B107" t="s">
        <v>1934</v>
      </c>
      <c r="C107">
        <v>3300010332</v>
      </c>
      <c r="D107" t="s">
        <v>1935</v>
      </c>
      <c r="E107" t="s">
        <v>1258</v>
      </c>
      <c r="F107" t="s">
        <v>1287</v>
      </c>
      <c r="G107" t="s">
        <v>1936</v>
      </c>
      <c r="H107">
        <v>42541</v>
      </c>
      <c r="I107" t="s">
        <v>1647</v>
      </c>
      <c r="J107" t="s">
        <v>1937</v>
      </c>
      <c r="K107" t="s">
        <v>1263</v>
      </c>
      <c r="L107" t="s">
        <v>1938</v>
      </c>
      <c r="M107">
        <v>0</v>
      </c>
      <c r="N107" t="s">
        <v>1325</v>
      </c>
      <c r="O107" t="s">
        <v>1939</v>
      </c>
      <c r="P107" t="s">
        <v>1266</v>
      </c>
      <c r="Q107" t="s">
        <v>1267</v>
      </c>
      <c r="R107" t="s">
        <v>1268</v>
      </c>
      <c r="T107" t="s">
        <v>1269</v>
      </c>
      <c r="U107" s="22">
        <v>0.8923766816143498</v>
      </c>
      <c r="V107" s="22" t="s">
        <v>1186</v>
      </c>
    </row>
    <row r="108" spans="1:22" x14ac:dyDescent="0.35">
      <c r="A108" t="s">
        <v>1182</v>
      </c>
      <c r="B108" t="s">
        <v>1940</v>
      </c>
      <c r="C108">
        <v>3300021513</v>
      </c>
      <c r="D108" t="s">
        <v>1941</v>
      </c>
      <c r="E108" t="s">
        <v>1258</v>
      </c>
      <c r="F108" t="s">
        <v>1287</v>
      </c>
      <c r="G108" t="s">
        <v>1942</v>
      </c>
      <c r="H108">
        <v>41516</v>
      </c>
      <c r="I108" t="s">
        <v>1647</v>
      </c>
      <c r="J108" t="s">
        <v>1943</v>
      </c>
      <c r="K108" t="s">
        <v>1276</v>
      </c>
      <c r="L108" t="s">
        <v>1944</v>
      </c>
      <c r="M108">
        <v>0</v>
      </c>
      <c r="N108" t="s">
        <v>1325</v>
      </c>
      <c r="O108" t="s">
        <v>1945</v>
      </c>
      <c r="P108" t="s">
        <v>1266</v>
      </c>
      <c r="Q108" t="s">
        <v>1267</v>
      </c>
      <c r="R108" t="s">
        <v>1268</v>
      </c>
      <c r="T108" t="s">
        <v>1269</v>
      </c>
      <c r="U108" s="22">
        <v>0.45454545454545453</v>
      </c>
      <c r="V108" s="22" t="s">
        <v>1186</v>
      </c>
    </row>
    <row r="109" spans="1:22" x14ac:dyDescent="0.35">
      <c r="A109" t="s">
        <v>1120</v>
      </c>
      <c r="B109" t="s">
        <v>1946</v>
      </c>
      <c r="C109">
        <v>3300040744</v>
      </c>
      <c r="D109" t="s">
        <v>1947</v>
      </c>
      <c r="E109" t="s">
        <v>1258</v>
      </c>
      <c r="F109" t="s">
        <v>1329</v>
      </c>
      <c r="G109" t="s">
        <v>1948</v>
      </c>
      <c r="H109">
        <v>40697</v>
      </c>
      <c r="I109" t="s">
        <v>1647</v>
      </c>
      <c r="J109" t="s">
        <v>1949</v>
      </c>
      <c r="K109" t="s">
        <v>1263</v>
      </c>
      <c r="L109" t="s">
        <v>1950</v>
      </c>
      <c r="M109">
        <v>0</v>
      </c>
      <c r="N109" t="s">
        <v>1325</v>
      </c>
      <c r="O109" t="s">
        <v>1951</v>
      </c>
      <c r="P109" t="s">
        <v>1266</v>
      </c>
      <c r="Q109" t="s">
        <v>1267</v>
      </c>
      <c r="R109" t="s">
        <v>1268</v>
      </c>
      <c r="T109" t="s">
        <v>1269</v>
      </c>
      <c r="U109" s="22">
        <v>0.54545454545454541</v>
      </c>
      <c r="V109" s="22" t="s">
        <v>1125</v>
      </c>
    </row>
    <row r="110" spans="1:22" x14ac:dyDescent="0.35">
      <c r="A110" t="s">
        <v>1120</v>
      </c>
      <c r="B110" t="s">
        <v>1952</v>
      </c>
      <c r="C110">
        <v>3300037067</v>
      </c>
      <c r="D110" t="s">
        <v>1953</v>
      </c>
      <c r="E110" t="s">
        <v>1258</v>
      </c>
      <c r="F110" t="s">
        <v>1335</v>
      </c>
      <c r="G110" t="s">
        <v>1954</v>
      </c>
      <c r="H110">
        <v>39678</v>
      </c>
      <c r="I110" t="s">
        <v>1647</v>
      </c>
      <c r="J110" t="s">
        <v>1955</v>
      </c>
      <c r="K110" t="s">
        <v>1276</v>
      </c>
      <c r="L110" t="s">
        <v>1956</v>
      </c>
      <c r="M110">
        <v>0</v>
      </c>
      <c r="N110" t="s">
        <v>1277</v>
      </c>
      <c r="O110" t="s">
        <v>1957</v>
      </c>
      <c r="P110" t="s">
        <v>1266</v>
      </c>
      <c r="Q110" t="s">
        <v>1267</v>
      </c>
      <c r="R110" t="s">
        <v>1268</v>
      </c>
      <c r="T110" t="s">
        <v>1269</v>
      </c>
      <c r="U110" s="22">
        <v>0.67346938775510201</v>
      </c>
      <c r="V110" s="22" t="s">
        <v>1129</v>
      </c>
    </row>
    <row r="111" spans="1:22" x14ac:dyDescent="0.35">
      <c r="A111" t="s">
        <v>34</v>
      </c>
      <c r="B111" t="s">
        <v>1958</v>
      </c>
      <c r="C111">
        <v>3300037067</v>
      </c>
      <c r="D111" t="s">
        <v>1959</v>
      </c>
      <c r="E111" t="s">
        <v>1258</v>
      </c>
      <c r="F111" t="s">
        <v>1335</v>
      </c>
      <c r="G111" t="s">
        <v>1960</v>
      </c>
      <c r="H111">
        <v>39111</v>
      </c>
      <c r="I111" t="s">
        <v>1647</v>
      </c>
      <c r="J111" t="s">
        <v>1961</v>
      </c>
      <c r="K111" t="s">
        <v>1276</v>
      </c>
      <c r="L111" t="s">
        <v>1962</v>
      </c>
      <c r="M111">
        <v>0</v>
      </c>
      <c r="N111" t="s">
        <v>1325</v>
      </c>
      <c r="O111" t="s">
        <v>1963</v>
      </c>
      <c r="P111" t="s">
        <v>1266</v>
      </c>
      <c r="Q111" t="s">
        <v>1267</v>
      </c>
      <c r="R111" t="s">
        <v>1268</v>
      </c>
      <c r="T111" t="s">
        <v>1269</v>
      </c>
      <c r="U111" s="22">
        <v>0.45816733067729082</v>
      </c>
      <c r="V111" s="22" t="s">
        <v>1140</v>
      </c>
    </row>
    <row r="112" spans="1:22" x14ac:dyDescent="0.35">
      <c r="A112" t="s">
        <v>1120</v>
      </c>
      <c r="B112" t="s">
        <v>1964</v>
      </c>
      <c r="C112">
        <v>3300035556</v>
      </c>
      <c r="D112" t="s">
        <v>1965</v>
      </c>
      <c r="E112" t="s">
        <v>1258</v>
      </c>
      <c r="F112" t="s">
        <v>1304</v>
      </c>
      <c r="G112" t="s">
        <v>1966</v>
      </c>
      <c r="H112">
        <v>39096</v>
      </c>
      <c r="I112" t="s">
        <v>1647</v>
      </c>
      <c r="J112" t="s">
        <v>1967</v>
      </c>
      <c r="K112" t="s">
        <v>1276</v>
      </c>
      <c r="L112">
        <v>100</v>
      </c>
      <c r="M112">
        <v>0</v>
      </c>
      <c r="N112" t="s">
        <v>1277</v>
      </c>
      <c r="O112" t="s">
        <v>1968</v>
      </c>
      <c r="P112" t="s">
        <v>1266</v>
      </c>
      <c r="Q112" t="s">
        <v>1267</v>
      </c>
      <c r="R112" t="s">
        <v>1588</v>
      </c>
      <c r="S112" t="s">
        <v>1419</v>
      </c>
      <c r="T112" t="s">
        <v>1269</v>
      </c>
      <c r="U112" s="22">
        <v>0.43902439024390244</v>
      </c>
      <c r="V112" s="22" t="s">
        <v>1125</v>
      </c>
    </row>
    <row r="113" spans="1:22" x14ac:dyDescent="0.35">
      <c r="A113" t="s">
        <v>1120</v>
      </c>
      <c r="B113" t="s">
        <v>1969</v>
      </c>
      <c r="C113">
        <v>3300037067</v>
      </c>
      <c r="D113" t="s">
        <v>1970</v>
      </c>
      <c r="E113" t="s">
        <v>1258</v>
      </c>
      <c r="F113" t="s">
        <v>1335</v>
      </c>
      <c r="G113" t="s">
        <v>1971</v>
      </c>
      <c r="H113">
        <v>38834</v>
      </c>
      <c r="I113" t="s">
        <v>1647</v>
      </c>
      <c r="J113" t="s">
        <v>1972</v>
      </c>
      <c r="K113" t="s">
        <v>1263</v>
      </c>
      <c r="L113" t="s">
        <v>1973</v>
      </c>
      <c r="M113">
        <v>0</v>
      </c>
      <c r="N113" t="s">
        <v>1325</v>
      </c>
      <c r="O113" t="s">
        <v>1974</v>
      </c>
      <c r="P113" t="s">
        <v>1266</v>
      </c>
      <c r="Q113" t="s">
        <v>1267</v>
      </c>
      <c r="R113" t="s">
        <v>1268</v>
      </c>
      <c r="T113" t="s">
        <v>1269</v>
      </c>
      <c r="U113" s="22">
        <v>0.67355371900826444</v>
      </c>
      <c r="V113" s="22" t="s">
        <v>1143</v>
      </c>
    </row>
    <row r="114" spans="1:22" x14ac:dyDescent="0.35">
      <c r="A114" t="s">
        <v>1120</v>
      </c>
      <c r="B114" t="s">
        <v>1975</v>
      </c>
      <c r="C114">
        <v>3300047586</v>
      </c>
      <c r="D114" t="s">
        <v>1976</v>
      </c>
      <c r="E114" t="s">
        <v>1258</v>
      </c>
      <c r="F114" t="s">
        <v>1364</v>
      </c>
      <c r="G114" t="s">
        <v>1977</v>
      </c>
      <c r="H114">
        <v>38601</v>
      </c>
      <c r="I114" t="s">
        <v>1647</v>
      </c>
      <c r="J114" t="s">
        <v>1607</v>
      </c>
      <c r="K114" t="s">
        <v>1276</v>
      </c>
      <c r="L114" t="s">
        <v>1978</v>
      </c>
      <c r="M114">
        <v>0</v>
      </c>
      <c r="N114" t="s">
        <v>1325</v>
      </c>
      <c r="O114" t="s">
        <v>1979</v>
      </c>
      <c r="P114" t="s">
        <v>1266</v>
      </c>
      <c r="Q114" t="s">
        <v>1267</v>
      </c>
      <c r="R114" t="s">
        <v>1268</v>
      </c>
      <c r="T114" t="s">
        <v>1269</v>
      </c>
      <c r="U114" s="22">
        <v>0.39393939393939392</v>
      </c>
      <c r="V114" s="22" t="s">
        <v>1129</v>
      </c>
    </row>
    <row r="115" spans="1:22" x14ac:dyDescent="0.35">
      <c r="A115" t="s">
        <v>34</v>
      </c>
      <c r="B115" t="s">
        <v>1980</v>
      </c>
      <c r="C115">
        <v>3300006885</v>
      </c>
      <c r="D115" t="s">
        <v>1981</v>
      </c>
      <c r="E115" t="s">
        <v>1258</v>
      </c>
      <c r="F115" t="s">
        <v>1653</v>
      </c>
      <c r="G115" t="s">
        <v>1982</v>
      </c>
      <c r="H115">
        <v>37992</v>
      </c>
      <c r="I115" t="s">
        <v>1647</v>
      </c>
      <c r="J115" t="s">
        <v>1777</v>
      </c>
      <c r="K115" t="s">
        <v>1263</v>
      </c>
      <c r="L115" t="s">
        <v>1983</v>
      </c>
      <c r="M115">
        <v>0</v>
      </c>
      <c r="N115" t="s">
        <v>1325</v>
      </c>
      <c r="O115" t="s">
        <v>1968</v>
      </c>
      <c r="P115" t="s">
        <v>1266</v>
      </c>
      <c r="Q115" t="s">
        <v>1267</v>
      </c>
      <c r="R115" t="s">
        <v>1268</v>
      </c>
      <c r="T115" t="s">
        <v>1269</v>
      </c>
      <c r="U115" s="22">
        <v>0.44285714285714284</v>
      </c>
      <c r="V115" s="22" t="s">
        <v>1140</v>
      </c>
    </row>
    <row r="116" spans="1:22" x14ac:dyDescent="0.35">
      <c r="A116" t="s">
        <v>1120</v>
      </c>
      <c r="B116" t="s">
        <v>1984</v>
      </c>
      <c r="C116">
        <v>3300010352</v>
      </c>
      <c r="D116" t="s">
        <v>1985</v>
      </c>
      <c r="E116" t="s">
        <v>1258</v>
      </c>
      <c r="F116" t="s">
        <v>1310</v>
      </c>
      <c r="G116" t="s">
        <v>1986</v>
      </c>
      <c r="H116">
        <v>37949</v>
      </c>
      <c r="I116" t="s">
        <v>1647</v>
      </c>
      <c r="J116" t="s">
        <v>1987</v>
      </c>
      <c r="K116" t="s">
        <v>1276</v>
      </c>
      <c r="L116" t="s">
        <v>1988</v>
      </c>
      <c r="M116">
        <v>0</v>
      </c>
      <c r="N116" t="s">
        <v>1325</v>
      </c>
      <c r="O116" t="s">
        <v>1989</v>
      </c>
      <c r="P116" t="s">
        <v>1266</v>
      </c>
      <c r="Q116" t="s">
        <v>1267</v>
      </c>
      <c r="R116" t="s">
        <v>1268</v>
      </c>
      <c r="T116" t="s">
        <v>1269</v>
      </c>
      <c r="U116" s="22">
        <v>0.7918367346938775</v>
      </c>
      <c r="V116" s="22" t="s">
        <v>1143</v>
      </c>
    </row>
    <row r="117" spans="1:22" x14ac:dyDescent="0.35">
      <c r="A117" t="s">
        <v>1120</v>
      </c>
      <c r="B117" t="s">
        <v>1990</v>
      </c>
      <c r="C117">
        <v>3300040744</v>
      </c>
      <c r="D117" t="s">
        <v>1991</v>
      </c>
      <c r="E117" t="s">
        <v>1258</v>
      </c>
      <c r="F117" t="s">
        <v>1329</v>
      </c>
      <c r="G117" t="s">
        <v>1992</v>
      </c>
      <c r="H117">
        <v>37801</v>
      </c>
      <c r="I117" t="s">
        <v>1647</v>
      </c>
      <c r="J117" t="s">
        <v>1993</v>
      </c>
      <c r="K117" t="s">
        <v>1276</v>
      </c>
      <c r="L117" t="s">
        <v>1994</v>
      </c>
      <c r="M117">
        <v>0</v>
      </c>
      <c r="N117" t="s">
        <v>1325</v>
      </c>
      <c r="O117" t="s">
        <v>1995</v>
      </c>
      <c r="P117" t="s">
        <v>1266</v>
      </c>
      <c r="Q117" t="s">
        <v>1267</v>
      </c>
      <c r="R117" t="s">
        <v>1268</v>
      </c>
      <c r="T117" t="s">
        <v>1269</v>
      </c>
      <c r="U117" s="22">
        <v>0.61946902654867253</v>
      </c>
      <c r="V117" s="22" t="s">
        <v>1129</v>
      </c>
    </row>
    <row r="118" spans="1:22" x14ac:dyDescent="0.35">
      <c r="A118" t="s">
        <v>1120</v>
      </c>
      <c r="B118" t="s">
        <v>1996</v>
      </c>
      <c r="C118">
        <v>3300040744</v>
      </c>
      <c r="D118" t="s">
        <v>1997</v>
      </c>
      <c r="E118" t="s">
        <v>1258</v>
      </c>
      <c r="F118" t="s">
        <v>1329</v>
      </c>
      <c r="G118" t="s">
        <v>1998</v>
      </c>
      <c r="H118">
        <v>37640</v>
      </c>
      <c r="I118" t="s">
        <v>1647</v>
      </c>
      <c r="J118" t="s">
        <v>1955</v>
      </c>
      <c r="K118" t="s">
        <v>1263</v>
      </c>
      <c r="L118" t="s">
        <v>1999</v>
      </c>
      <c r="M118">
        <v>0</v>
      </c>
      <c r="N118" t="s">
        <v>1325</v>
      </c>
      <c r="O118" t="s">
        <v>2000</v>
      </c>
      <c r="P118" t="s">
        <v>1266</v>
      </c>
      <c r="Q118" t="s">
        <v>1267</v>
      </c>
      <c r="R118" t="s">
        <v>1268</v>
      </c>
      <c r="T118" t="s">
        <v>1269</v>
      </c>
      <c r="U118" s="22">
        <v>0.41328413284132842</v>
      </c>
      <c r="V118" s="22" t="s">
        <v>1153</v>
      </c>
    </row>
    <row r="119" spans="1:22" x14ac:dyDescent="0.35">
      <c r="A119" t="s">
        <v>1120</v>
      </c>
      <c r="B119" t="s">
        <v>2001</v>
      </c>
      <c r="C119">
        <v>3300002446</v>
      </c>
      <c r="D119" t="s">
        <v>2002</v>
      </c>
      <c r="E119" t="s">
        <v>1258</v>
      </c>
      <c r="F119" t="s">
        <v>1805</v>
      </c>
      <c r="G119" t="s">
        <v>2003</v>
      </c>
      <c r="H119">
        <v>36211</v>
      </c>
      <c r="I119" t="s">
        <v>1647</v>
      </c>
      <c r="J119" t="s">
        <v>2004</v>
      </c>
      <c r="K119" t="s">
        <v>1276</v>
      </c>
      <c r="L119">
        <v>94</v>
      </c>
      <c r="M119">
        <v>0</v>
      </c>
      <c r="N119" t="s">
        <v>1277</v>
      </c>
      <c r="O119" t="s">
        <v>2005</v>
      </c>
      <c r="P119" t="s">
        <v>1266</v>
      </c>
      <c r="Q119" t="s">
        <v>1267</v>
      </c>
      <c r="R119" t="s">
        <v>1268</v>
      </c>
      <c r="T119" t="s">
        <v>1269</v>
      </c>
      <c r="U119" s="22">
        <v>0.4303030303030303</v>
      </c>
      <c r="V119" s="22" t="s">
        <v>1125</v>
      </c>
    </row>
    <row r="120" spans="1:22" x14ac:dyDescent="0.35">
      <c r="A120" t="s">
        <v>1120</v>
      </c>
      <c r="B120" t="s">
        <v>2006</v>
      </c>
      <c r="C120">
        <v>3300037067</v>
      </c>
      <c r="D120" t="s">
        <v>2007</v>
      </c>
      <c r="E120" t="s">
        <v>1258</v>
      </c>
      <c r="F120" t="s">
        <v>1335</v>
      </c>
      <c r="G120" t="s">
        <v>2008</v>
      </c>
      <c r="H120">
        <v>36201</v>
      </c>
      <c r="I120" t="s">
        <v>1647</v>
      </c>
      <c r="J120" t="s">
        <v>2009</v>
      </c>
      <c r="K120" t="s">
        <v>1263</v>
      </c>
      <c r="L120" t="s">
        <v>2010</v>
      </c>
      <c r="M120">
        <v>0</v>
      </c>
      <c r="N120" t="s">
        <v>1325</v>
      </c>
      <c r="O120" t="s">
        <v>2011</v>
      </c>
      <c r="P120" t="s">
        <v>1266</v>
      </c>
      <c r="Q120" t="s">
        <v>1267</v>
      </c>
      <c r="R120" t="s">
        <v>1268</v>
      </c>
      <c r="T120" t="s">
        <v>1269</v>
      </c>
      <c r="U120" s="22">
        <v>0.73880597014925375</v>
      </c>
      <c r="V120" s="22" t="s">
        <v>1143</v>
      </c>
    </row>
    <row r="121" spans="1:22" x14ac:dyDescent="0.35">
      <c r="A121" t="s">
        <v>1120</v>
      </c>
      <c r="B121" t="s">
        <v>2012</v>
      </c>
      <c r="C121">
        <v>3300010356</v>
      </c>
      <c r="D121" t="s">
        <v>2013</v>
      </c>
      <c r="E121" t="s">
        <v>1258</v>
      </c>
      <c r="F121" t="s">
        <v>1310</v>
      </c>
      <c r="G121" t="s">
        <v>2014</v>
      </c>
      <c r="H121">
        <v>35906</v>
      </c>
      <c r="I121" t="s">
        <v>1647</v>
      </c>
      <c r="J121" t="s">
        <v>2015</v>
      </c>
      <c r="K121" t="s">
        <v>1276</v>
      </c>
      <c r="L121" t="s">
        <v>2016</v>
      </c>
      <c r="M121">
        <v>0</v>
      </c>
      <c r="N121" t="s">
        <v>1325</v>
      </c>
      <c r="O121" t="s">
        <v>2017</v>
      </c>
      <c r="P121" t="s">
        <v>1266</v>
      </c>
      <c r="Q121" t="s">
        <v>1267</v>
      </c>
      <c r="R121" t="s">
        <v>1268</v>
      </c>
      <c r="T121" t="s">
        <v>1269</v>
      </c>
      <c r="U121" s="22">
        <v>0.72803347280334729</v>
      </c>
      <c r="V121" s="22" t="s">
        <v>1143</v>
      </c>
    </row>
    <row r="122" spans="1:22" x14ac:dyDescent="0.35">
      <c r="A122" t="s">
        <v>1120</v>
      </c>
      <c r="B122" t="s">
        <v>2018</v>
      </c>
      <c r="C122">
        <v>3300036965</v>
      </c>
      <c r="D122" t="s">
        <v>2019</v>
      </c>
      <c r="E122" t="s">
        <v>1258</v>
      </c>
      <c r="F122" t="s">
        <v>2020</v>
      </c>
      <c r="G122" t="s">
        <v>2021</v>
      </c>
      <c r="H122">
        <v>35698</v>
      </c>
      <c r="I122" t="s">
        <v>1647</v>
      </c>
      <c r="J122" t="s">
        <v>1655</v>
      </c>
      <c r="K122" t="s">
        <v>1276</v>
      </c>
      <c r="L122" t="s">
        <v>2022</v>
      </c>
      <c r="M122">
        <v>0</v>
      </c>
      <c r="N122" t="s">
        <v>1325</v>
      </c>
      <c r="O122" t="s">
        <v>2023</v>
      </c>
      <c r="P122" t="s">
        <v>1266</v>
      </c>
      <c r="Q122" t="s">
        <v>1267</v>
      </c>
      <c r="R122" t="s">
        <v>1268</v>
      </c>
      <c r="T122" t="s">
        <v>1269</v>
      </c>
      <c r="U122" s="22">
        <v>0.72762645914396884</v>
      </c>
      <c r="V122" s="22" t="s">
        <v>1143</v>
      </c>
    </row>
    <row r="123" spans="1:22" x14ac:dyDescent="0.35">
      <c r="A123" t="s">
        <v>1120</v>
      </c>
      <c r="B123" t="s">
        <v>2024</v>
      </c>
      <c r="C123">
        <v>3300022666</v>
      </c>
      <c r="D123" t="s">
        <v>2025</v>
      </c>
      <c r="E123" t="s">
        <v>1258</v>
      </c>
      <c r="F123" t="s">
        <v>1321</v>
      </c>
      <c r="G123" t="s">
        <v>2026</v>
      </c>
      <c r="H123">
        <v>34444</v>
      </c>
      <c r="I123" t="s">
        <v>1647</v>
      </c>
      <c r="J123" t="s">
        <v>2027</v>
      </c>
      <c r="K123" t="s">
        <v>1276</v>
      </c>
      <c r="L123" t="s">
        <v>2028</v>
      </c>
      <c r="M123">
        <v>0</v>
      </c>
      <c r="N123" t="s">
        <v>1325</v>
      </c>
      <c r="O123" t="s">
        <v>2029</v>
      </c>
      <c r="P123" t="s">
        <v>1266</v>
      </c>
      <c r="Q123" t="s">
        <v>1267</v>
      </c>
      <c r="R123" t="s">
        <v>1268</v>
      </c>
      <c r="T123" t="s">
        <v>1269</v>
      </c>
      <c r="U123" s="22">
        <v>0.90252707581227432</v>
      </c>
      <c r="V123" s="22" t="s">
        <v>1129</v>
      </c>
    </row>
    <row r="124" spans="1:22" x14ac:dyDescent="0.35">
      <c r="A124" t="s">
        <v>1120</v>
      </c>
      <c r="B124" t="s">
        <v>2030</v>
      </c>
      <c r="C124">
        <v>3300033171</v>
      </c>
      <c r="D124" t="s">
        <v>2031</v>
      </c>
      <c r="E124" t="s">
        <v>1258</v>
      </c>
      <c r="F124" t="s">
        <v>1321</v>
      </c>
      <c r="G124" t="s">
        <v>2032</v>
      </c>
      <c r="H124">
        <v>34332</v>
      </c>
      <c r="I124" t="s">
        <v>1647</v>
      </c>
      <c r="J124" t="s">
        <v>1411</v>
      </c>
      <c r="K124" t="s">
        <v>1263</v>
      </c>
      <c r="L124" t="s">
        <v>2033</v>
      </c>
      <c r="M124">
        <v>0</v>
      </c>
      <c r="N124" t="s">
        <v>1325</v>
      </c>
      <c r="O124" t="s">
        <v>2034</v>
      </c>
      <c r="P124" t="s">
        <v>1266</v>
      </c>
      <c r="Q124" t="s">
        <v>1267</v>
      </c>
      <c r="R124" t="s">
        <v>1268</v>
      </c>
      <c r="T124" t="s">
        <v>1269</v>
      </c>
      <c r="U124" s="22">
        <v>0.51764705882352946</v>
      </c>
      <c r="V124" s="22" t="s">
        <v>1129</v>
      </c>
    </row>
    <row r="125" spans="1:22" x14ac:dyDescent="0.35">
      <c r="A125" t="s">
        <v>1182</v>
      </c>
      <c r="B125" t="s">
        <v>2035</v>
      </c>
      <c r="C125">
        <v>3300021590</v>
      </c>
      <c r="D125" t="s">
        <v>2036</v>
      </c>
      <c r="E125" t="s">
        <v>1258</v>
      </c>
      <c r="F125" t="s">
        <v>1287</v>
      </c>
      <c r="G125" t="s">
        <v>2037</v>
      </c>
      <c r="H125">
        <v>34186</v>
      </c>
      <c r="I125" t="s">
        <v>1647</v>
      </c>
      <c r="J125" t="s">
        <v>2038</v>
      </c>
      <c r="K125" t="s">
        <v>1276</v>
      </c>
      <c r="L125" t="s">
        <v>2039</v>
      </c>
      <c r="M125">
        <v>0</v>
      </c>
      <c r="N125" t="s">
        <v>1325</v>
      </c>
      <c r="O125" t="s">
        <v>2040</v>
      </c>
      <c r="P125" t="s">
        <v>1266</v>
      </c>
      <c r="Q125" t="s">
        <v>1267</v>
      </c>
      <c r="R125" t="s">
        <v>2041</v>
      </c>
      <c r="S125" t="s">
        <v>1419</v>
      </c>
      <c r="T125" t="s">
        <v>1269</v>
      </c>
      <c r="U125" s="22">
        <v>0.79357798165137616</v>
      </c>
      <c r="V125" s="22" t="s">
        <v>1192</v>
      </c>
    </row>
    <row r="126" spans="1:22" x14ac:dyDescent="0.35">
      <c r="A126" t="s">
        <v>1120</v>
      </c>
      <c r="B126" t="s">
        <v>2042</v>
      </c>
      <c r="C126">
        <v>3300030493</v>
      </c>
      <c r="D126" t="s">
        <v>2043</v>
      </c>
      <c r="E126" t="s">
        <v>1258</v>
      </c>
      <c r="F126" t="s">
        <v>1272</v>
      </c>
      <c r="G126" t="s">
        <v>2044</v>
      </c>
      <c r="H126">
        <v>33938</v>
      </c>
      <c r="I126" t="s">
        <v>1647</v>
      </c>
      <c r="J126" t="s">
        <v>2045</v>
      </c>
      <c r="K126" t="s">
        <v>1263</v>
      </c>
      <c r="L126" t="s">
        <v>2046</v>
      </c>
      <c r="M126">
        <v>0</v>
      </c>
      <c r="N126" t="s">
        <v>1325</v>
      </c>
      <c r="O126" t="s">
        <v>2047</v>
      </c>
      <c r="P126" t="s">
        <v>1266</v>
      </c>
      <c r="Q126" t="s">
        <v>1267</v>
      </c>
      <c r="R126" t="s">
        <v>1268</v>
      </c>
      <c r="T126" t="s">
        <v>1269</v>
      </c>
      <c r="U126" s="22">
        <v>0.56378600823045266</v>
      </c>
      <c r="V126" s="22" t="s">
        <v>1129</v>
      </c>
    </row>
    <row r="127" spans="1:22" x14ac:dyDescent="0.35">
      <c r="A127" t="s">
        <v>34</v>
      </c>
      <c r="B127" t="s">
        <v>2048</v>
      </c>
      <c r="C127">
        <v>3300028633</v>
      </c>
      <c r="D127" t="s">
        <v>2049</v>
      </c>
      <c r="E127" t="s">
        <v>1258</v>
      </c>
      <c r="F127" t="s">
        <v>1310</v>
      </c>
      <c r="G127" t="s">
        <v>2050</v>
      </c>
      <c r="H127">
        <v>33881</v>
      </c>
      <c r="I127" t="s">
        <v>1647</v>
      </c>
      <c r="J127" t="s">
        <v>1961</v>
      </c>
      <c r="K127" t="s">
        <v>1276</v>
      </c>
      <c r="L127" t="s">
        <v>2051</v>
      </c>
      <c r="M127">
        <v>0</v>
      </c>
      <c r="N127" t="s">
        <v>1325</v>
      </c>
      <c r="O127" t="s">
        <v>2052</v>
      </c>
      <c r="P127" t="s">
        <v>1266</v>
      </c>
      <c r="Q127" t="s">
        <v>1267</v>
      </c>
      <c r="R127" t="s">
        <v>1268</v>
      </c>
      <c r="T127" t="s">
        <v>1269</v>
      </c>
      <c r="U127" s="22">
        <v>0.85245901639344257</v>
      </c>
      <c r="V127" s="22" t="s">
        <v>1140</v>
      </c>
    </row>
    <row r="128" spans="1:22" x14ac:dyDescent="0.35">
      <c r="A128" t="s">
        <v>1182</v>
      </c>
      <c r="B128" t="s">
        <v>2053</v>
      </c>
      <c r="C128">
        <v>3300021509</v>
      </c>
      <c r="D128" t="s">
        <v>2054</v>
      </c>
      <c r="E128" t="s">
        <v>1258</v>
      </c>
      <c r="F128" t="s">
        <v>1287</v>
      </c>
      <c r="G128" t="s">
        <v>2055</v>
      </c>
      <c r="H128">
        <v>33512</v>
      </c>
      <c r="I128" t="s">
        <v>1647</v>
      </c>
      <c r="J128" t="s">
        <v>1667</v>
      </c>
      <c r="K128" t="s">
        <v>1263</v>
      </c>
      <c r="L128" t="s">
        <v>2056</v>
      </c>
      <c r="M128">
        <v>0</v>
      </c>
      <c r="N128" t="s">
        <v>1325</v>
      </c>
      <c r="O128" t="s">
        <v>2057</v>
      </c>
      <c r="P128" t="s">
        <v>1266</v>
      </c>
      <c r="Q128" t="s">
        <v>1267</v>
      </c>
      <c r="R128" t="s">
        <v>2058</v>
      </c>
      <c r="S128" t="s">
        <v>1516</v>
      </c>
      <c r="T128" t="s">
        <v>1269</v>
      </c>
      <c r="U128" s="22">
        <v>0.99549549549549554</v>
      </c>
      <c r="V128" s="22" t="s">
        <v>1192</v>
      </c>
    </row>
    <row r="129" spans="1:22" x14ac:dyDescent="0.35">
      <c r="A129" t="s">
        <v>1120</v>
      </c>
      <c r="B129" t="s">
        <v>2059</v>
      </c>
      <c r="C129">
        <v>3300002821</v>
      </c>
      <c r="D129" t="s">
        <v>2060</v>
      </c>
      <c r="E129" t="s">
        <v>1258</v>
      </c>
      <c r="F129" t="s">
        <v>1805</v>
      </c>
      <c r="G129" t="s">
        <v>2061</v>
      </c>
      <c r="H129">
        <v>33292</v>
      </c>
      <c r="I129" t="s">
        <v>1647</v>
      </c>
      <c r="J129" t="s">
        <v>2062</v>
      </c>
      <c r="K129" t="s">
        <v>1276</v>
      </c>
      <c r="L129" t="s">
        <v>2063</v>
      </c>
      <c r="M129">
        <v>0</v>
      </c>
      <c r="N129" t="s">
        <v>1325</v>
      </c>
      <c r="O129" t="s">
        <v>2064</v>
      </c>
      <c r="P129" t="s">
        <v>1266</v>
      </c>
      <c r="Q129" t="s">
        <v>1267</v>
      </c>
      <c r="R129" t="s">
        <v>1268</v>
      </c>
      <c r="T129" t="s">
        <v>1269</v>
      </c>
      <c r="U129" s="22">
        <v>0.45508982035928142</v>
      </c>
      <c r="V129" s="22" t="s">
        <v>1125</v>
      </c>
    </row>
    <row r="130" spans="1:22" x14ac:dyDescent="0.35">
      <c r="A130" t="s">
        <v>1120</v>
      </c>
      <c r="B130" t="s">
        <v>2065</v>
      </c>
      <c r="C130">
        <v>3300009157</v>
      </c>
      <c r="D130" t="s">
        <v>2066</v>
      </c>
      <c r="E130" t="s">
        <v>1258</v>
      </c>
      <c r="F130" t="s">
        <v>1298</v>
      </c>
      <c r="G130" t="s">
        <v>2067</v>
      </c>
      <c r="H130">
        <v>33229</v>
      </c>
      <c r="I130" t="s">
        <v>1647</v>
      </c>
      <c r="J130" t="s">
        <v>2068</v>
      </c>
      <c r="K130" t="s">
        <v>1276</v>
      </c>
      <c r="L130" t="s">
        <v>2069</v>
      </c>
      <c r="M130">
        <v>0</v>
      </c>
      <c r="N130" t="s">
        <v>1325</v>
      </c>
      <c r="O130" t="s">
        <v>2070</v>
      </c>
      <c r="P130" t="s">
        <v>1266</v>
      </c>
      <c r="Q130" t="s">
        <v>1267</v>
      </c>
      <c r="R130" t="s">
        <v>1268</v>
      </c>
      <c r="T130" t="s">
        <v>1269</v>
      </c>
      <c r="U130" s="22">
        <v>0.51315789473684215</v>
      </c>
      <c r="V130" s="22" t="s">
        <v>1125</v>
      </c>
    </row>
    <row r="131" spans="1:22" x14ac:dyDescent="0.35">
      <c r="A131" t="s">
        <v>34</v>
      </c>
      <c r="B131" t="s">
        <v>2071</v>
      </c>
      <c r="C131">
        <v>3300028602</v>
      </c>
      <c r="D131" t="s">
        <v>2072</v>
      </c>
      <c r="E131" t="s">
        <v>1258</v>
      </c>
      <c r="F131" t="s">
        <v>1272</v>
      </c>
      <c r="G131" t="s">
        <v>2073</v>
      </c>
      <c r="H131">
        <v>33200</v>
      </c>
      <c r="I131" t="s">
        <v>1647</v>
      </c>
      <c r="J131" t="s">
        <v>1872</v>
      </c>
      <c r="K131" t="s">
        <v>1263</v>
      </c>
      <c r="L131" t="s">
        <v>2074</v>
      </c>
      <c r="M131">
        <v>0</v>
      </c>
      <c r="N131" t="s">
        <v>1325</v>
      </c>
      <c r="O131" t="s">
        <v>2075</v>
      </c>
      <c r="P131" t="s">
        <v>1266</v>
      </c>
      <c r="Q131" t="s">
        <v>1267</v>
      </c>
      <c r="R131" t="s">
        <v>1268</v>
      </c>
      <c r="T131" t="s">
        <v>1269</v>
      </c>
      <c r="U131" s="22">
        <v>0.35943060498220641</v>
      </c>
      <c r="V131" s="22" t="s">
        <v>1115</v>
      </c>
    </row>
    <row r="132" spans="1:22" x14ac:dyDescent="0.35">
      <c r="A132" t="s">
        <v>1120</v>
      </c>
      <c r="B132" t="s">
        <v>2076</v>
      </c>
      <c r="C132">
        <v>3300029959</v>
      </c>
      <c r="D132" t="s">
        <v>2077</v>
      </c>
      <c r="E132" t="s">
        <v>1258</v>
      </c>
      <c r="F132" t="s">
        <v>1272</v>
      </c>
      <c r="G132" t="s">
        <v>2078</v>
      </c>
      <c r="H132">
        <v>33131</v>
      </c>
      <c r="I132" t="s">
        <v>1647</v>
      </c>
      <c r="J132" t="s">
        <v>2079</v>
      </c>
      <c r="K132" t="s">
        <v>1276</v>
      </c>
      <c r="L132" t="s">
        <v>2080</v>
      </c>
      <c r="M132">
        <v>0</v>
      </c>
      <c r="N132" t="s">
        <v>1325</v>
      </c>
      <c r="O132" t="s">
        <v>2081</v>
      </c>
      <c r="P132" t="s">
        <v>1266</v>
      </c>
      <c r="Q132" t="s">
        <v>1267</v>
      </c>
      <c r="R132" t="s">
        <v>1268</v>
      </c>
      <c r="T132" t="s">
        <v>1269</v>
      </c>
      <c r="U132" s="22">
        <v>0.64117647058823535</v>
      </c>
      <c r="V132" s="22" t="s">
        <v>1125</v>
      </c>
    </row>
    <row r="133" spans="1:22" x14ac:dyDescent="0.35">
      <c r="A133" t="s">
        <v>34</v>
      </c>
      <c r="B133" t="s">
        <v>2082</v>
      </c>
      <c r="C133">
        <v>3300014205</v>
      </c>
      <c r="D133" t="s">
        <v>2083</v>
      </c>
      <c r="E133" t="s">
        <v>1258</v>
      </c>
      <c r="F133" t="s">
        <v>1335</v>
      </c>
      <c r="G133" t="s">
        <v>2084</v>
      </c>
      <c r="H133">
        <v>32909</v>
      </c>
      <c r="I133" t="s">
        <v>1647</v>
      </c>
      <c r="J133" t="s">
        <v>1955</v>
      </c>
      <c r="K133" t="s">
        <v>1276</v>
      </c>
      <c r="L133" t="s">
        <v>2085</v>
      </c>
      <c r="M133">
        <v>0</v>
      </c>
      <c r="N133" t="s">
        <v>1325</v>
      </c>
      <c r="O133" t="s">
        <v>2005</v>
      </c>
      <c r="P133" t="s">
        <v>1266</v>
      </c>
      <c r="Q133" t="s">
        <v>1267</v>
      </c>
      <c r="R133" t="s">
        <v>1268</v>
      </c>
      <c r="T133" t="s">
        <v>1269</v>
      </c>
      <c r="U133" s="22">
        <v>0.57414448669201523</v>
      </c>
      <c r="V133" s="22" t="s">
        <v>1150</v>
      </c>
    </row>
    <row r="134" spans="1:22" x14ac:dyDescent="0.35">
      <c r="A134" t="s">
        <v>1120</v>
      </c>
      <c r="B134" t="s">
        <v>2086</v>
      </c>
      <c r="C134">
        <v>3300037088</v>
      </c>
      <c r="D134" t="s">
        <v>2087</v>
      </c>
      <c r="E134" t="s">
        <v>1258</v>
      </c>
      <c r="F134" t="s">
        <v>1364</v>
      </c>
      <c r="G134" t="s">
        <v>2088</v>
      </c>
      <c r="H134">
        <v>32826</v>
      </c>
      <c r="I134" t="s">
        <v>1647</v>
      </c>
      <c r="J134" t="s">
        <v>1844</v>
      </c>
      <c r="K134" t="s">
        <v>1276</v>
      </c>
      <c r="L134" t="s">
        <v>2089</v>
      </c>
      <c r="M134">
        <v>0</v>
      </c>
      <c r="N134" t="s">
        <v>1325</v>
      </c>
      <c r="O134" t="s">
        <v>2090</v>
      </c>
      <c r="P134" t="s">
        <v>1266</v>
      </c>
      <c r="Q134" t="s">
        <v>1267</v>
      </c>
      <c r="R134" t="s">
        <v>1268</v>
      </c>
      <c r="T134" t="s">
        <v>1269</v>
      </c>
      <c r="U134" s="22">
        <v>0.43461538461538463</v>
      </c>
      <c r="V134" s="22" t="s">
        <v>1129</v>
      </c>
    </row>
    <row r="135" spans="1:22" x14ac:dyDescent="0.35">
      <c r="A135" t="s">
        <v>1120</v>
      </c>
      <c r="B135" t="s">
        <v>2091</v>
      </c>
      <c r="C135">
        <v>3300033072</v>
      </c>
      <c r="D135" t="s">
        <v>2092</v>
      </c>
      <c r="E135" t="s">
        <v>1258</v>
      </c>
      <c r="F135" t="s">
        <v>2020</v>
      </c>
      <c r="G135" t="s">
        <v>2093</v>
      </c>
      <c r="H135">
        <v>32608</v>
      </c>
      <c r="I135" t="s">
        <v>1647</v>
      </c>
      <c r="J135" t="s">
        <v>2094</v>
      </c>
      <c r="K135" t="s">
        <v>1276</v>
      </c>
      <c r="L135" t="s">
        <v>2095</v>
      </c>
      <c r="M135">
        <v>0</v>
      </c>
      <c r="N135" t="s">
        <v>1325</v>
      </c>
      <c r="O135" t="s">
        <v>2096</v>
      </c>
      <c r="P135" t="s">
        <v>1266</v>
      </c>
      <c r="Q135" t="s">
        <v>1267</v>
      </c>
      <c r="R135" t="s">
        <v>1268</v>
      </c>
      <c r="T135" t="s">
        <v>1269</v>
      </c>
      <c r="U135" s="22">
        <v>0.69148936170212771</v>
      </c>
      <c r="V135" s="22" t="s">
        <v>1143</v>
      </c>
    </row>
    <row r="136" spans="1:22" x14ac:dyDescent="0.35">
      <c r="A136" t="s">
        <v>1120</v>
      </c>
      <c r="B136" t="s">
        <v>2097</v>
      </c>
      <c r="C136">
        <v>3300035446</v>
      </c>
      <c r="D136" t="s">
        <v>2098</v>
      </c>
      <c r="E136" t="s">
        <v>1258</v>
      </c>
      <c r="F136" t="s">
        <v>1304</v>
      </c>
      <c r="G136" t="s">
        <v>2099</v>
      </c>
      <c r="H136">
        <v>32483</v>
      </c>
      <c r="I136" t="s">
        <v>1647</v>
      </c>
      <c r="J136" t="s">
        <v>2100</v>
      </c>
      <c r="K136" t="s">
        <v>1276</v>
      </c>
      <c r="L136" t="s">
        <v>2101</v>
      </c>
      <c r="M136">
        <v>0</v>
      </c>
      <c r="N136" t="s">
        <v>1325</v>
      </c>
      <c r="O136" t="s">
        <v>2102</v>
      </c>
      <c r="P136" t="s">
        <v>1266</v>
      </c>
      <c r="Q136" t="s">
        <v>1267</v>
      </c>
      <c r="R136" t="s">
        <v>1268</v>
      </c>
      <c r="T136" t="s">
        <v>1269</v>
      </c>
      <c r="U136" s="22">
        <v>0.97933884297520657</v>
      </c>
      <c r="V136" s="22" t="s">
        <v>1143</v>
      </c>
    </row>
    <row r="137" spans="1:22" x14ac:dyDescent="0.35">
      <c r="A137" t="s">
        <v>1120</v>
      </c>
      <c r="B137" t="s">
        <v>2103</v>
      </c>
      <c r="C137">
        <v>3300028634</v>
      </c>
      <c r="D137" t="s">
        <v>2104</v>
      </c>
      <c r="E137" t="s">
        <v>1258</v>
      </c>
      <c r="F137" t="s">
        <v>1310</v>
      </c>
      <c r="G137" t="s">
        <v>2105</v>
      </c>
      <c r="H137">
        <v>32338</v>
      </c>
      <c r="I137" t="s">
        <v>1647</v>
      </c>
      <c r="J137" t="s">
        <v>2106</v>
      </c>
      <c r="K137" t="s">
        <v>1263</v>
      </c>
      <c r="L137" t="s">
        <v>2107</v>
      </c>
      <c r="M137">
        <v>0</v>
      </c>
      <c r="N137" t="s">
        <v>1325</v>
      </c>
      <c r="O137" t="s">
        <v>1514</v>
      </c>
      <c r="P137" t="s">
        <v>1266</v>
      </c>
      <c r="Q137" t="s">
        <v>1267</v>
      </c>
      <c r="R137" t="s">
        <v>1268</v>
      </c>
      <c r="T137" t="s">
        <v>1269</v>
      </c>
      <c r="U137" s="22">
        <v>0.66192170818505336</v>
      </c>
      <c r="V137" s="22" t="s">
        <v>1143</v>
      </c>
    </row>
    <row r="138" spans="1:22" x14ac:dyDescent="0.35">
      <c r="A138" t="s">
        <v>1120</v>
      </c>
      <c r="B138" t="s">
        <v>2108</v>
      </c>
      <c r="C138">
        <v>3300028916</v>
      </c>
      <c r="D138" t="s">
        <v>2109</v>
      </c>
      <c r="E138" t="s">
        <v>1258</v>
      </c>
      <c r="F138" t="s">
        <v>1397</v>
      </c>
      <c r="G138" t="s">
        <v>2110</v>
      </c>
      <c r="H138">
        <v>32132</v>
      </c>
      <c r="I138" t="s">
        <v>1647</v>
      </c>
      <c r="J138" t="s">
        <v>2111</v>
      </c>
      <c r="K138" t="s">
        <v>1276</v>
      </c>
      <c r="L138" t="s">
        <v>2112</v>
      </c>
      <c r="M138">
        <v>0</v>
      </c>
      <c r="N138" t="s">
        <v>1325</v>
      </c>
      <c r="O138" t="s">
        <v>2029</v>
      </c>
      <c r="P138" t="s">
        <v>1266</v>
      </c>
      <c r="Q138" t="s">
        <v>1267</v>
      </c>
      <c r="R138" t="s">
        <v>1268</v>
      </c>
      <c r="T138" t="s">
        <v>1269</v>
      </c>
      <c r="U138" s="22">
        <v>0.54545454545454541</v>
      </c>
      <c r="V138" s="22" t="s">
        <v>1125</v>
      </c>
    </row>
    <row r="139" spans="1:22" x14ac:dyDescent="0.35">
      <c r="A139" t="s">
        <v>1120</v>
      </c>
      <c r="B139" t="s">
        <v>2113</v>
      </c>
      <c r="C139">
        <v>3300029959</v>
      </c>
      <c r="D139" t="s">
        <v>2114</v>
      </c>
      <c r="E139" t="s">
        <v>1258</v>
      </c>
      <c r="F139" t="s">
        <v>1272</v>
      </c>
      <c r="G139" t="s">
        <v>2115</v>
      </c>
      <c r="H139">
        <v>32072</v>
      </c>
      <c r="I139" t="s">
        <v>1647</v>
      </c>
      <c r="J139" t="s">
        <v>2116</v>
      </c>
      <c r="K139" t="s">
        <v>1263</v>
      </c>
      <c r="L139" t="s">
        <v>2117</v>
      </c>
      <c r="M139">
        <v>0</v>
      </c>
      <c r="N139" t="s">
        <v>1325</v>
      </c>
      <c r="O139" t="s">
        <v>2118</v>
      </c>
      <c r="P139" t="s">
        <v>1266</v>
      </c>
      <c r="Q139" t="s">
        <v>1267</v>
      </c>
      <c r="R139" t="s">
        <v>1268</v>
      </c>
      <c r="T139" t="s">
        <v>1269</v>
      </c>
      <c r="U139" s="22">
        <v>0.56378600823045266</v>
      </c>
      <c r="V139" s="22" t="s">
        <v>1129</v>
      </c>
    </row>
    <row r="140" spans="1:22" x14ac:dyDescent="0.35">
      <c r="A140" t="s">
        <v>34</v>
      </c>
      <c r="B140" t="s">
        <v>2119</v>
      </c>
      <c r="C140">
        <v>3300010338</v>
      </c>
      <c r="D140" t="s">
        <v>2120</v>
      </c>
      <c r="E140" t="s">
        <v>1258</v>
      </c>
      <c r="F140" t="s">
        <v>1310</v>
      </c>
      <c r="G140" t="s">
        <v>2121</v>
      </c>
      <c r="H140">
        <v>31968</v>
      </c>
      <c r="I140" t="s">
        <v>1647</v>
      </c>
      <c r="J140" t="s">
        <v>2122</v>
      </c>
      <c r="K140" t="s">
        <v>1263</v>
      </c>
      <c r="L140" t="s">
        <v>2123</v>
      </c>
      <c r="M140">
        <v>0</v>
      </c>
      <c r="N140" t="s">
        <v>1325</v>
      </c>
      <c r="O140" t="s">
        <v>2124</v>
      </c>
      <c r="P140" t="s">
        <v>1266</v>
      </c>
      <c r="Q140" t="s">
        <v>1267</v>
      </c>
      <c r="R140" t="s">
        <v>1268</v>
      </c>
      <c r="T140" t="s">
        <v>1269</v>
      </c>
      <c r="U140" s="22">
        <v>0.42708333333333331</v>
      </c>
      <c r="V140" s="22" t="s">
        <v>1140</v>
      </c>
    </row>
    <row r="141" spans="1:22" x14ac:dyDescent="0.35">
      <c r="A141" t="s">
        <v>1120</v>
      </c>
      <c r="B141" t="s">
        <v>2125</v>
      </c>
      <c r="C141">
        <v>3300010346</v>
      </c>
      <c r="D141" t="s">
        <v>2126</v>
      </c>
      <c r="E141" t="s">
        <v>1258</v>
      </c>
      <c r="F141" t="s">
        <v>1310</v>
      </c>
      <c r="G141" t="s">
        <v>2127</v>
      </c>
      <c r="H141">
        <v>31801</v>
      </c>
      <c r="I141" t="s">
        <v>1647</v>
      </c>
      <c r="J141" t="s">
        <v>2128</v>
      </c>
      <c r="K141" t="s">
        <v>1263</v>
      </c>
      <c r="L141" t="s">
        <v>2129</v>
      </c>
      <c r="M141">
        <v>0</v>
      </c>
      <c r="N141" t="s">
        <v>1325</v>
      </c>
      <c r="O141" t="s">
        <v>1544</v>
      </c>
      <c r="P141" t="s">
        <v>1266</v>
      </c>
      <c r="Q141" t="s">
        <v>1267</v>
      </c>
      <c r="R141" t="s">
        <v>1268</v>
      </c>
      <c r="T141" t="s">
        <v>1269</v>
      </c>
      <c r="U141" s="22">
        <v>0.46311475409836067</v>
      </c>
      <c r="V141" s="22" t="s">
        <v>1129</v>
      </c>
    </row>
    <row r="142" spans="1:22" x14ac:dyDescent="0.35">
      <c r="A142" t="s">
        <v>34</v>
      </c>
      <c r="B142" t="s">
        <v>2130</v>
      </c>
      <c r="C142">
        <v>3300027715</v>
      </c>
      <c r="D142" t="s">
        <v>2131</v>
      </c>
      <c r="E142" t="s">
        <v>1258</v>
      </c>
      <c r="F142" t="s">
        <v>1364</v>
      </c>
      <c r="G142" t="s">
        <v>2132</v>
      </c>
      <c r="H142">
        <v>31453</v>
      </c>
      <c r="I142" t="s">
        <v>1647</v>
      </c>
      <c r="J142" t="s">
        <v>2133</v>
      </c>
      <c r="K142" t="s">
        <v>1276</v>
      </c>
      <c r="L142" t="s">
        <v>2134</v>
      </c>
      <c r="M142">
        <v>0</v>
      </c>
      <c r="N142" t="s">
        <v>1325</v>
      </c>
      <c r="O142" t="s">
        <v>2135</v>
      </c>
      <c r="P142" t="s">
        <v>1266</v>
      </c>
      <c r="Q142" t="s">
        <v>1267</v>
      </c>
      <c r="R142" t="s">
        <v>1268</v>
      </c>
      <c r="T142" t="s">
        <v>1269</v>
      </c>
      <c r="U142" s="22">
        <v>0.51601423487544484</v>
      </c>
      <c r="V142" s="22" t="s">
        <v>1150</v>
      </c>
    </row>
    <row r="143" spans="1:22" x14ac:dyDescent="0.35">
      <c r="A143" t="s">
        <v>34</v>
      </c>
      <c r="B143" t="s">
        <v>2136</v>
      </c>
      <c r="C143">
        <v>3300037067</v>
      </c>
      <c r="D143" t="s">
        <v>2137</v>
      </c>
      <c r="E143" t="s">
        <v>1258</v>
      </c>
      <c r="F143" t="s">
        <v>1335</v>
      </c>
      <c r="G143" t="s">
        <v>2138</v>
      </c>
      <c r="H143">
        <v>31208</v>
      </c>
      <c r="I143" t="s">
        <v>1647</v>
      </c>
      <c r="J143" t="s">
        <v>2139</v>
      </c>
      <c r="K143" t="s">
        <v>1276</v>
      </c>
      <c r="L143" t="s">
        <v>2140</v>
      </c>
      <c r="M143">
        <v>0</v>
      </c>
      <c r="N143" t="s">
        <v>1325</v>
      </c>
      <c r="O143" t="s">
        <v>1441</v>
      </c>
      <c r="P143" t="s">
        <v>1266</v>
      </c>
      <c r="Q143" t="s">
        <v>1267</v>
      </c>
      <c r="R143" t="s">
        <v>1268</v>
      </c>
      <c r="T143" t="s">
        <v>1269</v>
      </c>
      <c r="U143" s="22">
        <v>0.57633587786259544</v>
      </c>
      <c r="V143" s="22" t="s">
        <v>1150</v>
      </c>
    </row>
    <row r="144" spans="1:22" x14ac:dyDescent="0.35">
      <c r="A144" t="s">
        <v>34</v>
      </c>
      <c r="B144" t="s">
        <v>2141</v>
      </c>
      <c r="C144">
        <v>3300037067</v>
      </c>
      <c r="D144" t="s">
        <v>2142</v>
      </c>
      <c r="E144" t="s">
        <v>1258</v>
      </c>
      <c r="F144" t="s">
        <v>1335</v>
      </c>
      <c r="G144" t="s">
        <v>2143</v>
      </c>
      <c r="H144">
        <v>31086</v>
      </c>
      <c r="I144" t="s">
        <v>1647</v>
      </c>
      <c r="J144" t="s">
        <v>2144</v>
      </c>
      <c r="K144" t="s">
        <v>1276</v>
      </c>
      <c r="L144" t="s">
        <v>2145</v>
      </c>
      <c r="M144">
        <v>0</v>
      </c>
      <c r="N144" t="s">
        <v>1325</v>
      </c>
      <c r="O144" t="s">
        <v>2146</v>
      </c>
      <c r="P144" t="s">
        <v>1266</v>
      </c>
      <c r="Q144" t="s">
        <v>1267</v>
      </c>
      <c r="R144" t="s">
        <v>1268</v>
      </c>
      <c r="T144" t="s">
        <v>1269</v>
      </c>
      <c r="U144" s="22">
        <v>0.65048543689320393</v>
      </c>
      <c r="V144" s="22" t="s">
        <v>1140</v>
      </c>
    </row>
    <row r="145" spans="1:22" x14ac:dyDescent="0.35">
      <c r="A145" t="s">
        <v>1120</v>
      </c>
      <c r="B145" t="s">
        <v>2147</v>
      </c>
      <c r="C145">
        <v>3300035454</v>
      </c>
      <c r="D145" t="s">
        <v>2148</v>
      </c>
      <c r="E145" t="s">
        <v>1258</v>
      </c>
      <c r="F145" t="s">
        <v>1304</v>
      </c>
      <c r="G145" t="s">
        <v>2149</v>
      </c>
      <c r="H145">
        <v>30960</v>
      </c>
      <c r="I145" t="s">
        <v>1647</v>
      </c>
      <c r="J145" t="s">
        <v>2150</v>
      </c>
      <c r="K145" t="s">
        <v>1276</v>
      </c>
      <c r="L145" t="s">
        <v>2151</v>
      </c>
      <c r="M145">
        <v>0</v>
      </c>
      <c r="N145" t="s">
        <v>1325</v>
      </c>
      <c r="O145" t="s">
        <v>2124</v>
      </c>
      <c r="P145" t="s">
        <v>1266</v>
      </c>
      <c r="Q145" t="s">
        <v>1267</v>
      </c>
      <c r="R145" t="s">
        <v>1268</v>
      </c>
      <c r="T145" t="s">
        <v>1269</v>
      </c>
      <c r="U145" s="22">
        <v>0.43902439024390244</v>
      </c>
      <c r="V145" s="22" t="s">
        <v>1125</v>
      </c>
    </row>
    <row r="146" spans="1:22" x14ac:dyDescent="0.35">
      <c r="A146" t="s">
        <v>1182</v>
      </c>
      <c r="B146" t="s">
        <v>2152</v>
      </c>
      <c r="C146">
        <v>3300005265</v>
      </c>
      <c r="D146" t="s">
        <v>2153</v>
      </c>
      <c r="E146" t="s">
        <v>1258</v>
      </c>
      <c r="F146" t="s">
        <v>2154</v>
      </c>
      <c r="G146" t="s">
        <v>2155</v>
      </c>
      <c r="H146">
        <v>30924</v>
      </c>
      <c r="I146" t="s">
        <v>1647</v>
      </c>
      <c r="J146" t="s">
        <v>2156</v>
      </c>
      <c r="K146" t="s">
        <v>1263</v>
      </c>
      <c r="L146" t="s">
        <v>2157</v>
      </c>
      <c r="M146">
        <v>0</v>
      </c>
      <c r="N146" t="s">
        <v>1325</v>
      </c>
      <c r="O146" t="s">
        <v>2158</v>
      </c>
      <c r="P146" t="s">
        <v>1266</v>
      </c>
      <c r="Q146" t="s">
        <v>1267</v>
      </c>
      <c r="R146" t="s">
        <v>1268</v>
      </c>
      <c r="T146" t="s">
        <v>1269</v>
      </c>
      <c r="U146" s="22">
        <v>0.54385964912280704</v>
      </c>
      <c r="V146" s="22" t="s">
        <v>1186</v>
      </c>
    </row>
    <row r="147" spans="1:22" x14ac:dyDescent="0.35">
      <c r="A147" t="s">
        <v>1120</v>
      </c>
      <c r="B147" t="s">
        <v>2159</v>
      </c>
      <c r="C147">
        <v>3300030493</v>
      </c>
      <c r="D147" t="s">
        <v>2160</v>
      </c>
      <c r="E147" t="s">
        <v>1258</v>
      </c>
      <c r="F147" t="s">
        <v>1272</v>
      </c>
      <c r="G147" t="s">
        <v>2161</v>
      </c>
      <c r="H147">
        <v>30918</v>
      </c>
      <c r="I147" t="s">
        <v>1647</v>
      </c>
      <c r="J147" t="s">
        <v>2162</v>
      </c>
      <c r="K147" t="s">
        <v>1276</v>
      </c>
      <c r="L147" t="s">
        <v>2163</v>
      </c>
      <c r="M147">
        <v>0</v>
      </c>
      <c r="N147" t="s">
        <v>1325</v>
      </c>
      <c r="O147" t="s">
        <v>2164</v>
      </c>
      <c r="P147" t="s">
        <v>1266</v>
      </c>
      <c r="Q147" t="s">
        <v>1267</v>
      </c>
      <c r="R147" t="s">
        <v>1268</v>
      </c>
      <c r="T147" t="s">
        <v>1269</v>
      </c>
      <c r="U147" s="22">
        <v>0.61764705882352944</v>
      </c>
      <c r="V147" s="22" t="s">
        <v>1125</v>
      </c>
    </row>
    <row r="148" spans="1:22" x14ac:dyDescent="0.35">
      <c r="A148" t="s">
        <v>34</v>
      </c>
      <c r="B148" t="s">
        <v>2165</v>
      </c>
      <c r="C148">
        <v>3300021843</v>
      </c>
      <c r="D148" t="s">
        <v>2166</v>
      </c>
      <c r="E148" t="s">
        <v>1258</v>
      </c>
      <c r="F148" t="s">
        <v>1321</v>
      </c>
      <c r="G148" t="s">
        <v>2167</v>
      </c>
      <c r="H148">
        <v>30788</v>
      </c>
      <c r="I148" t="s">
        <v>1647</v>
      </c>
      <c r="J148" t="s">
        <v>1392</v>
      </c>
      <c r="K148" t="s">
        <v>1263</v>
      </c>
      <c r="L148" t="s">
        <v>2168</v>
      </c>
      <c r="M148">
        <v>0</v>
      </c>
      <c r="N148" t="s">
        <v>1325</v>
      </c>
      <c r="O148" t="s">
        <v>2169</v>
      </c>
      <c r="P148" t="s">
        <v>1266</v>
      </c>
      <c r="Q148" t="s">
        <v>1267</v>
      </c>
      <c r="R148" t="s">
        <v>1268</v>
      </c>
      <c r="T148" t="s">
        <v>1269</v>
      </c>
      <c r="U148" s="22">
        <v>0.34313725490196079</v>
      </c>
      <c r="V148" s="22" t="s">
        <v>1140</v>
      </c>
    </row>
    <row r="149" spans="1:22" x14ac:dyDescent="0.35">
      <c r="A149" t="s">
        <v>1120</v>
      </c>
      <c r="B149" t="s">
        <v>2170</v>
      </c>
      <c r="C149">
        <v>3300037043</v>
      </c>
      <c r="D149" t="s">
        <v>2171</v>
      </c>
      <c r="E149" t="s">
        <v>1258</v>
      </c>
      <c r="F149" t="s">
        <v>1272</v>
      </c>
      <c r="G149" t="s">
        <v>2172</v>
      </c>
      <c r="H149">
        <v>30593</v>
      </c>
      <c r="I149" t="s">
        <v>1647</v>
      </c>
      <c r="J149" t="s">
        <v>2173</v>
      </c>
      <c r="K149" t="s">
        <v>1276</v>
      </c>
      <c r="L149" t="s">
        <v>2174</v>
      </c>
      <c r="M149">
        <v>0</v>
      </c>
      <c r="N149" t="s">
        <v>1325</v>
      </c>
      <c r="O149" t="s">
        <v>2175</v>
      </c>
      <c r="P149" t="s">
        <v>1266</v>
      </c>
      <c r="Q149" t="s">
        <v>1267</v>
      </c>
      <c r="R149" t="s">
        <v>1268</v>
      </c>
      <c r="T149" t="s">
        <v>1269</v>
      </c>
      <c r="U149" s="22">
        <v>0.54268292682926833</v>
      </c>
      <c r="V149" s="22" t="s">
        <v>1125</v>
      </c>
    </row>
    <row r="150" spans="1:22" x14ac:dyDescent="0.35">
      <c r="A150" t="s">
        <v>1120</v>
      </c>
      <c r="B150" t="s">
        <v>2176</v>
      </c>
      <c r="C150">
        <v>3300040733</v>
      </c>
      <c r="D150" t="s">
        <v>2177</v>
      </c>
      <c r="E150" t="s">
        <v>1258</v>
      </c>
      <c r="F150" t="s">
        <v>1329</v>
      </c>
      <c r="G150" t="s">
        <v>2178</v>
      </c>
      <c r="H150">
        <v>30417</v>
      </c>
      <c r="I150" t="s">
        <v>1647</v>
      </c>
      <c r="J150" t="s">
        <v>1491</v>
      </c>
      <c r="K150" t="s">
        <v>1263</v>
      </c>
      <c r="L150" t="s">
        <v>2179</v>
      </c>
      <c r="M150">
        <v>0</v>
      </c>
      <c r="N150" t="s">
        <v>1325</v>
      </c>
      <c r="O150" t="s">
        <v>2180</v>
      </c>
      <c r="P150" t="s">
        <v>1266</v>
      </c>
      <c r="Q150" t="s">
        <v>1267</v>
      </c>
      <c r="R150" t="s">
        <v>1268</v>
      </c>
      <c r="T150" t="s">
        <v>1269</v>
      </c>
      <c r="U150" s="22">
        <v>0.50387596899224807</v>
      </c>
      <c r="V150" s="22" t="s">
        <v>1129</v>
      </c>
    </row>
    <row r="151" spans="1:22" x14ac:dyDescent="0.35">
      <c r="A151" t="s">
        <v>34</v>
      </c>
      <c r="B151" t="s">
        <v>2181</v>
      </c>
      <c r="C151">
        <v>3300021603</v>
      </c>
      <c r="D151" t="s">
        <v>2182</v>
      </c>
      <c r="E151" t="s">
        <v>1258</v>
      </c>
      <c r="F151" t="s">
        <v>1321</v>
      </c>
      <c r="G151" t="s">
        <v>2183</v>
      </c>
      <c r="H151">
        <v>30370</v>
      </c>
      <c r="I151" t="s">
        <v>1647</v>
      </c>
      <c r="J151" t="s">
        <v>2184</v>
      </c>
      <c r="K151" t="s">
        <v>1276</v>
      </c>
      <c r="L151" t="s">
        <v>2185</v>
      </c>
      <c r="M151">
        <v>0</v>
      </c>
      <c r="N151" t="s">
        <v>1325</v>
      </c>
      <c r="O151" t="s">
        <v>2186</v>
      </c>
      <c r="P151" t="s">
        <v>1266</v>
      </c>
      <c r="Q151" t="s">
        <v>1267</v>
      </c>
      <c r="R151" t="s">
        <v>1268</v>
      </c>
      <c r="T151" t="s">
        <v>1269</v>
      </c>
      <c r="U151" s="22">
        <v>0.58951965065502188</v>
      </c>
      <c r="V151" s="22" t="s">
        <v>1115</v>
      </c>
    </row>
    <row r="152" spans="1:22" x14ac:dyDescent="0.35">
      <c r="A152" t="s">
        <v>1120</v>
      </c>
      <c r="B152" t="s">
        <v>2187</v>
      </c>
      <c r="C152">
        <v>3300002220</v>
      </c>
      <c r="D152" t="s">
        <v>2188</v>
      </c>
      <c r="E152" t="s">
        <v>1258</v>
      </c>
      <c r="F152" t="s">
        <v>1304</v>
      </c>
      <c r="G152" t="s">
        <v>2189</v>
      </c>
      <c r="H152">
        <v>29996</v>
      </c>
      <c r="I152" t="s">
        <v>1647</v>
      </c>
      <c r="J152" t="s">
        <v>2094</v>
      </c>
      <c r="K152" t="s">
        <v>1263</v>
      </c>
      <c r="L152" t="s">
        <v>2190</v>
      </c>
      <c r="M152">
        <v>0</v>
      </c>
      <c r="N152" t="s">
        <v>1325</v>
      </c>
      <c r="O152" t="s">
        <v>2191</v>
      </c>
      <c r="P152" t="s">
        <v>1266</v>
      </c>
      <c r="Q152" t="s">
        <v>1267</v>
      </c>
      <c r="R152" t="s">
        <v>1268</v>
      </c>
      <c r="T152" t="s">
        <v>1269</v>
      </c>
      <c r="U152" s="22">
        <v>0.9045643153526971</v>
      </c>
      <c r="V152" s="22" t="s">
        <v>1143</v>
      </c>
    </row>
    <row r="153" spans="1:22" x14ac:dyDescent="0.35">
      <c r="A153" t="s">
        <v>1120</v>
      </c>
      <c r="B153" t="s">
        <v>2192</v>
      </c>
      <c r="C153">
        <v>3300023207</v>
      </c>
      <c r="D153" t="s">
        <v>2193</v>
      </c>
      <c r="E153" t="s">
        <v>1258</v>
      </c>
      <c r="F153" t="s">
        <v>1321</v>
      </c>
      <c r="G153" t="s">
        <v>2194</v>
      </c>
      <c r="H153">
        <v>29627</v>
      </c>
      <c r="I153" t="s">
        <v>1647</v>
      </c>
      <c r="J153" t="s">
        <v>2195</v>
      </c>
      <c r="K153" t="s">
        <v>1276</v>
      </c>
      <c r="L153" t="s">
        <v>2196</v>
      </c>
      <c r="M153" t="s">
        <v>2197</v>
      </c>
      <c r="N153" t="s">
        <v>1325</v>
      </c>
      <c r="O153" t="s">
        <v>2198</v>
      </c>
      <c r="P153" t="s">
        <v>1266</v>
      </c>
      <c r="Q153" t="s">
        <v>1267</v>
      </c>
      <c r="R153" t="s">
        <v>1268</v>
      </c>
      <c r="T153" t="s">
        <v>1269</v>
      </c>
      <c r="U153" s="22">
        <v>0.78735632183908044</v>
      </c>
      <c r="V153" s="22" t="s">
        <v>1125</v>
      </c>
    </row>
    <row r="154" spans="1:22" x14ac:dyDescent="0.35">
      <c r="A154" t="s">
        <v>1120</v>
      </c>
      <c r="B154" t="s">
        <v>2199</v>
      </c>
      <c r="C154">
        <v>3300025393</v>
      </c>
      <c r="D154" t="s">
        <v>2200</v>
      </c>
      <c r="E154" t="s">
        <v>1258</v>
      </c>
      <c r="F154" t="s">
        <v>1310</v>
      </c>
      <c r="G154" t="s">
        <v>2201</v>
      </c>
      <c r="H154">
        <v>29343</v>
      </c>
      <c r="I154" t="s">
        <v>1647</v>
      </c>
      <c r="J154" t="s">
        <v>2202</v>
      </c>
      <c r="K154" t="s">
        <v>1263</v>
      </c>
      <c r="L154" t="s">
        <v>2203</v>
      </c>
      <c r="M154">
        <v>0</v>
      </c>
      <c r="N154" t="s">
        <v>1325</v>
      </c>
      <c r="O154" t="s">
        <v>2204</v>
      </c>
      <c r="P154" t="s">
        <v>1266</v>
      </c>
      <c r="Q154" t="s">
        <v>1267</v>
      </c>
      <c r="R154" t="s">
        <v>1268</v>
      </c>
      <c r="T154" t="s">
        <v>1269</v>
      </c>
      <c r="U154" s="22">
        <v>0.81632653061224492</v>
      </c>
      <c r="V154" s="22" t="s">
        <v>1143</v>
      </c>
    </row>
    <row r="155" spans="1:22" x14ac:dyDescent="0.35">
      <c r="A155" t="s">
        <v>34</v>
      </c>
      <c r="B155" t="s">
        <v>2205</v>
      </c>
      <c r="C155">
        <v>3300010311</v>
      </c>
      <c r="D155" t="s">
        <v>2206</v>
      </c>
      <c r="E155" t="s">
        <v>1258</v>
      </c>
      <c r="F155" t="s">
        <v>1310</v>
      </c>
      <c r="G155" t="s">
        <v>2207</v>
      </c>
      <c r="H155">
        <v>28846</v>
      </c>
      <c r="I155" t="s">
        <v>1647</v>
      </c>
      <c r="J155" t="s">
        <v>2208</v>
      </c>
      <c r="K155" t="s">
        <v>1263</v>
      </c>
      <c r="L155" t="s">
        <v>2209</v>
      </c>
      <c r="M155" t="s">
        <v>2210</v>
      </c>
      <c r="N155" t="s">
        <v>1325</v>
      </c>
      <c r="O155" t="s">
        <v>2211</v>
      </c>
      <c r="P155" t="s">
        <v>1266</v>
      </c>
      <c r="Q155" t="s">
        <v>1267</v>
      </c>
      <c r="R155" t="s">
        <v>1268</v>
      </c>
      <c r="T155" t="s">
        <v>1269</v>
      </c>
      <c r="U155" s="22">
        <v>0.41296928327645049</v>
      </c>
      <c r="V155" s="22" t="s">
        <v>1140</v>
      </c>
    </row>
    <row r="156" spans="1:22" x14ac:dyDescent="0.35">
      <c r="A156" t="s">
        <v>34</v>
      </c>
      <c r="B156" t="s">
        <v>2212</v>
      </c>
      <c r="C156">
        <v>3300009838</v>
      </c>
      <c r="D156" t="s">
        <v>2213</v>
      </c>
      <c r="E156" t="s">
        <v>1258</v>
      </c>
      <c r="F156" t="s">
        <v>1310</v>
      </c>
      <c r="G156" t="s">
        <v>2214</v>
      </c>
      <c r="H156">
        <v>28328</v>
      </c>
      <c r="I156" t="s">
        <v>1647</v>
      </c>
      <c r="J156" t="s">
        <v>2215</v>
      </c>
      <c r="K156" t="s">
        <v>1276</v>
      </c>
      <c r="L156" t="s">
        <v>2216</v>
      </c>
      <c r="M156">
        <v>0</v>
      </c>
      <c r="N156" t="s">
        <v>1325</v>
      </c>
      <c r="O156" t="s">
        <v>2217</v>
      </c>
      <c r="P156" t="s">
        <v>1266</v>
      </c>
      <c r="Q156" t="s">
        <v>1267</v>
      </c>
      <c r="R156" t="s">
        <v>1268</v>
      </c>
      <c r="T156" t="s">
        <v>1269</v>
      </c>
      <c r="U156" s="22">
        <v>0.77642276422764223</v>
      </c>
      <c r="V156" s="22" t="s">
        <v>1140</v>
      </c>
    </row>
    <row r="157" spans="1:22" x14ac:dyDescent="0.35">
      <c r="A157" t="s">
        <v>1120</v>
      </c>
      <c r="B157" t="s">
        <v>2218</v>
      </c>
      <c r="C157">
        <v>3300031997</v>
      </c>
      <c r="D157" t="s">
        <v>2219</v>
      </c>
      <c r="E157" t="s">
        <v>1258</v>
      </c>
      <c r="F157" t="s">
        <v>1298</v>
      </c>
      <c r="G157" t="s">
        <v>2220</v>
      </c>
      <c r="H157">
        <v>28326</v>
      </c>
      <c r="I157" t="s">
        <v>1647</v>
      </c>
      <c r="J157" t="s">
        <v>1294</v>
      </c>
      <c r="K157" t="s">
        <v>1263</v>
      </c>
      <c r="L157" t="s">
        <v>2221</v>
      </c>
      <c r="M157">
        <v>0</v>
      </c>
      <c r="N157" t="s">
        <v>1325</v>
      </c>
      <c r="O157" t="s">
        <v>2222</v>
      </c>
      <c r="P157" t="s">
        <v>1266</v>
      </c>
      <c r="Q157" t="s">
        <v>1267</v>
      </c>
      <c r="R157" t="s">
        <v>1268</v>
      </c>
      <c r="T157" t="s">
        <v>1269</v>
      </c>
      <c r="U157" s="22">
        <v>0.48163265306122449</v>
      </c>
      <c r="V157" s="22" t="s">
        <v>1129</v>
      </c>
    </row>
    <row r="158" spans="1:22" x14ac:dyDescent="0.35">
      <c r="A158" t="s">
        <v>34</v>
      </c>
      <c r="B158" t="s">
        <v>2223</v>
      </c>
      <c r="C158">
        <v>3300010348</v>
      </c>
      <c r="D158" t="s">
        <v>2224</v>
      </c>
      <c r="E158" t="s">
        <v>1258</v>
      </c>
      <c r="F158" t="s">
        <v>1310</v>
      </c>
      <c r="G158" t="s">
        <v>2225</v>
      </c>
      <c r="H158">
        <v>27886</v>
      </c>
      <c r="I158" t="s">
        <v>1647</v>
      </c>
      <c r="J158" t="s">
        <v>2226</v>
      </c>
      <c r="K158" t="s">
        <v>1263</v>
      </c>
      <c r="L158" t="s">
        <v>2227</v>
      </c>
      <c r="M158">
        <v>0</v>
      </c>
      <c r="N158" t="s">
        <v>1325</v>
      </c>
      <c r="O158" t="s">
        <v>2228</v>
      </c>
      <c r="P158" t="s">
        <v>1266</v>
      </c>
      <c r="Q158" t="s">
        <v>1267</v>
      </c>
      <c r="R158" t="s">
        <v>1268</v>
      </c>
      <c r="T158" t="s">
        <v>1269</v>
      </c>
      <c r="U158" s="22">
        <v>0.43042071197411003</v>
      </c>
      <c r="V158" s="22" t="s">
        <v>1140</v>
      </c>
    </row>
    <row r="159" spans="1:22" x14ac:dyDescent="0.35">
      <c r="A159" t="s">
        <v>1120</v>
      </c>
      <c r="B159" t="s">
        <v>2229</v>
      </c>
      <c r="C159">
        <v>3300037224</v>
      </c>
      <c r="D159" t="s">
        <v>2230</v>
      </c>
      <c r="E159" t="s">
        <v>1258</v>
      </c>
      <c r="F159" t="s">
        <v>1364</v>
      </c>
      <c r="G159" t="s">
        <v>2231</v>
      </c>
      <c r="H159">
        <v>27431</v>
      </c>
      <c r="I159" t="s">
        <v>1647</v>
      </c>
      <c r="J159" t="s">
        <v>2232</v>
      </c>
      <c r="K159" t="s">
        <v>1276</v>
      </c>
      <c r="L159" t="s">
        <v>2233</v>
      </c>
      <c r="M159">
        <v>0</v>
      </c>
      <c r="N159" t="s">
        <v>1325</v>
      </c>
      <c r="O159" t="s">
        <v>2234</v>
      </c>
      <c r="P159" t="s">
        <v>1266</v>
      </c>
      <c r="Q159" t="s">
        <v>1267</v>
      </c>
      <c r="R159" t="s">
        <v>1268</v>
      </c>
      <c r="T159" t="s">
        <v>1269</v>
      </c>
      <c r="U159" s="22">
        <v>0.39325842696629215</v>
      </c>
      <c r="V159" s="22" t="s">
        <v>1129</v>
      </c>
    </row>
    <row r="160" spans="1:22" x14ac:dyDescent="0.35">
      <c r="A160" t="s">
        <v>1120</v>
      </c>
      <c r="B160" t="s">
        <v>2235</v>
      </c>
      <c r="C160">
        <v>3300014204</v>
      </c>
      <c r="D160" t="s">
        <v>2236</v>
      </c>
      <c r="E160" t="s">
        <v>1258</v>
      </c>
      <c r="F160" t="s">
        <v>1335</v>
      </c>
      <c r="G160" t="s">
        <v>2237</v>
      </c>
      <c r="H160">
        <v>27317</v>
      </c>
      <c r="I160" t="s">
        <v>1647</v>
      </c>
      <c r="J160" t="s">
        <v>2238</v>
      </c>
      <c r="K160" t="s">
        <v>1263</v>
      </c>
      <c r="L160" t="s">
        <v>2239</v>
      </c>
      <c r="M160">
        <v>0</v>
      </c>
      <c r="N160" t="s">
        <v>1325</v>
      </c>
      <c r="O160" t="s">
        <v>2240</v>
      </c>
      <c r="P160" t="s">
        <v>1266</v>
      </c>
      <c r="Q160" t="s">
        <v>1267</v>
      </c>
      <c r="R160" t="s">
        <v>1268</v>
      </c>
      <c r="T160" t="s">
        <v>1269</v>
      </c>
      <c r="U160" s="22">
        <v>0.76229508196721307</v>
      </c>
      <c r="V160" s="22" t="s">
        <v>1129</v>
      </c>
    </row>
    <row r="161" spans="1:22" x14ac:dyDescent="0.35">
      <c r="A161" t="s">
        <v>1120</v>
      </c>
      <c r="B161" t="s">
        <v>2241</v>
      </c>
      <c r="C161">
        <v>3300001580</v>
      </c>
      <c r="D161" t="s">
        <v>2242</v>
      </c>
      <c r="E161" t="s">
        <v>1258</v>
      </c>
      <c r="F161" t="s">
        <v>1304</v>
      </c>
      <c r="G161" t="s">
        <v>2243</v>
      </c>
      <c r="H161">
        <v>27306</v>
      </c>
      <c r="I161" t="s">
        <v>1647</v>
      </c>
      <c r="J161" t="s">
        <v>2244</v>
      </c>
      <c r="K161" t="s">
        <v>1276</v>
      </c>
      <c r="L161" t="s">
        <v>2245</v>
      </c>
      <c r="M161">
        <v>0</v>
      </c>
      <c r="N161" t="s">
        <v>1325</v>
      </c>
      <c r="O161" t="s">
        <v>2246</v>
      </c>
      <c r="P161" t="s">
        <v>1266</v>
      </c>
      <c r="Q161" t="s">
        <v>1267</v>
      </c>
      <c r="R161" t="s">
        <v>1588</v>
      </c>
      <c r="S161" t="s">
        <v>1419</v>
      </c>
      <c r="T161" t="s">
        <v>1269</v>
      </c>
      <c r="U161" s="22">
        <v>0.82258064516129037</v>
      </c>
      <c r="V161" s="22" t="s">
        <v>1143</v>
      </c>
    </row>
    <row r="162" spans="1:22" x14ac:dyDescent="0.35">
      <c r="A162" t="s">
        <v>1120</v>
      </c>
      <c r="B162" t="s">
        <v>2247</v>
      </c>
      <c r="C162">
        <v>3300029288</v>
      </c>
      <c r="D162" t="s">
        <v>2248</v>
      </c>
      <c r="E162" t="s">
        <v>1258</v>
      </c>
      <c r="F162" t="s">
        <v>1335</v>
      </c>
      <c r="G162" t="s">
        <v>2249</v>
      </c>
      <c r="H162">
        <v>27227</v>
      </c>
      <c r="I162" t="s">
        <v>1647</v>
      </c>
      <c r="J162" t="s">
        <v>2250</v>
      </c>
      <c r="K162" t="s">
        <v>1263</v>
      </c>
      <c r="L162" t="s">
        <v>2251</v>
      </c>
      <c r="M162">
        <v>0</v>
      </c>
      <c r="N162" t="s">
        <v>1325</v>
      </c>
      <c r="O162" t="s">
        <v>2252</v>
      </c>
      <c r="P162" t="s">
        <v>1266</v>
      </c>
      <c r="Q162" t="s">
        <v>1267</v>
      </c>
      <c r="R162" t="s">
        <v>1268</v>
      </c>
      <c r="T162" t="s">
        <v>1269</v>
      </c>
      <c r="U162" s="22">
        <v>0.81007751937984496</v>
      </c>
      <c r="V162" s="22" t="s">
        <v>1143</v>
      </c>
    </row>
    <row r="163" spans="1:22" x14ac:dyDescent="0.35">
      <c r="A163" t="s">
        <v>1120</v>
      </c>
      <c r="B163" t="s">
        <v>2253</v>
      </c>
      <c r="C163">
        <v>3300035436</v>
      </c>
      <c r="D163" t="s">
        <v>2254</v>
      </c>
      <c r="E163" t="s">
        <v>1258</v>
      </c>
      <c r="F163" t="s">
        <v>1304</v>
      </c>
      <c r="G163" t="s">
        <v>2255</v>
      </c>
      <c r="H163">
        <v>27101</v>
      </c>
      <c r="I163" t="s">
        <v>1647</v>
      </c>
      <c r="J163" t="s">
        <v>2256</v>
      </c>
      <c r="K163" t="s">
        <v>1263</v>
      </c>
      <c r="L163" t="s">
        <v>2257</v>
      </c>
      <c r="M163">
        <v>0</v>
      </c>
      <c r="N163" t="s">
        <v>1325</v>
      </c>
      <c r="O163" t="s">
        <v>2258</v>
      </c>
      <c r="P163" t="s">
        <v>1266</v>
      </c>
      <c r="Q163" t="s">
        <v>1267</v>
      </c>
      <c r="R163" t="s">
        <v>1268</v>
      </c>
      <c r="T163" t="s">
        <v>1269</v>
      </c>
      <c r="U163" s="22">
        <v>0.82448979591836735</v>
      </c>
      <c r="V163" s="22" t="s">
        <v>1143</v>
      </c>
    </row>
    <row r="164" spans="1:22" x14ac:dyDescent="0.35">
      <c r="A164" t="s">
        <v>1120</v>
      </c>
      <c r="B164" t="s">
        <v>2259</v>
      </c>
      <c r="C164">
        <v>3300027958</v>
      </c>
      <c r="D164" t="s">
        <v>2260</v>
      </c>
      <c r="E164" t="s">
        <v>1258</v>
      </c>
      <c r="F164" t="s">
        <v>1272</v>
      </c>
      <c r="G164" t="s">
        <v>2261</v>
      </c>
      <c r="H164">
        <v>26743</v>
      </c>
      <c r="I164" t="s">
        <v>1647</v>
      </c>
      <c r="J164" t="s">
        <v>2262</v>
      </c>
      <c r="K164" t="s">
        <v>1276</v>
      </c>
      <c r="L164" t="s">
        <v>2263</v>
      </c>
      <c r="M164">
        <v>0</v>
      </c>
      <c r="N164" t="s">
        <v>1325</v>
      </c>
      <c r="O164" t="s">
        <v>2264</v>
      </c>
      <c r="P164" t="s">
        <v>1266</v>
      </c>
      <c r="Q164" t="s">
        <v>1267</v>
      </c>
      <c r="R164" t="s">
        <v>1268</v>
      </c>
      <c r="T164" t="s">
        <v>1269</v>
      </c>
      <c r="U164" s="22">
        <v>0.60919540229885061</v>
      </c>
      <c r="V164" s="22" t="s">
        <v>1125</v>
      </c>
    </row>
    <row r="165" spans="1:22" x14ac:dyDescent="0.35">
      <c r="A165" t="s">
        <v>34</v>
      </c>
      <c r="B165" t="s">
        <v>2265</v>
      </c>
      <c r="C165">
        <v>3300028635</v>
      </c>
      <c r="D165" t="s">
        <v>2266</v>
      </c>
      <c r="E165" t="s">
        <v>1258</v>
      </c>
      <c r="F165" t="s">
        <v>1310</v>
      </c>
      <c r="G165" t="s">
        <v>2267</v>
      </c>
      <c r="H165">
        <v>26646</v>
      </c>
      <c r="I165" t="s">
        <v>1647</v>
      </c>
      <c r="J165" t="s">
        <v>2268</v>
      </c>
      <c r="K165" t="s">
        <v>1276</v>
      </c>
      <c r="L165" t="s">
        <v>2269</v>
      </c>
      <c r="M165">
        <v>0</v>
      </c>
      <c r="N165" t="s">
        <v>1325</v>
      </c>
      <c r="O165" t="s">
        <v>2270</v>
      </c>
      <c r="P165" t="s">
        <v>1266</v>
      </c>
      <c r="Q165" t="s">
        <v>1267</v>
      </c>
      <c r="R165" t="s">
        <v>1268</v>
      </c>
      <c r="T165" t="s">
        <v>1269</v>
      </c>
      <c r="U165" s="22">
        <v>0.85245901639344257</v>
      </c>
      <c r="V165" s="22" t="s">
        <v>1140</v>
      </c>
    </row>
    <row r="166" spans="1:22" x14ac:dyDescent="0.35">
      <c r="A166" t="s">
        <v>1120</v>
      </c>
      <c r="B166" t="s">
        <v>2271</v>
      </c>
      <c r="C166">
        <v>3300033121</v>
      </c>
      <c r="D166" t="s">
        <v>2272</v>
      </c>
      <c r="E166" t="s">
        <v>1258</v>
      </c>
      <c r="F166" t="s">
        <v>2273</v>
      </c>
      <c r="G166" t="s">
        <v>2274</v>
      </c>
      <c r="H166">
        <v>26572</v>
      </c>
      <c r="I166" t="s">
        <v>1647</v>
      </c>
      <c r="J166" t="s">
        <v>2275</v>
      </c>
      <c r="K166" t="s">
        <v>1276</v>
      </c>
      <c r="L166" t="s">
        <v>2276</v>
      </c>
      <c r="M166">
        <v>0</v>
      </c>
      <c r="N166" t="s">
        <v>1325</v>
      </c>
      <c r="O166" t="s">
        <v>2277</v>
      </c>
      <c r="P166" t="s">
        <v>1266</v>
      </c>
      <c r="Q166" t="s">
        <v>1267</v>
      </c>
      <c r="R166" t="s">
        <v>1268</v>
      </c>
      <c r="T166" t="s">
        <v>1269</v>
      </c>
      <c r="U166" s="22">
        <v>0.69148936170212771</v>
      </c>
      <c r="V166" s="22" t="s">
        <v>1143</v>
      </c>
    </row>
    <row r="167" spans="1:22" x14ac:dyDescent="0.35">
      <c r="A167" t="s">
        <v>1120</v>
      </c>
      <c r="B167" t="s">
        <v>2278</v>
      </c>
      <c r="C167">
        <v>3300010352</v>
      </c>
      <c r="D167" t="s">
        <v>2279</v>
      </c>
      <c r="E167" t="s">
        <v>1258</v>
      </c>
      <c r="F167" t="s">
        <v>1310</v>
      </c>
      <c r="G167" t="s">
        <v>2280</v>
      </c>
      <c r="H167">
        <v>25147</v>
      </c>
      <c r="I167" t="s">
        <v>1647</v>
      </c>
      <c r="J167" t="s">
        <v>2281</v>
      </c>
      <c r="K167" t="s">
        <v>1276</v>
      </c>
      <c r="L167" t="s">
        <v>2282</v>
      </c>
      <c r="M167">
        <v>0</v>
      </c>
      <c r="N167" t="s">
        <v>1325</v>
      </c>
      <c r="O167" t="s">
        <v>2283</v>
      </c>
      <c r="P167" t="s">
        <v>1266</v>
      </c>
      <c r="Q167" t="s">
        <v>1267</v>
      </c>
      <c r="R167" t="s">
        <v>1268</v>
      </c>
      <c r="T167" t="s">
        <v>1269</v>
      </c>
      <c r="U167" s="22">
        <v>0.65044247787610621</v>
      </c>
      <c r="V167" s="22" t="s">
        <v>1129</v>
      </c>
    </row>
    <row r="168" spans="1:22" x14ac:dyDescent="0.35">
      <c r="A168" t="s">
        <v>1120</v>
      </c>
      <c r="B168" t="s">
        <v>2284</v>
      </c>
      <c r="C168">
        <v>3300029268</v>
      </c>
      <c r="D168" t="s">
        <v>2285</v>
      </c>
      <c r="E168" t="s">
        <v>1258</v>
      </c>
      <c r="F168" t="s">
        <v>1298</v>
      </c>
      <c r="G168" t="s">
        <v>2286</v>
      </c>
      <c r="H168">
        <v>24640</v>
      </c>
      <c r="I168" t="s">
        <v>1647</v>
      </c>
      <c r="J168" t="s">
        <v>2287</v>
      </c>
      <c r="K168" t="s">
        <v>1263</v>
      </c>
      <c r="L168" t="s">
        <v>2288</v>
      </c>
      <c r="M168">
        <v>0</v>
      </c>
      <c r="N168" t="s">
        <v>1325</v>
      </c>
      <c r="O168" t="s">
        <v>2289</v>
      </c>
      <c r="P168" t="s">
        <v>1266</v>
      </c>
      <c r="Q168" t="s">
        <v>1267</v>
      </c>
      <c r="R168" t="s">
        <v>1268</v>
      </c>
      <c r="T168" t="s">
        <v>1269</v>
      </c>
      <c r="U168" s="22">
        <v>0.79536679536679533</v>
      </c>
      <c r="V168" s="22" t="s">
        <v>1143</v>
      </c>
    </row>
    <row r="169" spans="1:22" x14ac:dyDescent="0.35">
      <c r="A169" t="s">
        <v>1182</v>
      </c>
      <c r="B169" t="s">
        <v>2290</v>
      </c>
      <c r="C169">
        <v>3300005098</v>
      </c>
      <c r="D169" t="s">
        <v>2291</v>
      </c>
      <c r="E169" t="s">
        <v>1258</v>
      </c>
      <c r="F169" t="s">
        <v>2292</v>
      </c>
      <c r="G169" t="s">
        <v>2293</v>
      </c>
      <c r="H169">
        <v>24026</v>
      </c>
      <c r="I169" t="s">
        <v>1647</v>
      </c>
      <c r="J169" t="s">
        <v>2294</v>
      </c>
      <c r="K169" t="s">
        <v>1263</v>
      </c>
      <c r="L169" t="s">
        <v>2295</v>
      </c>
      <c r="M169">
        <v>0</v>
      </c>
      <c r="N169" t="s">
        <v>1325</v>
      </c>
      <c r="O169" t="s">
        <v>2296</v>
      </c>
      <c r="P169" t="s">
        <v>1266</v>
      </c>
      <c r="Q169" t="s">
        <v>1267</v>
      </c>
      <c r="R169" t="s">
        <v>1268</v>
      </c>
      <c r="T169" t="s">
        <v>1269</v>
      </c>
      <c r="U169" s="22">
        <v>0.50622406639004147</v>
      </c>
      <c r="V169" s="22" t="s">
        <v>1186</v>
      </c>
    </row>
    <row r="170" spans="1:22" x14ac:dyDescent="0.35">
      <c r="A170" t="s">
        <v>34</v>
      </c>
      <c r="B170" t="s">
        <v>2297</v>
      </c>
      <c r="C170">
        <v>3300009712</v>
      </c>
      <c r="D170" t="s">
        <v>2298</v>
      </c>
      <c r="E170" t="s">
        <v>1258</v>
      </c>
      <c r="F170" t="s">
        <v>1310</v>
      </c>
      <c r="G170" t="s">
        <v>2299</v>
      </c>
      <c r="H170">
        <v>23572</v>
      </c>
      <c r="I170" t="s">
        <v>1647</v>
      </c>
      <c r="J170" t="s">
        <v>2300</v>
      </c>
      <c r="K170" t="s">
        <v>1263</v>
      </c>
      <c r="L170" t="s">
        <v>2301</v>
      </c>
      <c r="M170">
        <v>0</v>
      </c>
      <c r="N170" t="s">
        <v>1325</v>
      </c>
      <c r="O170" t="s">
        <v>2302</v>
      </c>
      <c r="P170" t="s">
        <v>1266</v>
      </c>
      <c r="Q170" t="s">
        <v>1267</v>
      </c>
      <c r="R170" t="s">
        <v>1268</v>
      </c>
      <c r="T170" t="s">
        <v>1269</v>
      </c>
      <c r="U170" s="22">
        <v>0.42708333333333331</v>
      </c>
      <c r="V170" s="22" t="s">
        <v>1140</v>
      </c>
    </row>
    <row r="171" spans="1:22" x14ac:dyDescent="0.35">
      <c r="A171" t="s">
        <v>34</v>
      </c>
      <c r="B171" t="s">
        <v>2303</v>
      </c>
      <c r="C171">
        <v>3300025713</v>
      </c>
      <c r="D171" t="s">
        <v>2304</v>
      </c>
      <c r="E171" t="s">
        <v>1258</v>
      </c>
      <c r="F171" t="s">
        <v>1310</v>
      </c>
      <c r="G171" t="s">
        <v>2305</v>
      </c>
      <c r="H171">
        <v>23494</v>
      </c>
      <c r="I171" t="s">
        <v>1647</v>
      </c>
      <c r="J171" t="s">
        <v>2306</v>
      </c>
      <c r="K171" t="s">
        <v>1263</v>
      </c>
      <c r="L171" t="s">
        <v>2307</v>
      </c>
      <c r="M171" t="s">
        <v>2308</v>
      </c>
      <c r="N171" t="s">
        <v>1325</v>
      </c>
      <c r="O171" t="s">
        <v>2309</v>
      </c>
      <c r="P171" t="s">
        <v>1266</v>
      </c>
      <c r="Q171" t="s">
        <v>1267</v>
      </c>
      <c r="R171" t="s">
        <v>1268</v>
      </c>
      <c r="T171" t="s">
        <v>1269</v>
      </c>
      <c r="U171" s="22">
        <v>0.42156862745098039</v>
      </c>
      <c r="V171" s="22" t="s">
        <v>1140</v>
      </c>
    </row>
    <row r="172" spans="1:22" x14ac:dyDescent="0.35">
      <c r="A172" t="s">
        <v>1120</v>
      </c>
      <c r="B172" t="s">
        <v>2310</v>
      </c>
      <c r="C172">
        <v>3300026198</v>
      </c>
      <c r="D172" t="s">
        <v>2311</v>
      </c>
      <c r="E172" t="s">
        <v>1258</v>
      </c>
      <c r="F172" t="s">
        <v>1321</v>
      </c>
      <c r="G172" t="s">
        <v>2312</v>
      </c>
      <c r="H172">
        <v>23481</v>
      </c>
      <c r="I172" t="s">
        <v>1647</v>
      </c>
      <c r="J172" t="s">
        <v>2313</v>
      </c>
      <c r="K172" t="s">
        <v>1276</v>
      </c>
      <c r="L172" t="s">
        <v>2314</v>
      </c>
      <c r="M172">
        <v>0</v>
      </c>
      <c r="N172" t="s">
        <v>1325</v>
      </c>
      <c r="O172" t="s">
        <v>2315</v>
      </c>
      <c r="P172" t="s">
        <v>1266</v>
      </c>
      <c r="Q172" t="s">
        <v>1267</v>
      </c>
      <c r="R172" t="s">
        <v>2041</v>
      </c>
      <c r="S172" t="s">
        <v>1419</v>
      </c>
      <c r="T172" t="s">
        <v>1269</v>
      </c>
      <c r="U172" s="22">
        <v>0.56734693877551023</v>
      </c>
      <c r="V172" s="22" t="s">
        <v>1129</v>
      </c>
    </row>
    <row r="173" spans="1:22" x14ac:dyDescent="0.35">
      <c r="A173" t="s">
        <v>1120</v>
      </c>
      <c r="B173" t="s">
        <v>2316</v>
      </c>
      <c r="C173">
        <v>3300035561</v>
      </c>
      <c r="D173" t="s">
        <v>2317</v>
      </c>
      <c r="E173" t="s">
        <v>1258</v>
      </c>
      <c r="F173" t="s">
        <v>1805</v>
      </c>
      <c r="G173" t="s">
        <v>2318</v>
      </c>
      <c r="H173">
        <v>23176</v>
      </c>
      <c r="I173" t="s">
        <v>1647</v>
      </c>
      <c r="J173" t="s">
        <v>2319</v>
      </c>
      <c r="K173" t="s">
        <v>1276</v>
      </c>
      <c r="L173" t="s">
        <v>2320</v>
      </c>
      <c r="M173">
        <v>0</v>
      </c>
      <c r="N173" t="s">
        <v>1325</v>
      </c>
      <c r="O173" t="s">
        <v>2321</v>
      </c>
      <c r="P173" t="s">
        <v>1266</v>
      </c>
      <c r="Q173" t="s">
        <v>1267</v>
      </c>
      <c r="R173" t="s">
        <v>1268</v>
      </c>
      <c r="T173" t="s">
        <v>1269</v>
      </c>
      <c r="U173" s="22">
        <v>0.92083333333333328</v>
      </c>
      <c r="V173" s="22" t="s">
        <v>1143</v>
      </c>
    </row>
    <row r="174" spans="1:22" x14ac:dyDescent="0.35">
      <c r="A174" t="s">
        <v>1120</v>
      </c>
      <c r="B174" t="s">
        <v>2322</v>
      </c>
      <c r="C174">
        <v>3300035448</v>
      </c>
      <c r="D174" t="s">
        <v>2323</v>
      </c>
      <c r="E174" t="s">
        <v>1258</v>
      </c>
      <c r="F174" t="s">
        <v>1304</v>
      </c>
      <c r="G174" t="s">
        <v>2324</v>
      </c>
      <c r="H174">
        <v>23062</v>
      </c>
      <c r="I174" t="s">
        <v>1647</v>
      </c>
      <c r="J174" t="s">
        <v>2325</v>
      </c>
      <c r="K174" t="s">
        <v>1263</v>
      </c>
      <c r="L174" t="s">
        <v>2326</v>
      </c>
      <c r="M174">
        <v>0</v>
      </c>
      <c r="N174" t="s">
        <v>1325</v>
      </c>
      <c r="O174" t="s">
        <v>2222</v>
      </c>
      <c r="P174" t="s">
        <v>1266</v>
      </c>
      <c r="Q174" t="s">
        <v>1267</v>
      </c>
      <c r="R174" t="s">
        <v>1268</v>
      </c>
      <c r="T174" t="s">
        <v>1269</v>
      </c>
      <c r="U174" s="22">
        <v>0.97933884297520657</v>
      </c>
      <c r="V174" s="22" t="s">
        <v>1143</v>
      </c>
    </row>
    <row r="175" spans="1:22" x14ac:dyDescent="0.35">
      <c r="A175" t="s">
        <v>1120</v>
      </c>
      <c r="B175" t="s">
        <v>2327</v>
      </c>
      <c r="C175">
        <v>3300002821</v>
      </c>
      <c r="D175" t="s">
        <v>2328</v>
      </c>
      <c r="E175" t="s">
        <v>1258</v>
      </c>
      <c r="F175" t="s">
        <v>1805</v>
      </c>
      <c r="G175" t="s">
        <v>2329</v>
      </c>
      <c r="H175">
        <v>22650</v>
      </c>
      <c r="I175" t="s">
        <v>1647</v>
      </c>
      <c r="J175" t="s">
        <v>2330</v>
      </c>
      <c r="K175" t="s">
        <v>1263</v>
      </c>
      <c r="L175" t="s">
        <v>2331</v>
      </c>
      <c r="M175">
        <v>0</v>
      </c>
      <c r="N175" t="s">
        <v>1325</v>
      </c>
      <c r="O175" t="s">
        <v>2332</v>
      </c>
      <c r="P175" t="s">
        <v>1266</v>
      </c>
      <c r="Q175" t="s">
        <v>1267</v>
      </c>
      <c r="R175" t="s">
        <v>1268</v>
      </c>
      <c r="T175" t="s">
        <v>1269</v>
      </c>
      <c r="U175" s="22">
        <v>0.81071428571428572</v>
      </c>
      <c r="V175" s="22" t="s">
        <v>1129</v>
      </c>
    </row>
    <row r="176" spans="1:22" x14ac:dyDescent="0.35">
      <c r="A176" t="s">
        <v>1120</v>
      </c>
      <c r="B176" t="s">
        <v>2333</v>
      </c>
      <c r="C176">
        <v>3300035488</v>
      </c>
      <c r="D176" t="s">
        <v>2334</v>
      </c>
      <c r="E176" t="s">
        <v>1258</v>
      </c>
      <c r="F176" t="s">
        <v>1304</v>
      </c>
      <c r="G176" t="s">
        <v>2335</v>
      </c>
      <c r="H176">
        <v>22291</v>
      </c>
      <c r="I176" t="s">
        <v>1647</v>
      </c>
      <c r="J176" t="s">
        <v>2336</v>
      </c>
      <c r="K176" t="s">
        <v>1276</v>
      </c>
      <c r="L176" t="s">
        <v>2337</v>
      </c>
      <c r="M176">
        <v>0</v>
      </c>
      <c r="N176" t="s">
        <v>1325</v>
      </c>
      <c r="O176" t="s">
        <v>2338</v>
      </c>
      <c r="P176" t="s">
        <v>1266</v>
      </c>
      <c r="Q176" t="s">
        <v>1267</v>
      </c>
      <c r="R176" t="s">
        <v>1515</v>
      </c>
      <c r="S176" t="s">
        <v>1419</v>
      </c>
      <c r="T176" t="s">
        <v>1269</v>
      </c>
      <c r="U176" s="22">
        <v>0.97083333333333333</v>
      </c>
      <c r="V176" s="22" t="s">
        <v>1143</v>
      </c>
    </row>
    <row r="177" spans="1:22" x14ac:dyDescent="0.35">
      <c r="A177" t="s">
        <v>1120</v>
      </c>
      <c r="B177" t="s">
        <v>2339</v>
      </c>
      <c r="C177">
        <v>3300010347</v>
      </c>
      <c r="D177" t="s">
        <v>2340</v>
      </c>
      <c r="E177" t="s">
        <v>1258</v>
      </c>
      <c r="F177" t="s">
        <v>1310</v>
      </c>
      <c r="G177" t="s">
        <v>2341</v>
      </c>
      <c r="H177">
        <v>22195</v>
      </c>
      <c r="I177" t="s">
        <v>1647</v>
      </c>
      <c r="J177" t="s">
        <v>2342</v>
      </c>
      <c r="K177" t="s">
        <v>1263</v>
      </c>
      <c r="L177" t="s">
        <v>2343</v>
      </c>
      <c r="M177">
        <v>0</v>
      </c>
      <c r="N177" t="s">
        <v>1325</v>
      </c>
      <c r="O177" t="s">
        <v>2344</v>
      </c>
      <c r="P177" t="s">
        <v>1266</v>
      </c>
      <c r="Q177" t="s">
        <v>1267</v>
      </c>
      <c r="R177" t="s">
        <v>1268</v>
      </c>
      <c r="T177" t="s">
        <v>1269</v>
      </c>
      <c r="U177" s="22">
        <v>0.44813278008298757</v>
      </c>
      <c r="V177" s="22" t="s">
        <v>1129</v>
      </c>
    </row>
    <row r="178" spans="1:22" x14ac:dyDescent="0.35">
      <c r="A178" t="s">
        <v>1120</v>
      </c>
      <c r="B178" t="s">
        <v>2345</v>
      </c>
      <c r="C178">
        <v>3300025867</v>
      </c>
      <c r="D178" t="s">
        <v>2346</v>
      </c>
      <c r="E178" t="s">
        <v>1258</v>
      </c>
      <c r="F178" t="s">
        <v>1310</v>
      </c>
      <c r="G178" t="s">
        <v>2347</v>
      </c>
      <c r="H178">
        <v>22024</v>
      </c>
      <c r="I178" t="s">
        <v>1647</v>
      </c>
      <c r="J178" t="s">
        <v>2348</v>
      </c>
      <c r="K178" t="s">
        <v>1276</v>
      </c>
      <c r="L178" t="s">
        <v>2349</v>
      </c>
      <c r="M178">
        <v>0</v>
      </c>
      <c r="N178" t="s">
        <v>1325</v>
      </c>
      <c r="O178" t="s">
        <v>2350</v>
      </c>
      <c r="P178" t="s">
        <v>1266</v>
      </c>
      <c r="Q178" t="s">
        <v>1267</v>
      </c>
      <c r="R178" t="s">
        <v>1268</v>
      </c>
      <c r="T178" t="s">
        <v>1269</v>
      </c>
      <c r="U178" s="22">
        <v>0.44855967078189302</v>
      </c>
      <c r="V178" s="22" t="s">
        <v>1129</v>
      </c>
    </row>
    <row r="179" spans="1:22" x14ac:dyDescent="0.35">
      <c r="A179" t="s">
        <v>1120</v>
      </c>
      <c r="B179" t="s">
        <v>2351</v>
      </c>
      <c r="C179">
        <v>3300005323</v>
      </c>
      <c r="D179" t="s">
        <v>2352</v>
      </c>
      <c r="E179" t="s">
        <v>1258</v>
      </c>
      <c r="F179" t="s">
        <v>1272</v>
      </c>
      <c r="G179" t="s">
        <v>2353</v>
      </c>
      <c r="H179">
        <v>21851</v>
      </c>
      <c r="I179" t="s">
        <v>1647</v>
      </c>
      <c r="J179" t="s">
        <v>2354</v>
      </c>
      <c r="K179" t="s">
        <v>1263</v>
      </c>
      <c r="L179" t="s">
        <v>2355</v>
      </c>
      <c r="M179">
        <v>0</v>
      </c>
      <c r="N179" t="s">
        <v>1325</v>
      </c>
      <c r="O179" t="s">
        <v>2356</v>
      </c>
      <c r="P179" t="s">
        <v>1266</v>
      </c>
      <c r="Q179" t="s">
        <v>1267</v>
      </c>
      <c r="R179" t="s">
        <v>1268</v>
      </c>
      <c r="T179" t="s">
        <v>1269</v>
      </c>
      <c r="U179" s="22">
        <v>0.61990950226244346</v>
      </c>
      <c r="V179" s="22" t="s">
        <v>1129</v>
      </c>
    </row>
    <row r="180" spans="1:22" x14ac:dyDescent="0.35">
      <c r="A180" t="s">
        <v>1120</v>
      </c>
      <c r="B180" t="s">
        <v>2357</v>
      </c>
      <c r="C180">
        <v>3300028628</v>
      </c>
      <c r="D180" t="s">
        <v>2358</v>
      </c>
      <c r="E180" t="s">
        <v>1258</v>
      </c>
      <c r="F180" t="s">
        <v>1310</v>
      </c>
      <c r="G180" t="s">
        <v>2359</v>
      </c>
      <c r="H180">
        <v>21721</v>
      </c>
      <c r="I180" t="s">
        <v>1647</v>
      </c>
      <c r="J180" t="s">
        <v>2360</v>
      </c>
      <c r="K180" t="s">
        <v>1276</v>
      </c>
      <c r="L180" t="s">
        <v>2361</v>
      </c>
      <c r="M180">
        <v>0</v>
      </c>
      <c r="N180" t="s">
        <v>1325</v>
      </c>
      <c r="O180" t="s">
        <v>2362</v>
      </c>
      <c r="P180" t="s">
        <v>1266</v>
      </c>
      <c r="Q180" t="s">
        <v>1267</v>
      </c>
      <c r="R180" t="s">
        <v>1268</v>
      </c>
      <c r="T180" t="s">
        <v>1269</v>
      </c>
      <c r="U180" s="22">
        <v>0.66192170818505336</v>
      </c>
      <c r="V180" s="22" t="s">
        <v>1143</v>
      </c>
    </row>
    <row r="181" spans="1:22" x14ac:dyDescent="0.35">
      <c r="A181" t="s">
        <v>1120</v>
      </c>
      <c r="B181" t="s">
        <v>2363</v>
      </c>
      <c r="C181">
        <v>3300010365</v>
      </c>
      <c r="D181" t="s">
        <v>2364</v>
      </c>
      <c r="E181" t="s">
        <v>1258</v>
      </c>
      <c r="F181" t="s">
        <v>1310</v>
      </c>
      <c r="G181" t="s">
        <v>2365</v>
      </c>
      <c r="H181">
        <v>21707</v>
      </c>
      <c r="I181" t="s">
        <v>1647</v>
      </c>
      <c r="J181" t="s">
        <v>2366</v>
      </c>
      <c r="K181" t="s">
        <v>1263</v>
      </c>
      <c r="L181" t="s">
        <v>2367</v>
      </c>
      <c r="M181">
        <v>0</v>
      </c>
      <c r="N181" t="s">
        <v>1325</v>
      </c>
      <c r="O181" t="s">
        <v>2368</v>
      </c>
      <c r="P181" t="s">
        <v>1266</v>
      </c>
      <c r="Q181" t="s">
        <v>1267</v>
      </c>
      <c r="R181" t="s">
        <v>1268</v>
      </c>
      <c r="T181" t="s">
        <v>1269</v>
      </c>
      <c r="U181" s="22">
        <v>0.72908366533864544</v>
      </c>
      <c r="V181" s="22" t="s">
        <v>1143</v>
      </c>
    </row>
    <row r="182" spans="1:22" x14ac:dyDescent="0.35">
      <c r="A182" t="s">
        <v>1120</v>
      </c>
      <c r="B182" t="s">
        <v>2369</v>
      </c>
      <c r="C182">
        <v>3300038673</v>
      </c>
      <c r="D182" t="s">
        <v>2370</v>
      </c>
      <c r="E182" t="s">
        <v>1258</v>
      </c>
      <c r="F182" t="s">
        <v>1321</v>
      </c>
      <c r="G182" t="s">
        <v>2371</v>
      </c>
      <c r="H182">
        <v>21382</v>
      </c>
      <c r="I182" t="s">
        <v>1647</v>
      </c>
      <c r="J182" t="s">
        <v>1392</v>
      </c>
      <c r="K182" t="s">
        <v>1276</v>
      </c>
      <c r="L182" t="s">
        <v>2372</v>
      </c>
      <c r="M182">
        <v>0</v>
      </c>
      <c r="N182" t="s">
        <v>1325</v>
      </c>
      <c r="O182" t="s">
        <v>2373</v>
      </c>
      <c r="P182" t="s">
        <v>1266</v>
      </c>
      <c r="Q182" t="s">
        <v>1267</v>
      </c>
      <c r="R182" t="s">
        <v>1268</v>
      </c>
      <c r="T182" t="s">
        <v>1269</v>
      </c>
      <c r="U182" s="22">
        <v>0.48214285714285715</v>
      </c>
      <c r="V182" s="22" t="s">
        <v>1125</v>
      </c>
    </row>
    <row r="183" spans="1:22" x14ac:dyDescent="0.35">
      <c r="A183" t="s">
        <v>1120</v>
      </c>
      <c r="B183" t="s">
        <v>2374</v>
      </c>
      <c r="C183">
        <v>3300035558</v>
      </c>
      <c r="D183" t="s">
        <v>2375</v>
      </c>
      <c r="E183" t="s">
        <v>1258</v>
      </c>
      <c r="F183" t="s">
        <v>1304</v>
      </c>
      <c r="G183" t="s">
        <v>2376</v>
      </c>
      <c r="H183">
        <v>21315</v>
      </c>
      <c r="I183" t="s">
        <v>1647</v>
      </c>
      <c r="J183" t="s">
        <v>2377</v>
      </c>
      <c r="K183" t="s">
        <v>1263</v>
      </c>
      <c r="L183" t="s">
        <v>2378</v>
      </c>
      <c r="M183">
        <v>0</v>
      </c>
      <c r="N183" t="s">
        <v>1325</v>
      </c>
      <c r="O183" t="s">
        <v>2379</v>
      </c>
      <c r="P183" t="s">
        <v>1266</v>
      </c>
      <c r="Q183" t="s">
        <v>1267</v>
      </c>
      <c r="R183" t="s">
        <v>1268</v>
      </c>
      <c r="T183" t="s">
        <v>1269</v>
      </c>
      <c r="U183" s="22">
        <v>0.94444444444444442</v>
      </c>
      <c r="V183" s="22" t="s">
        <v>1143</v>
      </c>
    </row>
    <row r="184" spans="1:22" x14ac:dyDescent="0.35">
      <c r="A184" t="s">
        <v>1120</v>
      </c>
      <c r="B184" t="s">
        <v>2380</v>
      </c>
      <c r="C184">
        <v>3300010342</v>
      </c>
      <c r="D184" t="s">
        <v>2381</v>
      </c>
      <c r="E184" t="s">
        <v>1258</v>
      </c>
      <c r="F184" t="s">
        <v>1310</v>
      </c>
      <c r="G184" t="s">
        <v>2382</v>
      </c>
      <c r="H184">
        <v>21177</v>
      </c>
      <c r="I184" t="s">
        <v>1647</v>
      </c>
      <c r="J184" t="s">
        <v>2383</v>
      </c>
      <c r="K184" t="s">
        <v>1263</v>
      </c>
      <c r="L184" t="s">
        <v>2384</v>
      </c>
      <c r="M184">
        <v>0</v>
      </c>
      <c r="N184" t="s">
        <v>1325</v>
      </c>
      <c r="O184" t="s">
        <v>2350</v>
      </c>
      <c r="P184" t="s">
        <v>1266</v>
      </c>
      <c r="Q184" t="s">
        <v>1267</v>
      </c>
      <c r="R184" t="s">
        <v>1268</v>
      </c>
      <c r="T184" t="s">
        <v>1269</v>
      </c>
      <c r="U184" s="22">
        <v>0.72509960159362552</v>
      </c>
      <c r="V184" s="22" t="s">
        <v>1143</v>
      </c>
    </row>
    <row r="185" spans="1:22" x14ac:dyDescent="0.35">
      <c r="A185" t="s">
        <v>1120</v>
      </c>
      <c r="B185" t="s">
        <v>2385</v>
      </c>
      <c r="C185">
        <v>3300038974</v>
      </c>
      <c r="D185" t="s">
        <v>2386</v>
      </c>
      <c r="E185" t="s">
        <v>1258</v>
      </c>
      <c r="F185" t="s">
        <v>1321</v>
      </c>
      <c r="G185" t="s">
        <v>2387</v>
      </c>
      <c r="H185">
        <v>21020</v>
      </c>
      <c r="I185" t="s">
        <v>1647</v>
      </c>
      <c r="J185" t="s">
        <v>2388</v>
      </c>
      <c r="K185" t="s">
        <v>1263</v>
      </c>
      <c r="L185" t="s">
        <v>2389</v>
      </c>
      <c r="M185">
        <v>0</v>
      </c>
      <c r="N185" t="s">
        <v>1325</v>
      </c>
      <c r="O185" t="s">
        <v>2390</v>
      </c>
      <c r="P185" t="s">
        <v>1266</v>
      </c>
      <c r="Q185" t="s">
        <v>1267</v>
      </c>
      <c r="R185" t="s">
        <v>1268</v>
      </c>
      <c r="T185" t="s">
        <v>1269</v>
      </c>
      <c r="U185" s="22">
        <v>0.82448979591836735</v>
      </c>
      <c r="V185" s="22" t="s">
        <v>1143</v>
      </c>
    </row>
    <row r="186" spans="1:22" x14ac:dyDescent="0.35">
      <c r="A186" t="s">
        <v>1120</v>
      </c>
      <c r="B186" t="s">
        <v>2391</v>
      </c>
      <c r="C186">
        <v>3300005325</v>
      </c>
      <c r="D186" t="s">
        <v>2392</v>
      </c>
      <c r="E186" t="s">
        <v>1258</v>
      </c>
      <c r="F186" t="s">
        <v>1272</v>
      </c>
      <c r="G186" t="s">
        <v>2393</v>
      </c>
      <c r="H186">
        <v>21005</v>
      </c>
      <c r="I186" t="s">
        <v>1647</v>
      </c>
      <c r="J186" t="s">
        <v>2394</v>
      </c>
      <c r="K186" t="s">
        <v>1263</v>
      </c>
      <c r="L186" t="s">
        <v>2395</v>
      </c>
      <c r="M186">
        <v>0</v>
      </c>
      <c r="N186" t="s">
        <v>1325</v>
      </c>
      <c r="O186" t="s">
        <v>2396</v>
      </c>
      <c r="P186" t="s">
        <v>1266</v>
      </c>
      <c r="Q186" t="s">
        <v>1267</v>
      </c>
      <c r="R186" t="s">
        <v>1268</v>
      </c>
      <c r="T186" t="s">
        <v>1269</v>
      </c>
      <c r="U186" s="22">
        <v>0.54852320675105481</v>
      </c>
      <c r="V186" s="22" t="s">
        <v>1129</v>
      </c>
    </row>
    <row r="187" spans="1:22" x14ac:dyDescent="0.35">
      <c r="A187" t="s">
        <v>1120</v>
      </c>
      <c r="B187" t="s">
        <v>2397</v>
      </c>
      <c r="C187">
        <v>3300010347</v>
      </c>
      <c r="D187" t="s">
        <v>2398</v>
      </c>
      <c r="E187" t="s">
        <v>1258</v>
      </c>
      <c r="F187" t="s">
        <v>1310</v>
      </c>
      <c r="G187" t="s">
        <v>2399</v>
      </c>
      <c r="H187">
        <v>20939</v>
      </c>
      <c r="I187" t="s">
        <v>1647</v>
      </c>
      <c r="J187" t="s">
        <v>2400</v>
      </c>
      <c r="K187" t="s">
        <v>1263</v>
      </c>
      <c r="L187" t="s">
        <v>2401</v>
      </c>
      <c r="M187">
        <v>0</v>
      </c>
      <c r="N187" t="s">
        <v>1325</v>
      </c>
      <c r="O187" t="s">
        <v>2402</v>
      </c>
      <c r="P187" t="s">
        <v>1266</v>
      </c>
      <c r="Q187" t="s">
        <v>1267</v>
      </c>
      <c r="R187" t="s">
        <v>1268</v>
      </c>
      <c r="T187" t="s">
        <v>1269</v>
      </c>
      <c r="U187" s="22">
        <v>0.48230088495575218</v>
      </c>
      <c r="V187" s="22" t="s">
        <v>1129</v>
      </c>
    </row>
    <row r="188" spans="1:22" x14ac:dyDescent="0.35">
      <c r="A188" t="s">
        <v>1120</v>
      </c>
      <c r="B188" t="s">
        <v>2403</v>
      </c>
      <c r="C188">
        <v>3300002220</v>
      </c>
      <c r="D188" t="s">
        <v>2404</v>
      </c>
      <c r="E188" t="s">
        <v>1258</v>
      </c>
      <c r="F188" t="s">
        <v>1304</v>
      </c>
      <c r="G188" t="s">
        <v>2405</v>
      </c>
      <c r="H188">
        <v>20795</v>
      </c>
      <c r="I188" t="s">
        <v>1647</v>
      </c>
      <c r="J188" t="s">
        <v>2406</v>
      </c>
      <c r="K188" t="s">
        <v>1263</v>
      </c>
      <c r="L188" t="s">
        <v>2407</v>
      </c>
      <c r="M188">
        <v>0</v>
      </c>
      <c r="N188" t="s">
        <v>1325</v>
      </c>
      <c r="O188" t="s">
        <v>2408</v>
      </c>
      <c r="P188" t="s">
        <v>1266</v>
      </c>
      <c r="Q188" t="s">
        <v>1267</v>
      </c>
      <c r="R188" t="s">
        <v>1268</v>
      </c>
      <c r="T188" t="s">
        <v>1269</v>
      </c>
      <c r="U188" s="22">
        <v>0.98734177215189878</v>
      </c>
      <c r="V188" s="22" t="s">
        <v>1143</v>
      </c>
    </row>
    <row r="189" spans="1:22" x14ac:dyDescent="0.35">
      <c r="A189" t="s">
        <v>1182</v>
      </c>
      <c r="B189" t="s">
        <v>2409</v>
      </c>
      <c r="C189">
        <v>3300022188</v>
      </c>
      <c r="D189" t="s">
        <v>2410</v>
      </c>
      <c r="E189" t="s">
        <v>1258</v>
      </c>
      <c r="F189" t="s">
        <v>1287</v>
      </c>
      <c r="G189" t="s">
        <v>2411</v>
      </c>
      <c r="H189">
        <v>20761</v>
      </c>
      <c r="I189" t="s">
        <v>1647</v>
      </c>
      <c r="J189" t="s">
        <v>2412</v>
      </c>
      <c r="K189" t="s">
        <v>1263</v>
      </c>
      <c r="L189" t="s">
        <v>2413</v>
      </c>
      <c r="M189">
        <v>0</v>
      </c>
      <c r="N189" t="s">
        <v>1325</v>
      </c>
      <c r="O189" t="s">
        <v>2414</v>
      </c>
      <c r="P189" t="s">
        <v>1266</v>
      </c>
      <c r="Q189" t="s">
        <v>1267</v>
      </c>
      <c r="R189" t="s">
        <v>1268</v>
      </c>
      <c r="T189" t="s">
        <v>1269</v>
      </c>
      <c r="U189" s="22">
        <v>0.5213675213675214</v>
      </c>
      <c r="V189" s="22" t="s">
        <v>1186</v>
      </c>
    </row>
    <row r="190" spans="1:22" x14ac:dyDescent="0.35">
      <c r="A190" t="s">
        <v>1120</v>
      </c>
      <c r="B190" t="s">
        <v>2415</v>
      </c>
      <c r="C190">
        <v>3300023207</v>
      </c>
      <c r="D190" t="s">
        <v>2416</v>
      </c>
      <c r="E190" t="s">
        <v>1258</v>
      </c>
      <c r="F190" t="s">
        <v>1321</v>
      </c>
      <c r="G190" t="s">
        <v>2417</v>
      </c>
      <c r="H190">
        <v>20719</v>
      </c>
      <c r="I190" t="s">
        <v>1647</v>
      </c>
      <c r="J190" t="s">
        <v>2418</v>
      </c>
      <c r="K190" t="s">
        <v>1276</v>
      </c>
      <c r="L190" t="s">
        <v>2419</v>
      </c>
      <c r="M190">
        <v>0</v>
      </c>
      <c r="N190" t="s">
        <v>1325</v>
      </c>
      <c r="O190" t="s">
        <v>2420</v>
      </c>
      <c r="P190" t="s">
        <v>1266</v>
      </c>
      <c r="Q190" t="s">
        <v>1267</v>
      </c>
      <c r="R190" t="s">
        <v>1268</v>
      </c>
      <c r="T190" t="s">
        <v>1269</v>
      </c>
      <c r="U190" s="22">
        <v>0.81871345029239762</v>
      </c>
      <c r="V190" s="22" t="s">
        <v>1125</v>
      </c>
    </row>
    <row r="191" spans="1:22" x14ac:dyDescent="0.35">
      <c r="A191" t="s">
        <v>1182</v>
      </c>
      <c r="B191" t="s">
        <v>2421</v>
      </c>
      <c r="C191">
        <v>3300014886</v>
      </c>
      <c r="D191" t="s">
        <v>2422</v>
      </c>
      <c r="E191" t="s">
        <v>1258</v>
      </c>
      <c r="F191" t="s">
        <v>1287</v>
      </c>
      <c r="G191" t="s">
        <v>2423</v>
      </c>
      <c r="H191">
        <v>20705</v>
      </c>
      <c r="I191" t="s">
        <v>1647</v>
      </c>
      <c r="J191" t="s">
        <v>2424</v>
      </c>
      <c r="K191" t="s">
        <v>1276</v>
      </c>
      <c r="L191" t="s">
        <v>2425</v>
      </c>
      <c r="M191" t="s">
        <v>2426</v>
      </c>
      <c r="N191" t="s">
        <v>1325</v>
      </c>
      <c r="O191" t="s">
        <v>2427</v>
      </c>
      <c r="P191" t="s">
        <v>1266</v>
      </c>
      <c r="Q191" t="s">
        <v>1267</v>
      </c>
      <c r="R191" t="s">
        <v>1268</v>
      </c>
      <c r="T191" t="s">
        <v>1269</v>
      </c>
      <c r="U191" s="22">
        <v>0.31858407079646017</v>
      </c>
      <c r="V191" s="22" t="s">
        <v>1186</v>
      </c>
    </row>
    <row r="192" spans="1:22" x14ac:dyDescent="0.35">
      <c r="A192" t="s">
        <v>1120</v>
      </c>
      <c r="B192" t="s">
        <v>2428</v>
      </c>
      <c r="C192">
        <v>3300038675</v>
      </c>
      <c r="D192" t="s">
        <v>2429</v>
      </c>
      <c r="E192" t="s">
        <v>1258</v>
      </c>
      <c r="F192" t="s">
        <v>1321</v>
      </c>
      <c r="G192" t="s">
        <v>2430</v>
      </c>
      <c r="H192">
        <v>20494</v>
      </c>
      <c r="I192" t="s">
        <v>1647</v>
      </c>
      <c r="J192" t="s">
        <v>2431</v>
      </c>
      <c r="K192" t="s">
        <v>1276</v>
      </c>
      <c r="L192" t="s">
        <v>2432</v>
      </c>
      <c r="M192">
        <v>0</v>
      </c>
      <c r="N192" t="s">
        <v>1325</v>
      </c>
      <c r="O192" t="s">
        <v>2390</v>
      </c>
      <c r="P192" t="s">
        <v>1266</v>
      </c>
      <c r="Q192" t="s">
        <v>1267</v>
      </c>
      <c r="R192" t="s">
        <v>1268</v>
      </c>
      <c r="T192" t="s">
        <v>1269</v>
      </c>
      <c r="U192" s="22">
        <v>0.93478260869565222</v>
      </c>
      <c r="V192" s="22" t="s">
        <v>1129</v>
      </c>
    </row>
    <row r="193" spans="1:22" x14ac:dyDescent="0.35">
      <c r="A193" t="s">
        <v>1182</v>
      </c>
      <c r="B193" t="s">
        <v>2433</v>
      </c>
      <c r="C193">
        <v>3300021492</v>
      </c>
      <c r="D193" t="s">
        <v>2434</v>
      </c>
      <c r="E193" t="s">
        <v>1258</v>
      </c>
      <c r="F193" t="s">
        <v>1287</v>
      </c>
      <c r="G193" t="s">
        <v>2435</v>
      </c>
      <c r="H193">
        <v>20186</v>
      </c>
      <c r="I193" t="s">
        <v>1647</v>
      </c>
      <c r="J193" t="s">
        <v>2436</v>
      </c>
      <c r="K193" t="s">
        <v>1276</v>
      </c>
      <c r="L193" t="s">
        <v>2437</v>
      </c>
      <c r="M193">
        <v>0</v>
      </c>
      <c r="N193" t="s">
        <v>1325</v>
      </c>
      <c r="O193" t="s">
        <v>2438</v>
      </c>
      <c r="P193" t="s">
        <v>1266</v>
      </c>
      <c r="Q193" t="s">
        <v>1267</v>
      </c>
      <c r="R193" t="s">
        <v>1268</v>
      </c>
      <c r="T193" t="s">
        <v>1269</v>
      </c>
      <c r="U193" s="22">
        <v>0.38666666666666666</v>
      </c>
      <c r="V193" s="22" t="s">
        <v>1186</v>
      </c>
    </row>
    <row r="194" spans="1:22" x14ac:dyDescent="0.35">
      <c r="A194" t="s">
        <v>1182</v>
      </c>
      <c r="B194" t="s">
        <v>2439</v>
      </c>
      <c r="C194">
        <v>3300033156</v>
      </c>
      <c r="D194" t="s">
        <v>2440</v>
      </c>
      <c r="E194" t="s">
        <v>1258</v>
      </c>
      <c r="F194" t="s">
        <v>1287</v>
      </c>
      <c r="G194" t="s">
        <v>2441</v>
      </c>
      <c r="H194">
        <v>20154</v>
      </c>
      <c r="I194" t="s">
        <v>1647</v>
      </c>
      <c r="J194" t="s">
        <v>2442</v>
      </c>
      <c r="K194" t="s">
        <v>1263</v>
      </c>
      <c r="L194" t="s">
        <v>2443</v>
      </c>
      <c r="M194">
        <v>0</v>
      </c>
      <c r="N194" t="s">
        <v>1325</v>
      </c>
      <c r="O194" t="s">
        <v>2444</v>
      </c>
      <c r="P194" t="s">
        <v>1266</v>
      </c>
      <c r="Q194" t="s">
        <v>1267</v>
      </c>
      <c r="R194" t="s">
        <v>1268</v>
      </c>
      <c r="T194" t="s">
        <v>1269</v>
      </c>
      <c r="U194" s="22">
        <v>0.5213675213675214</v>
      </c>
      <c r="V194" s="22" t="s">
        <v>1186</v>
      </c>
    </row>
    <row r="195" spans="1:22" x14ac:dyDescent="0.35">
      <c r="A195" t="s">
        <v>1182</v>
      </c>
      <c r="B195" t="s">
        <v>2445</v>
      </c>
      <c r="C195">
        <v>3300016457</v>
      </c>
      <c r="D195" t="s">
        <v>2446</v>
      </c>
      <c r="E195" t="s">
        <v>1258</v>
      </c>
      <c r="F195" t="s">
        <v>1287</v>
      </c>
      <c r="G195" t="s">
        <v>2447</v>
      </c>
      <c r="H195">
        <v>19973</v>
      </c>
      <c r="I195" t="s">
        <v>1647</v>
      </c>
      <c r="J195" t="s">
        <v>2448</v>
      </c>
      <c r="K195" t="s">
        <v>1263</v>
      </c>
      <c r="L195" t="s">
        <v>1177</v>
      </c>
      <c r="M195">
        <v>0</v>
      </c>
      <c r="N195" t="s">
        <v>1264</v>
      </c>
      <c r="O195" t="s">
        <v>2449</v>
      </c>
      <c r="P195" t="s">
        <v>1266</v>
      </c>
      <c r="Q195" t="s">
        <v>1267</v>
      </c>
      <c r="R195" t="s">
        <v>1268</v>
      </c>
      <c r="T195" t="s">
        <v>1269</v>
      </c>
      <c r="U195" s="22">
        <v>0.79816513761467889</v>
      </c>
      <c r="V195" s="22" t="s">
        <v>1192</v>
      </c>
    </row>
    <row r="196" spans="1:22" x14ac:dyDescent="0.35">
      <c r="A196" t="s">
        <v>1120</v>
      </c>
      <c r="B196" t="s">
        <v>2450</v>
      </c>
      <c r="C196">
        <v>3300037067</v>
      </c>
      <c r="D196" t="s">
        <v>2451</v>
      </c>
      <c r="E196" t="s">
        <v>1258</v>
      </c>
      <c r="F196" t="s">
        <v>1335</v>
      </c>
      <c r="G196" t="s">
        <v>2452</v>
      </c>
      <c r="H196">
        <v>19868</v>
      </c>
      <c r="I196" t="s">
        <v>1647</v>
      </c>
      <c r="J196" t="s">
        <v>2453</v>
      </c>
      <c r="K196" t="s">
        <v>1276</v>
      </c>
      <c r="L196" t="s">
        <v>2454</v>
      </c>
      <c r="M196">
        <v>0</v>
      </c>
      <c r="N196" t="s">
        <v>1325</v>
      </c>
      <c r="O196" t="s">
        <v>2455</v>
      </c>
      <c r="P196" t="s">
        <v>1266</v>
      </c>
      <c r="Q196" t="s">
        <v>1267</v>
      </c>
      <c r="R196" t="s">
        <v>1268</v>
      </c>
      <c r="T196" t="s">
        <v>1269</v>
      </c>
      <c r="U196" s="22">
        <v>0.79844961240310075</v>
      </c>
      <c r="V196" s="22" t="s">
        <v>1143</v>
      </c>
    </row>
    <row r="197" spans="1:22" x14ac:dyDescent="0.35">
      <c r="A197" t="s">
        <v>1120</v>
      </c>
      <c r="B197" t="s">
        <v>2456</v>
      </c>
      <c r="C197">
        <v>3300025589</v>
      </c>
      <c r="D197" t="s">
        <v>2457</v>
      </c>
      <c r="E197" t="s">
        <v>1258</v>
      </c>
      <c r="F197" t="s">
        <v>1310</v>
      </c>
      <c r="G197" t="s">
        <v>2458</v>
      </c>
      <c r="H197">
        <v>19673</v>
      </c>
      <c r="I197" t="s">
        <v>1647</v>
      </c>
      <c r="J197" t="s">
        <v>2459</v>
      </c>
      <c r="K197" t="s">
        <v>1263</v>
      </c>
      <c r="L197" t="s">
        <v>2460</v>
      </c>
      <c r="M197">
        <v>0</v>
      </c>
      <c r="N197" t="s">
        <v>1325</v>
      </c>
      <c r="O197" t="s">
        <v>2461</v>
      </c>
      <c r="P197" t="s">
        <v>1266</v>
      </c>
      <c r="Q197" t="s">
        <v>1267</v>
      </c>
      <c r="R197" t="s">
        <v>1268</v>
      </c>
      <c r="T197" t="s">
        <v>1269</v>
      </c>
      <c r="U197" s="22">
        <v>0.44871794871794873</v>
      </c>
      <c r="V197" s="22" t="s">
        <v>1129</v>
      </c>
    </row>
    <row r="198" spans="1:22" x14ac:dyDescent="0.35">
      <c r="A198" t="s">
        <v>1120</v>
      </c>
      <c r="B198" t="s">
        <v>2462</v>
      </c>
      <c r="C198">
        <v>3300010352</v>
      </c>
      <c r="D198" t="s">
        <v>2463</v>
      </c>
      <c r="E198" t="s">
        <v>1258</v>
      </c>
      <c r="F198" t="s">
        <v>1310</v>
      </c>
      <c r="G198" t="s">
        <v>2464</v>
      </c>
      <c r="H198">
        <v>19578</v>
      </c>
      <c r="I198" t="s">
        <v>1647</v>
      </c>
      <c r="J198" t="s">
        <v>2465</v>
      </c>
      <c r="K198" t="s">
        <v>1276</v>
      </c>
      <c r="L198" t="s">
        <v>2466</v>
      </c>
      <c r="M198">
        <v>0</v>
      </c>
      <c r="N198" t="s">
        <v>1325</v>
      </c>
      <c r="O198" t="s">
        <v>2396</v>
      </c>
      <c r="P198" t="s">
        <v>1266</v>
      </c>
      <c r="Q198" t="s">
        <v>1267</v>
      </c>
      <c r="R198" t="s">
        <v>1268</v>
      </c>
      <c r="T198" t="s">
        <v>1269</v>
      </c>
      <c r="U198" s="22">
        <v>0.5304347826086957</v>
      </c>
      <c r="V198" s="22" t="s">
        <v>1129</v>
      </c>
    </row>
    <row r="199" spans="1:22" x14ac:dyDescent="0.35">
      <c r="A199" t="s">
        <v>1120</v>
      </c>
      <c r="B199" t="s">
        <v>2467</v>
      </c>
      <c r="C199">
        <v>3300003667</v>
      </c>
      <c r="D199" t="s">
        <v>2468</v>
      </c>
      <c r="E199" t="s">
        <v>1258</v>
      </c>
      <c r="F199" t="s">
        <v>2469</v>
      </c>
      <c r="G199" t="s">
        <v>2470</v>
      </c>
      <c r="H199">
        <v>19322</v>
      </c>
      <c r="I199" t="s">
        <v>1647</v>
      </c>
      <c r="J199" t="s">
        <v>1392</v>
      </c>
      <c r="K199" t="s">
        <v>1263</v>
      </c>
      <c r="L199" t="s">
        <v>2471</v>
      </c>
      <c r="M199">
        <v>0</v>
      </c>
      <c r="N199" t="s">
        <v>1325</v>
      </c>
      <c r="O199" t="s">
        <v>2472</v>
      </c>
      <c r="P199" t="s">
        <v>1266</v>
      </c>
      <c r="Q199" t="s">
        <v>1267</v>
      </c>
      <c r="R199" t="s">
        <v>1268</v>
      </c>
      <c r="T199" t="s">
        <v>1269</v>
      </c>
      <c r="U199" s="22">
        <v>0.66903914590747326</v>
      </c>
      <c r="V199" s="22" t="s">
        <v>1143</v>
      </c>
    </row>
    <row r="200" spans="1:22" x14ac:dyDescent="0.35">
      <c r="A200" t="s">
        <v>1120</v>
      </c>
      <c r="B200" t="s">
        <v>2473</v>
      </c>
      <c r="C200">
        <v>3300028241</v>
      </c>
      <c r="D200" t="s">
        <v>2474</v>
      </c>
      <c r="E200" t="s">
        <v>1258</v>
      </c>
      <c r="F200" t="s">
        <v>1321</v>
      </c>
      <c r="G200" t="s">
        <v>2475</v>
      </c>
      <c r="H200">
        <v>19206</v>
      </c>
      <c r="I200" t="s">
        <v>1647</v>
      </c>
      <c r="J200" t="s">
        <v>2476</v>
      </c>
      <c r="K200" t="s">
        <v>1263</v>
      </c>
      <c r="L200" t="s">
        <v>2477</v>
      </c>
      <c r="M200">
        <v>0</v>
      </c>
      <c r="N200" t="s">
        <v>1325</v>
      </c>
      <c r="O200" t="s">
        <v>2478</v>
      </c>
      <c r="P200" t="s">
        <v>1266</v>
      </c>
      <c r="Q200" t="s">
        <v>1267</v>
      </c>
      <c r="R200" t="s">
        <v>1268</v>
      </c>
      <c r="T200" t="s">
        <v>1269</v>
      </c>
      <c r="U200" s="22">
        <v>0.42033898305084744</v>
      </c>
      <c r="V200" s="22" t="s">
        <v>1147</v>
      </c>
    </row>
    <row r="201" spans="1:22" x14ac:dyDescent="0.35">
      <c r="A201" t="s">
        <v>1120</v>
      </c>
      <c r="B201" t="s">
        <v>2479</v>
      </c>
      <c r="C201">
        <v>3300035557</v>
      </c>
      <c r="D201" t="s">
        <v>2480</v>
      </c>
      <c r="E201" t="s">
        <v>1258</v>
      </c>
      <c r="F201" t="s">
        <v>1304</v>
      </c>
      <c r="G201" t="s">
        <v>2481</v>
      </c>
      <c r="H201">
        <v>19196</v>
      </c>
      <c r="I201" t="s">
        <v>1647</v>
      </c>
      <c r="J201" t="s">
        <v>2482</v>
      </c>
      <c r="K201" t="s">
        <v>1276</v>
      </c>
      <c r="L201" t="s">
        <v>2483</v>
      </c>
      <c r="M201">
        <v>0</v>
      </c>
      <c r="N201" t="s">
        <v>1325</v>
      </c>
      <c r="O201" t="s">
        <v>2484</v>
      </c>
      <c r="P201" t="s">
        <v>1266</v>
      </c>
      <c r="Q201" t="s">
        <v>1267</v>
      </c>
      <c r="R201" t="s">
        <v>1268</v>
      </c>
      <c r="T201" t="s">
        <v>1269</v>
      </c>
      <c r="U201" s="22">
        <v>0.43902439024390244</v>
      </c>
      <c r="V201" s="22" t="s">
        <v>1125</v>
      </c>
    </row>
    <row r="202" spans="1:22" x14ac:dyDescent="0.35">
      <c r="A202" t="s">
        <v>1182</v>
      </c>
      <c r="B202" t="s">
        <v>2485</v>
      </c>
      <c r="C202">
        <v>3300021488</v>
      </c>
      <c r="D202" t="s">
        <v>2486</v>
      </c>
      <c r="E202" t="s">
        <v>1258</v>
      </c>
      <c r="F202" t="s">
        <v>1287</v>
      </c>
      <c r="G202" t="s">
        <v>2487</v>
      </c>
      <c r="H202">
        <v>18732</v>
      </c>
      <c r="I202" t="s">
        <v>1647</v>
      </c>
      <c r="J202" t="s">
        <v>2488</v>
      </c>
      <c r="K202" t="s">
        <v>1263</v>
      </c>
      <c r="L202" t="s">
        <v>2489</v>
      </c>
      <c r="M202">
        <v>0</v>
      </c>
      <c r="N202" t="s">
        <v>1325</v>
      </c>
      <c r="O202" t="s">
        <v>2490</v>
      </c>
      <c r="P202" t="s">
        <v>1266</v>
      </c>
      <c r="Q202" t="s">
        <v>1267</v>
      </c>
      <c r="R202" t="s">
        <v>1268</v>
      </c>
      <c r="T202" t="s">
        <v>1269</v>
      </c>
      <c r="U202" s="22">
        <v>0.99549549549549554</v>
      </c>
      <c r="V202" s="22" t="s">
        <v>1192</v>
      </c>
    </row>
    <row r="203" spans="1:22" x14ac:dyDescent="0.35">
      <c r="A203" t="s">
        <v>1120</v>
      </c>
      <c r="B203" t="s">
        <v>2491</v>
      </c>
      <c r="C203">
        <v>3300028602</v>
      </c>
      <c r="D203" t="s">
        <v>2492</v>
      </c>
      <c r="E203" t="s">
        <v>1258</v>
      </c>
      <c r="F203" t="s">
        <v>1272</v>
      </c>
      <c r="G203" t="s">
        <v>2493</v>
      </c>
      <c r="H203">
        <v>18700</v>
      </c>
      <c r="I203" t="s">
        <v>1647</v>
      </c>
      <c r="J203" t="s">
        <v>2494</v>
      </c>
      <c r="K203" t="s">
        <v>1263</v>
      </c>
      <c r="L203" t="s">
        <v>2495</v>
      </c>
      <c r="M203">
        <v>0</v>
      </c>
      <c r="N203" t="s">
        <v>1325</v>
      </c>
      <c r="O203" t="s">
        <v>2496</v>
      </c>
      <c r="P203" t="s">
        <v>1266</v>
      </c>
      <c r="Q203" t="s">
        <v>1267</v>
      </c>
      <c r="R203" t="s">
        <v>1268</v>
      </c>
      <c r="T203" t="s">
        <v>1269</v>
      </c>
      <c r="U203" s="22">
        <v>0.76595744680851063</v>
      </c>
      <c r="V203" s="22" t="s">
        <v>1143</v>
      </c>
    </row>
    <row r="204" spans="1:22" x14ac:dyDescent="0.35">
      <c r="A204" t="s">
        <v>1120</v>
      </c>
      <c r="B204" t="s">
        <v>2497</v>
      </c>
      <c r="C204">
        <v>3300042261</v>
      </c>
      <c r="D204" t="s">
        <v>2498</v>
      </c>
      <c r="E204" t="s">
        <v>1258</v>
      </c>
      <c r="F204" t="s">
        <v>1298</v>
      </c>
      <c r="G204" t="s">
        <v>2499</v>
      </c>
      <c r="H204">
        <v>18504</v>
      </c>
      <c r="I204" t="s">
        <v>1647</v>
      </c>
      <c r="J204" t="s">
        <v>2500</v>
      </c>
      <c r="K204" t="s">
        <v>1263</v>
      </c>
      <c r="L204" t="s">
        <v>2501</v>
      </c>
      <c r="M204">
        <v>0</v>
      </c>
      <c r="N204" t="s">
        <v>1325</v>
      </c>
      <c r="O204" t="s">
        <v>2222</v>
      </c>
      <c r="P204" t="s">
        <v>1266</v>
      </c>
      <c r="Q204" t="s">
        <v>1267</v>
      </c>
      <c r="R204" t="s">
        <v>1268</v>
      </c>
      <c r="T204" t="s">
        <v>1269</v>
      </c>
      <c r="U204" s="22">
        <v>0.39823008849557523</v>
      </c>
      <c r="V204" s="22" t="s">
        <v>1129</v>
      </c>
    </row>
    <row r="205" spans="1:22" x14ac:dyDescent="0.35">
      <c r="A205" t="s">
        <v>1120</v>
      </c>
      <c r="B205" t="s">
        <v>2502</v>
      </c>
      <c r="C205">
        <v>3300050015</v>
      </c>
      <c r="D205" t="s">
        <v>2503</v>
      </c>
      <c r="E205" t="s">
        <v>1258</v>
      </c>
      <c r="F205" t="s">
        <v>2504</v>
      </c>
      <c r="G205" t="s">
        <v>2505</v>
      </c>
      <c r="H205">
        <v>18503</v>
      </c>
      <c r="I205" t="s">
        <v>1647</v>
      </c>
      <c r="J205" t="s">
        <v>2506</v>
      </c>
      <c r="K205" t="s">
        <v>1276</v>
      </c>
      <c r="L205" t="s">
        <v>2507</v>
      </c>
      <c r="M205">
        <v>0</v>
      </c>
      <c r="N205" t="s">
        <v>1325</v>
      </c>
      <c r="O205" t="s">
        <v>1587</v>
      </c>
      <c r="P205" t="s">
        <v>1266</v>
      </c>
      <c r="Q205" t="s">
        <v>1267</v>
      </c>
      <c r="R205" t="s">
        <v>1268</v>
      </c>
      <c r="T205" t="s">
        <v>1269</v>
      </c>
      <c r="U205" s="22">
        <v>0.59599999999999997</v>
      </c>
      <c r="V205" s="22" t="s">
        <v>1129</v>
      </c>
    </row>
    <row r="206" spans="1:22" x14ac:dyDescent="0.35">
      <c r="A206" t="s">
        <v>1120</v>
      </c>
      <c r="B206" t="s">
        <v>2508</v>
      </c>
      <c r="C206">
        <v>3300018489</v>
      </c>
      <c r="D206" t="s">
        <v>2509</v>
      </c>
      <c r="E206" t="s">
        <v>1258</v>
      </c>
      <c r="F206" t="s">
        <v>1409</v>
      </c>
      <c r="G206" t="s">
        <v>2510</v>
      </c>
      <c r="H206">
        <v>18482</v>
      </c>
      <c r="I206" t="s">
        <v>1647</v>
      </c>
      <c r="J206" t="s">
        <v>1549</v>
      </c>
      <c r="K206" t="s">
        <v>1276</v>
      </c>
      <c r="L206" t="s">
        <v>2511</v>
      </c>
      <c r="M206">
        <v>0</v>
      </c>
      <c r="N206" t="s">
        <v>1325</v>
      </c>
      <c r="O206" t="s">
        <v>2512</v>
      </c>
      <c r="P206" t="s">
        <v>1266</v>
      </c>
      <c r="Q206" t="s">
        <v>1267</v>
      </c>
      <c r="R206" t="s">
        <v>1268</v>
      </c>
      <c r="T206" t="s">
        <v>1269</v>
      </c>
      <c r="U206" s="22">
        <v>0.53174603174603174</v>
      </c>
      <c r="V206" s="22" t="s">
        <v>1129</v>
      </c>
    </row>
    <row r="207" spans="1:22" x14ac:dyDescent="0.35">
      <c r="A207" t="s">
        <v>1120</v>
      </c>
      <c r="B207" t="s">
        <v>2513</v>
      </c>
      <c r="C207">
        <v>3300035208</v>
      </c>
      <c r="D207" t="s">
        <v>2514</v>
      </c>
      <c r="E207" t="s">
        <v>1258</v>
      </c>
      <c r="F207" t="s">
        <v>1335</v>
      </c>
      <c r="G207" t="s">
        <v>2515</v>
      </c>
      <c r="H207">
        <v>18471</v>
      </c>
      <c r="I207" t="s">
        <v>1647</v>
      </c>
      <c r="J207" t="s">
        <v>1866</v>
      </c>
      <c r="K207" t="s">
        <v>1263</v>
      </c>
      <c r="L207" t="s">
        <v>2516</v>
      </c>
      <c r="M207">
        <v>0</v>
      </c>
      <c r="N207" t="s">
        <v>1325</v>
      </c>
      <c r="O207" t="s">
        <v>2517</v>
      </c>
      <c r="P207" t="s">
        <v>1266</v>
      </c>
      <c r="Q207" t="s">
        <v>1267</v>
      </c>
      <c r="R207" t="s">
        <v>1268</v>
      </c>
      <c r="T207" t="s">
        <v>1269</v>
      </c>
      <c r="U207" s="22">
        <v>0.76543209876543206</v>
      </c>
      <c r="V207" s="22" t="s">
        <v>1129</v>
      </c>
    </row>
    <row r="208" spans="1:22" x14ac:dyDescent="0.35">
      <c r="A208" t="s">
        <v>1120</v>
      </c>
      <c r="B208" t="s">
        <v>2518</v>
      </c>
      <c r="C208">
        <v>3300040734</v>
      </c>
      <c r="D208" t="s">
        <v>2519</v>
      </c>
      <c r="E208" t="s">
        <v>1258</v>
      </c>
      <c r="F208" t="s">
        <v>1329</v>
      </c>
      <c r="G208" t="s">
        <v>2520</v>
      </c>
      <c r="H208">
        <v>18447</v>
      </c>
      <c r="I208" t="s">
        <v>1647</v>
      </c>
      <c r="J208" t="s">
        <v>1505</v>
      </c>
      <c r="K208" t="s">
        <v>1276</v>
      </c>
      <c r="L208" t="s">
        <v>2521</v>
      </c>
      <c r="M208">
        <v>0</v>
      </c>
      <c r="N208" t="s">
        <v>1325</v>
      </c>
      <c r="O208" t="s">
        <v>1580</v>
      </c>
      <c r="P208" t="s">
        <v>1266</v>
      </c>
      <c r="Q208" t="s">
        <v>1267</v>
      </c>
      <c r="R208" t="s">
        <v>1268</v>
      </c>
      <c r="T208" t="s">
        <v>1269</v>
      </c>
      <c r="U208" s="22">
        <v>0.68444444444444441</v>
      </c>
      <c r="V208" s="22" t="s">
        <v>1129</v>
      </c>
    </row>
    <row r="209" spans="1:22" x14ac:dyDescent="0.35">
      <c r="A209" t="s">
        <v>1120</v>
      </c>
      <c r="B209" t="s">
        <v>2522</v>
      </c>
      <c r="C209">
        <v>3300029959</v>
      </c>
      <c r="D209" t="s">
        <v>2523</v>
      </c>
      <c r="E209" t="s">
        <v>1258</v>
      </c>
      <c r="F209" t="s">
        <v>1272</v>
      </c>
      <c r="G209" t="s">
        <v>2524</v>
      </c>
      <c r="H209">
        <v>18280</v>
      </c>
      <c r="I209" t="s">
        <v>1647</v>
      </c>
      <c r="J209" t="s">
        <v>2525</v>
      </c>
      <c r="K209" t="s">
        <v>1263</v>
      </c>
      <c r="L209" t="s">
        <v>2526</v>
      </c>
      <c r="M209">
        <v>0</v>
      </c>
      <c r="N209" t="s">
        <v>1325</v>
      </c>
      <c r="O209" t="s">
        <v>2240</v>
      </c>
      <c r="P209" t="s">
        <v>1266</v>
      </c>
      <c r="Q209" t="s">
        <v>1267</v>
      </c>
      <c r="R209" t="s">
        <v>1268</v>
      </c>
      <c r="T209" t="s">
        <v>1269</v>
      </c>
      <c r="U209" s="22">
        <v>0.6</v>
      </c>
      <c r="V209" s="22" t="s">
        <v>1153</v>
      </c>
    </row>
    <row r="210" spans="1:22" x14ac:dyDescent="0.35">
      <c r="A210" t="s">
        <v>1120</v>
      </c>
      <c r="B210" t="s">
        <v>2527</v>
      </c>
      <c r="C210">
        <v>3300009673</v>
      </c>
      <c r="D210" t="s">
        <v>2528</v>
      </c>
      <c r="E210" t="s">
        <v>1258</v>
      </c>
      <c r="F210" t="s">
        <v>1310</v>
      </c>
      <c r="G210" t="s">
        <v>2529</v>
      </c>
      <c r="H210">
        <v>18195</v>
      </c>
      <c r="I210" t="s">
        <v>1647</v>
      </c>
      <c r="J210" t="s">
        <v>1563</v>
      </c>
      <c r="K210" t="s">
        <v>1276</v>
      </c>
      <c r="L210" t="s">
        <v>2530</v>
      </c>
      <c r="M210" t="s">
        <v>2531</v>
      </c>
      <c r="N210" t="s">
        <v>1325</v>
      </c>
      <c r="O210" t="s">
        <v>2472</v>
      </c>
      <c r="P210" t="s">
        <v>1266</v>
      </c>
      <c r="Q210" t="s">
        <v>1267</v>
      </c>
      <c r="R210" t="s">
        <v>1588</v>
      </c>
      <c r="S210" t="s">
        <v>1516</v>
      </c>
      <c r="T210" t="s">
        <v>1269</v>
      </c>
      <c r="U210" s="22">
        <v>0.44313725490196076</v>
      </c>
      <c r="V210" s="22" t="s">
        <v>1129</v>
      </c>
    </row>
    <row r="211" spans="1:22" x14ac:dyDescent="0.35">
      <c r="A211" t="s">
        <v>1120</v>
      </c>
      <c r="B211" t="s">
        <v>2532</v>
      </c>
      <c r="C211">
        <v>3300033072</v>
      </c>
      <c r="D211" t="s">
        <v>2533</v>
      </c>
      <c r="E211" t="s">
        <v>1258</v>
      </c>
      <c r="F211" t="s">
        <v>2020</v>
      </c>
      <c r="G211" t="s">
        <v>2534</v>
      </c>
      <c r="H211">
        <v>18156</v>
      </c>
      <c r="I211" t="s">
        <v>1647</v>
      </c>
      <c r="J211" t="s">
        <v>1425</v>
      </c>
      <c r="K211" t="s">
        <v>1276</v>
      </c>
      <c r="L211" t="s">
        <v>2535</v>
      </c>
      <c r="M211">
        <v>0</v>
      </c>
      <c r="N211" t="s">
        <v>1325</v>
      </c>
      <c r="O211" t="s">
        <v>2289</v>
      </c>
      <c r="P211" t="s">
        <v>1266</v>
      </c>
      <c r="Q211" t="s">
        <v>1267</v>
      </c>
      <c r="R211" t="s">
        <v>1268</v>
      </c>
      <c r="T211" t="s">
        <v>1269</v>
      </c>
      <c r="U211" s="22">
        <v>0.53048780487804881</v>
      </c>
      <c r="V211" s="22" t="s">
        <v>1125</v>
      </c>
    </row>
    <row r="212" spans="1:22" x14ac:dyDescent="0.35">
      <c r="A212" t="s">
        <v>1120</v>
      </c>
      <c r="B212" t="s">
        <v>2536</v>
      </c>
      <c r="C212">
        <v>3300040744</v>
      </c>
      <c r="D212" t="s">
        <v>2537</v>
      </c>
      <c r="E212" t="s">
        <v>1258</v>
      </c>
      <c r="F212" t="s">
        <v>1329</v>
      </c>
      <c r="G212" t="s">
        <v>2538</v>
      </c>
      <c r="H212">
        <v>18113</v>
      </c>
      <c r="I212" t="s">
        <v>1647</v>
      </c>
      <c r="J212" t="s">
        <v>1607</v>
      </c>
      <c r="K212" t="s">
        <v>1276</v>
      </c>
      <c r="L212" t="s">
        <v>2539</v>
      </c>
      <c r="M212">
        <v>0</v>
      </c>
      <c r="N212" t="s">
        <v>1325</v>
      </c>
      <c r="O212" t="s">
        <v>2540</v>
      </c>
      <c r="P212" t="s">
        <v>1266</v>
      </c>
      <c r="Q212" t="s">
        <v>1267</v>
      </c>
      <c r="R212" t="s">
        <v>1268</v>
      </c>
      <c r="T212" t="s">
        <v>1269</v>
      </c>
      <c r="U212" s="22">
        <v>0.65873015873015872</v>
      </c>
      <c r="V212" s="22" t="s">
        <v>1129</v>
      </c>
    </row>
    <row r="213" spans="1:22" x14ac:dyDescent="0.35">
      <c r="A213" t="s">
        <v>34</v>
      </c>
      <c r="B213" t="s">
        <v>2541</v>
      </c>
      <c r="C213">
        <v>3300005323</v>
      </c>
      <c r="D213" t="s">
        <v>2542</v>
      </c>
      <c r="E213" t="s">
        <v>1258</v>
      </c>
      <c r="F213" t="s">
        <v>1272</v>
      </c>
      <c r="G213" t="s">
        <v>2543</v>
      </c>
      <c r="H213">
        <v>18075</v>
      </c>
      <c r="I213" t="s">
        <v>1647</v>
      </c>
      <c r="J213" t="s">
        <v>1416</v>
      </c>
      <c r="K213" t="s">
        <v>1263</v>
      </c>
      <c r="L213" t="s">
        <v>2544</v>
      </c>
      <c r="M213">
        <v>0</v>
      </c>
      <c r="N213" t="s">
        <v>1325</v>
      </c>
      <c r="O213" t="s">
        <v>2461</v>
      </c>
      <c r="P213" t="s">
        <v>1266</v>
      </c>
      <c r="Q213" t="s">
        <v>1267</v>
      </c>
      <c r="R213" t="s">
        <v>1268</v>
      </c>
      <c r="T213" t="s">
        <v>1269</v>
      </c>
      <c r="U213" s="22">
        <v>0.36267605633802819</v>
      </c>
      <c r="V213" s="22" t="s">
        <v>1140</v>
      </c>
    </row>
    <row r="214" spans="1:22" x14ac:dyDescent="0.35">
      <c r="A214" t="s">
        <v>1120</v>
      </c>
      <c r="B214" t="s">
        <v>2545</v>
      </c>
      <c r="C214">
        <v>3300037067</v>
      </c>
      <c r="D214" t="s">
        <v>2546</v>
      </c>
      <c r="E214" t="s">
        <v>1258</v>
      </c>
      <c r="F214" t="s">
        <v>1335</v>
      </c>
      <c r="G214" t="s">
        <v>2547</v>
      </c>
      <c r="H214">
        <v>17943</v>
      </c>
      <c r="I214" t="s">
        <v>1647</v>
      </c>
      <c r="J214" t="s">
        <v>2548</v>
      </c>
      <c r="K214" t="s">
        <v>1263</v>
      </c>
      <c r="L214" t="s">
        <v>1944</v>
      </c>
      <c r="M214">
        <v>0</v>
      </c>
      <c r="N214" t="s">
        <v>1325</v>
      </c>
      <c r="O214" t="s">
        <v>2379</v>
      </c>
      <c r="P214" t="s">
        <v>1266</v>
      </c>
      <c r="Q214" t="s">
        <v>1267</v>
      </c>
      <c r="R214" t="s">
        <v>1268</v>
      </c>
      <c r="T214" t="s">
        <v>1269</v>
      </c>
      <c r="U214" s="22">
        <v>0.76595744680851063</v>
      </c>
      <c r="V214" s="22" t="s">
        <v>1143</v>
      </c>
    </row>
    <row r="215" spans="1:22" x14ac:dyDescent="0.35">
      <c r="A215" t="s">
        <v>1120</v>
      </c>
      <c r="B215" t="s">
        <v>2549</v>
      </c>
      <c r="C215">
        <v>3300036886</v>
      </c>
      <c r="D215" t="s">
        <v>2550</v>
      </c>
      <c r="E215" t="s">
        <v>1258</v>
      </c>
      <c r="F215" t="s">
        <v>1364</v>
      </c>
      <c r="G215" t="s">
        <v>2551</v>
      </c>
      <c r="H215">
        <v>17775</v>
      </c>
      <c r="I215" t="s">
        <v>1647</v>
      </c>
      <c r="J215" t="s">
        <v>2552</v>
      </c>
      <c r="K215" t="s">
        <v>1263</v>
      </c>
      <c r="L215" t="s">
        <v>2553</v>
      </c>
      <c r="M215">
        <v>0</v>
      </c>
      <c r="N215" t="s">
        <v>1325</v>
      </c>
      <c r="O215" t="s">
        <v>2554</v>
      </c>
      <c r="P215" t="s">
        <v>1266</v>
      </c>
      <c r="Q215" t="s">
        <v>1267</v>
      </c>
      <c r="R215" t="s">
        <v>1268</v>
      </c>
      <c r="T215" t="s">
        <v>1269</v>
      </c>
      <c r="U215" s="22">
        <v>0.4</v>
      </c>
      <c r="V215" s="22" t="s">
        <v>1129</v>
      </c>
    </row>
    <row r="216" spans="1:22" x14ac:dyDescent="0.35">
      <c r="A216" t="s">
        <v>1120</v>
      </c>
      <c r="B216" t="s">
        <v>2555</v>
      </c>
      <c r="C216">
        <v>3300038459</v>
      </c>
      <c r="D216" t="s">
        <v>2556</v>
      </c>
      <c r="E216" t="s">
        <v>1258</v>
      </c>
      <c r="F216" t="s">
        <v>1364</v>
      </c>
      <c r="G216" t="s">
        <v>2557</v>
      </c>
      <c r="H216">
        <v>17706</v>
      </c>
      <c r="I216" t="s">
        <v>1647</v>
      </c>
      <c r="J216" t="s">
        <v>2558</v>
      </c>
      <c r="K216" t="s">
        <v>1276</v>
      </c>
      <c r="L216" t="s">
        <v>2559</v>
      </c>
      <c r="M216">
        <v>0</v>
      </c>
      <c r="N216" t="s">
        <v>1325</v>
      </c>
      <c r="O216" t="s">
        <v>2560</v>
      </c>
      <c r="P216" t="s">
        <v>1266</v>
      </c>
      <c r="Q216" t="s">
        <v>1267</v>
      </c>
      <c r="R216" t="s">
        <v>1268</v>
      </c>
      <c r="T216" t="s">
        <v>1269</v>
      </c>
      <c r="U216" s="22">
        <v>0.39700374531835209</v>
      </c>
      <c r="V216" s="22" t="s">
        <v>1129</v>
      </c>
    </row>
    <row r="217" spans="1:22" x14ac:dyDescent="0.35">
      <c r="A217" t="s">
        <v>34</v>
      </c>
      <c r="B217" t="s">
        <v>2561</v>
      </c>
      <c r="C217">
        <v>3300010365</v>
      </c>
      <c r="D217" t="s">
        <v>2562</v>
      </c>
      <c r="E217" t="s">
        <v>1258</v>
      </c>
      <c r="F217" t="s">
        <v>1310</v>
      </c>
      <c r="G217" t="s">
        <v>2563</v>
      </c>
      <c r="H217">
        <v>17528</v>
      </c>
      <c r="I217" t="s">
        <v>1647</v>
      </c>
      <c r="J217" t="s">
        <v>2564</v>
      </c>
      <c r="K217" t="s">
        <v>1263</v>
      </c>
      <c r="L217" t="s">
        <v>2565</v>
      </c>
      <c r="M217" t="s">
        <v>2566</v>
      </c>
      <c r="N217" t="s">
        <v>1325</v>
      </c>
      <c r="O217" t="s">
        <v>2567</v>
      </c>
      <c r="P217" t="s">
        <v>1266</v>
      </c>
      <c r="Q217" t="s">
        <v>1267</v>
      </c>
      <c r="R217" t="s">
        <v>1268</v>
      </c>
      <c r="T217" t="s">
        <v>1269</v>
      </c>
      <c r="U217" s="22">
        <v>0.33447098976109213</v>
      </c>
      <c r="V217" s="22" t="s">
        <v>1140</v>
      </c>
    </row>
    <row r="218" spans="1:22" x14ac:dyDescent="0.35">
      <c r="A218" t="s">
        <v>1120</v>
      </c>
      <c r="B218" t="s">
        <v>2568</v>
      </c>
      <c r="C218">
        <v>3300028602</v>
      </c>
      <c r="D218" t="s">
        <v>2569</v>
      </c>
      <c r="E218" t="s">
        <v>1258</v>
      </c>
      <c r="F218" t="s">
        <v>1272</v>
      </c>
      <c r="G218" t="s">
        <v>2570</v>
      </c>
      <c r="H218">
        <v>17384</v>
      </c>
      <c r="I218" t="s">
        <v>1647</v>
      </c>
      <c r="J218" t="s">
        <v>2571</v>
      </c>
      <c r="K218" t="s">
        <v>1263</v>
      </c>
      <c r="L218" t="s">
        <v>2572</v>
      </c>
      <c r="M218">
        <v>0</v>
      </c>
      <c r="N218" t="s">
        <v>1325</v>
      </c>
      <c r="O218" t="s">
        <v>2573</v>
      </c>
      <c r="P218" t="s">
        <v>1266</v>
      </c>
      <c r="Q218" t="s">
        <v>1267</v>
      </c>
      <c r="R218" t="s">
        <v>1268</v>
      </c>
      <c r="T218" t="s">
        <v>1269</v>
      </c>
      <c r="U218" s="22">
        <v>0.39631336405529954</v>
      </c>
      <c r="V218" s="22" t="s">
        <v>1129</v>
      </c>
    </row>
    <row r="219" spans="1:22" x14ac:dyDescent="0.35">
      <c r="A219" t="s">
        <v>1120</v>
      </c>
      <c r="B219" t="s">
        <v>2574</v>
      </c>
      <c r="C219">
        <v>3300021603</v>
      </c>
      <c r="D219" t="s">
        <v>2575</v>
      </c>
      <c r="E219" t="s">
        <v>1258</v>
      </c>
      <c r="F219" t="s">
        <v>1321</v>
      </c>
      <c r="G219" t="s">
        <v>2576</v>
      </c>
      <c r="H219">
        <v>17349</v>
      </c>
      <c r="I219" t="s">
        <v>1647</v>
      </c>
      <c r="J219" t="s">
        <v>2577</v>
      </c>
      <c r="K219" t="s">
        <v>1276</v>
      </c>
      <c r="L219" t="s">
        <v>2578</v>
      </c>
      <c r="M219">
        <v>0</v>
      </c>
      <c r="N219" t="s">
        <v>1325</v>
      </c>
      <c r="O219" t="s">
        <v>2579</v>
      </c>
      <c r="P219" t="s">
        <v>1266</v>
      </c>
      <c r="Q219" t="s">
        <v>1267</v>
      </c>
      <c r="R219" t="s">
        <v>1268</v>
      </c>
      <c r="T219" t="s">
        <v>1269</v>
      </c>
      <c r="U219" s="22">
        <v>0.76111111111111107</v>
      </c>
      <c r="V219" s="22" t="s">
        <v>1125</v>
      </c>
    </row>
    <row r="220" spans="1:22" x14ac:dyDescent="0.35">
      <c r="A220" t="s">
        <v>1120</v>
      </c>
      <c r="B220" t="s">
        <v>2580</v>
      </c>
      <c r="C220">
        <v>3300037088</v>
      </c>
      <c r="D220" t="s">
        <v>2581</v>
      </c>
      <c r="E220" t="s">
        <v>1258</v>
      </c>
      <c r="F220" t="s">
        <v>1364</v>
      </c>
      <c r="G220" t="s">
        <v>2582</v>
      </c>
      <c r="H220">
        <v>17258</v>
      </c>
      <c r="I220" t="s">
        <v>1647</v>
      </c>
      <c r="J220" t="s">
        <v>2583</v>
      </c>
      <c r="K220" t="s">
        <v>1276</v>
      </c>
      <c r="L220" t="s">
        <v>2584</v>
      </c>
      <c r="M220">
        <v>0</v>
      </c>
      <c r="N220" t="s">
        <v>1325</v>
      </c>
      <c r="O220" t="s">
        <v>2540</v>
      </c>
      <c r="P220" t="s">
        <v>1266</v>
      </c>
      <c r="Q220" t="s">
        <v>1267</v>
      </c>
      <c r="R220" t="s">
        <v>1268</v>
      </c>
      <c r="T220" t="s">
        <v>1269</v>
      </c>
      <c r="U220" s="22">
        <v>0.39700374531835209</v>
      </c>
      <c r="V220" s="22" t="s">
        <v>1129</v>
      </c>
    </row>
    <row r="221" spans="1:22" x14ac:dyDescent="0.35">
      <c r="A221" t="s">
        <v>1120</v>
      </c>
      <c r="B221" t="s">
        <v>2585</v>
      </c>
      <c r="C221">
        <v>3300025589</v>
      </c>
      <c r="D221" t="s">
        <v>2586</v>
      </c>
      <c r="E221" t="s">
        <v>1258</v>
      </c>
      <c r="F221" t="s">
        <v>1310</v>
      </c>
      <c r="G221" t="s">
        <v>2587</v>
      </c>
      <c r="H221">
        <v>17124</v>
      </c>
      <c r="I221" t="s">
        <v>1647</v>
      </c>
      <c r="J221" t="s">
        <v>2588</v>
      </c>
      <c r="K221" t="s">
        <v>1263</v>
      </c>
      <c r="L221" t="s">
        <v>2589</v>
      </c>
      <c r="M221">
        <v>0</v>
      </c>
      <c r="N221" t="s">
        <v>1325</v>
      </c>
      <c r="O221" t="s">
        <v>2402</v>
      </c>
      <c r="P221" t="s">
        <v>1266</v>
      </c>
      <c r="Q221" t="s">
        <v>1267</v>
      </c>
      <c r="R221" t="s">
        <v>1268</v>
      </c>
      <c r="T221" t="s">
        <v>1269</v>
      </c>
      <c r="U221" s="22">
        <v>0.54589371980676327</v>
      </c>
      <c r="V221" s="22" t="s">
        <v>1129</v>
      </c>
    </row>
    <row r="222" spans="1:22" x14ac:dyDescent="0.35">
      <c r="A222" t="s">
        <v>1120</v>
      </c>
      <c r="B222" t="s">
        <v>2590</v>
      </c>
      <c r="C222">
        <v>3300025408</v>
      </c>
      <c r="D222" t="s">
        <v>2591</v>
      </c>
      <c r="E222" t="s">
        <v>1258</v>
      </c>
      <c r="F222" t="s">
        <v>1310</v>
      </c>
      <c r="G222" t="s">
        <v>2592</v>
      </c>
      <c r="H222">
        <v>16894</v>
      </c>
      <c r="I222" t="s">
        <v>1647</v>
      </c>
      <c r="J222" t="s">
        <v>2593</v>
      </c>
      <c r="K222" t="s">
        <v>1263</v>
      </c>
      <c r="L222" t="s">
        <v>2594</v>
      </c>
      <c r="M222">
        <v>0</v>
      </c>
      <c r="N222" t="s">
        <v>1325</v>
      </c>
      <c r="O222" t="s">
        <v>2595</v>
      </c>
      <c r="P222" t="s">
        <v>1266</v>
      </c>
      <c r="Q222" t="s">
        <v>1267</v>
      </c>
      <c r="R222" t="s">
        <v>1268</v>
      </c>
      <c r="T222" t="s">
        <v>1269</v>
      </c>
      <c r="U222" s="22">
        <v>0.81632653061224492</v>
      </c>
      <c r="V222" s="22" t="s">
        <v>1143</v>
      </c>
    </row>
    <row r="223" spans="1:22" x14ac:dyDescent="0.35">
      <c r="A223" t="s">
        <v>1120</v>
      </c>
      <c r="B223" t="s">
        <v>2596</v>
      </c>
      <c r="C223">
        <v>3300018490</v>
      </c>
      <c r="D223" t="s">
        <v>2597</v>
      </c>
      <c r="E223" t="s">
        <v>1258</v>
      </c>
      <c r="F223" t="s">
        <v>1409</v>
      </c>
      <c r="G223" t="s">
        <v>2598</v>
      </c>
      <c r="H223">
        <v>16829</v>
      </c>
      <c r="I223" t="s">
        <v>1647</v>
      </c>
      <c r="J223" t="s">
        <v>2599</v>
      </c>
      <c r="K223" t="s">
        <v>1276</v>
      </c>
      <c r="L223" t="s">
        <v>2600</v>
      </c>
      <c r="M223">
        <v>0</v>
      </c>
      <c r="N223" t="s">
        <v>1325</v>
      </c>
      <c r="O223" t="s">
        <v>2601</v>
      </c>
      <c r="P223" t="s">
        <v>1266</v>
      </c>
      <c r="Q223" t="s">
        <v>1267</v>
      </c>
      <c r="R223" t="s">
        <v>1268</v>
      </c>
      <c r="T223" t="s">
        <v>1269</v>
      </c>
      <c r="U223" s="22">
        <v>0.90163934426229508</v>
      </c>
      <c r="V223" s="22" t="s">
        <v>1129</v>
      </c>
    </row>
    <row r="224" spans="1:22" x14ac:dyDescent="0.35">
      <c r="A224" t="s">
        <v>34</v>
      </c>
      <c r="B224" t="s">
        <v>2602</v>
      </c>
      <c r="C224">
        <v>3300028626</v>
      </c>
      <c r="D224" t="s">
        <v>2603</v>
      </c>
      <c r="E224" t="s">
        <v>1258</v>
      </c>
      <c r="F224" t="s">
        <v>1310</v>
      </c>
      <c r="G224" t="s">
        <v>2604</v>
      </c>
      <c r="H224">
        <v>16801</v>
      </c>
      <c r="I224" t="s">
        <v>1647</v>
      </c>
      <c r="J224" t="s">
        <v>2605</v>
      </c>
      <c r="K224" t="s">
        <v>1276</v>
      </c>
      <c r="L224" t="s">
        <v>2606</v>
      </c>
      <c r="M224">
        <v>0</v>
      </c>
      <c r="N224" t="s">
        <v>1325</v>
      </c>
      <c r="O224" t="s">
        <v>2607</v>
      </c>
      <c r="P224" t="s">
        <v>1266</v>
      </c>
      <c r="Q224" t="s">
        <v>1267</v>
      </c>
      <c r="R224" t="s">
        <v>1268</v>
      </c>
      <c r="T224" t="s">
        <v>1269</v>
      </c>
      <c r="U224" s="22">
        <v>0.85245901639344257</v>
      </c>
      <c r="V224" s="22" t="s">
        <v>1140</v>
      </c>
    </row>
    <row r="225" spans="1:22" x14ac:dyDescent="0.35">
      <c r="A225" t="s">
        <v>1120</v>
      </c>
      <c r="B225" t="s">
        <v>2608</v>
      </c>
      <c r="C225">
        <v>3300010345</v>
      </c>
      <c r="D225" t="s">
        <v>2609</v>
      </c>
      <c r="E225" t="s">
        <v>1258</v>
      </c>
      <c r="F225" t="s">
        <v>1310</v>
      </c>
      <c r="G225" t="s">
        <v>2610</v>
      </c>
      <c r="H225">
        <v>16771</v>
      </c>
      <c r="I225" t="s">
        <v>1647</v>
      </c>
      <c r="J225" t="s">
        <v>2611</v>
      </c>
      <c r="K225" t="s">
        <v>1263</v>
      </c>
      <c r="L225" t="s">
        <v>2612</v>
      </c>
      <c r="M225">
        <v>0</v>
      </c>
      <c r="N225" t="s">
        <v>1325</v>
      </c>
      <c r="O225" t="s">
        <v>2613</v>
      </c>
      <c r="P225" t="s">
        <v>1266</v>
      </c>
      <c r="Q225" t="s">
        <v>1267</v>
      </c>
      <c r="R225" t="s">
        <v>1268</v>
      </c>
      <c r="T225" t="s">
        <v>1269</v>
      </c>
      <c r="U225" s="22">
        <v>0.40336134453781514</v>
      </c>
      <c r="V225" s="22" t="s">
        <v>1153</v>
      </c>
    </row>
    <row r="226" spans="1:22" x14ac:dyDescent="0.35">
      <c r="A226" t="s">
        <v>1120</v>
      </c>
      <c r="B226" t="s">
        <v>2614</v>
      </c>
      <c r="C226">
        <v>3300020814</v>
      </c>
      <c r="D226" t="s">
        <v>2615</v>
      </c>
      <c r="E226" t="s">
        <v>1258</v>
      </c>
      <c r="F226" t="s">
        <v>1321</v>
      </c>
      <c r="G226" t="s">
        <v>2616</v>
      </c>
      <c r="H226">
        <v>16767</v>
      </c>
      <c r="I226" t="s">
        <v>1647</v>
      </c>
      <c r="J226" t="s">
        <v>2617</v>
      </c>
      <c r="K226" t="s">
        <v>1276</v>
      </c>
      <c r="L226" t="s">
        <v>2618</v>
      </c>
      <c r="M226">
        <v>0</v>
      </c>
      <c r="N226" t="s">
        <v>1325</v>
      </c>
      <c r="O226" t="s">
        <v>2619</v>
      </c>
      <c r="P226" t="s">
        <v>1266</v>
      </c>
      <c r="Q226" t="s">
        <v>1267</v>
      </c>
      <c r="R226" t="s">
        <v>1268</v>
      </c>
      <c r="T226" t="s">
        <v>1269</v>
      </c>
      <c r="U226" s="22">
        <v>0.8203125</v>
      </c>
      <c r="V226" s="22" t="s">
        <v>1135</v>
      </c>
    </row>
    <row r="227" spans="1:22" x14ac:dyDescent="0.35">
      <c r="A227" t="s">
        <v>34</v>
      </c>
      <c r="B227" t="s">
        <v>2620</v>
      </c>
      <c r="C227">
        <v>3300009711</v>
      </c>
      <c r="D227" t="s">
        <v>2621</v>
      </c>
      <c r="E227" t="s">
        <v>1258</v>
      </c>
      <c r="F227" t="s">
        <v>1310</v>
      </c>
      <c r="G227" t="s">
        <v>2622</v>
      </c>
      <c r="H227">
        <v>16747</v>
      </c>
      <c r="I227" t="s">
        <v>1647</v>
      </c>
      <c r="J227" t="s">
        <v>1740</v>
      </c>
      <c r="K227" t="s">
        <v>1263</v>
      </c>
      <c r="L227" t="s">
        <v>2623</v>
      </c>
      <c r="M227">
        <v>0</v>
      </c>
      <c r="N227" t="s">
        <v>1325</v>
      </c>
      <c r="O227" t="s">
        <v>2624</v>
      </c>
      <c r="P227" t="s">
        <v>1266</v>
      </c>
      <c r="Q227" t="s">
        <v>1267</v>
      </c>
      <c r="R227" t="s">
        <v>1268</v>
      </c>
      <c r="T227" t="s">
        <v>1269</v>
      </c>
      <c r="U227" s="22">
        <v>0.36241610738255031</v>
      </c>
      <c r="V227" s="22" t="s">
        <v>1140</v>
      </c>
    </row>
    <row r="228" spans="1:22" x14ac:dyDescent="0.35">
      <c r="A228" t="s">
        <v>1182</v>
      </c>
      <c r="B228" t="s">
        <v>2625</v>
      </c>
      <c r="C228">
        <v>3300021509</v>
      </c>
      <c r="D228" t="s">
        <v>2626</v>
      </c>
      <c r="E228" t="s">
        <v>1258</v>
      </c>
      <c r="F228" t="s">
        <v>1287</v>
      </c>
      <c r="G228" t="s">
        <v>2627</v>
      </c>
      <c r="H228">
        <v>16583</v>
      </c>
      <c r="I228" t="s">
        <v>1647</v>
      </c>
      <c r="J228" t="s">
        <v>2628</v>
      </c>
      <c r="K228" t="s">
        <v>1263</v>
      </c>
      <c r="L228" t="s">
        <v>2629</v>
      </c>
      <c r="M228">
        <v>0</v>
      </c>
      <c r="N228" t="s">
        <v>1325</v>
      </c>
      <c r="O228" t="s">
        <v>2630</v>
      </c>
      <c r="P228" t="s">
        <v>1266</v>
      </c>
      <c r="Q228" t="s">
        <v>1267</v>
      </c>
      <c r="R228" t="s">
        <v>1268</v>
      </c>
      <c r="T228" t="s">
        <v>1269</v>
      </c>
      <c r="U228" s="22">
        <v>0.93577981651376152</v>
      </c>
      <c r="V228" s="22" t="s">
        <v>1192</v>
      </c>
    </row>
    <row r="229" spans="1:22" x14ac:dyDescent="0.35">
      <c r="A229" t="s">
        <v>1120</v>
      </c>
      <c r="B229" t="s">
        <v>2631</v>
      </c>
      <c r="C229">
        <v>3300018425</v>
      </c>
      <c r="D229" t="s">
        <v>2632</v>
      </c>
      <c r="E229" t="s">
        <v>1258</v>
      </c>
      <c r="F229" t="s">
        <v>1409</v>
      </c>
      <c r="G229" t="s">
        <v>2633</v>
      </c>
      <c r="H229">
        <v>16520</v>
      </c>
      <c r="I229" t="s">
        <v>1647</v>
      </c>
      <c r="J229" t="s">
        <v>2634</v>
      </c>
      <c r="K229" t="s">
        <v>1276</v>
      </c>
      <c r="L229" t="s">
        <v>2635</v>
      </c>
      <c r="M229">
        <v>0</v>
      </c>
      <c r="N229" t="s">
        <v>1325</v>
      </c>
      <c r="O229" t="s">
        <v>2368</v>
      </c>
      <c r="P229" t="s">
        <v>1266</v>
      </c>
      <c r="Q229" t="s">
        <v>1267</v>
      </c>
      <c r="R229" t="s">
        <v>1268</v>
      </c>
      <c r="T229" t="s">
        <v>1269</v>
      </c>
      <c r="U229" s="22">
        <v>0.42857142857142855</v>
      </c>
      <c r="V229" s="22" t="s">
        <v>1153</v>
      </c>
    </row>
    <row r="230" spans="1:22" x14ac:dyDescent="0.35">
      <c r="A230" t="s">
        <v>1120</v>
      </c>
      <c r="B230" t="s">
        <v>2636</v>
      </c>
      <c r="C230">
        <v>3300028630</v>
      </c>
      <c r="D230" t="s">
        <v>2637</v>
      </c>
      <c r="E230" t="s">
        <v>1258</v>
      </c>
      <c r="F230" t="s">
        <v>1310</v>
      </c>
      <c r="G230" t="s">
        <v>2638</v>
      </c>
      <c r="H230">
        <v>16498</v>
      </c>
      <c r="I230" t="s">
        <v>1647</v>
      </c>
      <c r="J230" t="s">
        <v>2639</v>
      </c>
      <c r="K230" t="s">
        <v>1263</v>
      </c>
      <c r="L230" t="s">
        <v>2640</v>
      </c>
      <c r="M230">
        <v>0</v>
      </c>
      <c r="N230" t="s">
        <v>1325</v>
      </c>
      <c r="O230" t="s">
        <v>2579</v>
      </c>
      <c r="P230" t="s">
        <v>1266</v>
      </c>
      <c r="Q230" t="s">
        <v>1267</v>
      </c>
      <c r="R230" t="s">
        <v>1268</v>
      </c>
      <c r="T230" t="s">
        <v>1269</v>
      </c>
      <c r="U230" s="22">
        <v>0.66192170818505336</v>
      </c>
      <c r="V230" s="22" t="s">
        <v>1143</v>
      </c>
    </row>
    <row r="231" spans="1:22" x14ac:dyDescent="0.35">
      <c r="A231" t="s">
        <v>1120</v>
      </c>
      <c r="B231" t="s">
        <v>2641</v>
      </c>
      <c r="C231">
        <v>3300035636</v>
      </c>
      <c r="D231" t="s">
        <v>2642</v>
      </c>
      <c r="E231" t="s">
        <v>1258</v>
      </c>
      <c r="F231" t="s">
        <v>1304</v>
      </c>
      <c r="G231" t="s">
        <v>2643</v>
      </c>
      <c r="H231">
        <v>16361</v>
      </c>
      <c r="I231" t="s">
        <v>1647</v>
      </c>
      <c r="J231" t="s">
        <v>1371</v>
      </c>
      <c r="K231" t="s">
        <v>1276</v>
      </c>
      <c r="L231" t="s">
        <v>2644</v>
      </c>
      <c r="M231">
        <v>0</v>
      </c>
      <c r="N231" t="s">
        <v>1325</v>
      </c>
      <c r="O231" t="s">
        <v>2645</v>
      </c>
      <c r="P231" t="s">
        <v>1266</v>
      </c>
      <c r="Q231" t="s">
        <v>1267</v>
      </c>
      <c r="R231" t="s">
        <v>1268</v>
      </c>
      <c r="T231" t="s">
        <v>1269</v>
      </c>
      <c r="U231" s="22">
        <v>0.99363057324840764</v>
      </c>
      <c r="V231" s="22" t="s">
        <v>1143</v>
      </c>
    </row>
    <row r="232" spans="1:22" x14ac:dyDescent="0.35">
      <c r="A232" t="s">
        <v>1182</v>
      </c>
      <c r="B232" t="s">
        <v>2646</v>
      </c>
      <c r="C232">
        <v>3300005099</v>
      </c>
      <c r="D232" t="s">
        <v>2647</v>
      </c>
      <c r="E232" t="s">
        <v>1258</v>
      </c>
      <c r="F232" t="s">
        <v>2292</v>
      </c>
      <c r="G232" t="s">
        <v>2648</v>
      </c>
      <c r="H232">
        <v>15914</v>
      </c>
      <c r="I232" t="s">
        <v>1647</v>
      </c>
      <c r="J232" t="s">
        <v>2649</v>
      </c>
      <c r="K232" t="s">
        <v>1263</v>
      </c>
      <c r="L232" t="s">
        <v>2650</v>
      </c>
      <c r="M232" t="s">
        <v>2651</v>
      </c>
      <c r="N232" t="s">
        <v>1325</v>
      </c>
      <c r="O232" t="s">
        <v>2490</v>
      </c>
      <c r="P232" t="s">
        <v>1266</v>
      </c>
      <c r="Q232" t="s">
        <v>1267</v>
      </c>
      <c r="R232" t="s">
        <v>1268</v>
      </c>
      <c r="T232" t="s">
        <v>1269</v>
      </c>
      <c r="U232" s="22">
        <v>1</v>
      </c>
      <c r="V232" s="22" t="s">
        <v>1192</v>
      </c>
    </row>
    <row r="233" spans="1:22" x14ac:dyDescent="0.35">
      <c r="A233" t="s">
        <v>1182</v>
      </c>
      <c r="B233" t="s">
        <v>2652</v>
      </c>
      <c r="C233">
        <v>3300028891</v>
      </c>
      <c r="D233" t="s">
        <v>2653</v>
      </c>
      <c r="E233" t="s">
        <v>1258</v>
      </c>
      <c r="F233" t="s">
        <v>2654</v>
      </c>
      <c r="G233" t="s">
        <v>2655</v>
      </c>
      <c r="H233">
        <v>15870</v>
      </c>
      <c r="I233" t="s">
        <v>1647</v>
      </c>
      <c r="J233" t="s">
        <v>1648</v>
      </c>
      <c r="K233" t="s">
        <v>1276</v>
      </c>
      <c r="L233" t="s">
        <v>2157</v>
      </c>
      <c r="M233">
        <v>0</v>
      </c>
      <c r="N233" t="s">
        <v>1325</v>
      </c>
      <c r="O233" t="s">
        <v>2656</v>
      </c>
      <c r="P233" t="s">
        <v>1266</v>
      </c>
      <c r="Q233" t="s">
        <v>1267</v>
      </c>
      <c r="R233" t="s">
        <v>1268</v>
      </c>
      <c r="T233" t="s">
        <v>1269</v>
      </c>
      <c r="U233" s="22">
        <v>0.34222222222222221</v>
      </c>
      <c r="V233" s="22" t="s">
        <v>1186</v>
      </c>
    </row>
    <row r="234" spans="1:22" x14ac:dyDescent="0.35">
      <c r="A234" t="s">
        <v>1120</v>
      </c>
      <c r="B234" t="s">
        <v>2657</v>
      </c>
      <c r="C234">
        <v>3300029959</v>
      </c>
      <c r="D234" t="s">
        <v>2658</v>
      </c>
      <c r="E234" t="s">
        <v>1258</v>
      </c>
      <c r="F234" t="s">
        <v>1272</v>
      </c>
      <c r="G234" t="s">
        <v>2659</v>
      </c>
      <c r="H234">
        <v>15658</v>
      </c>
      <c r="I234" t="s">
        <v>1647</v>
      </c>
      <c r="J234" t="s">
        <v>2660</v>
      </c>
      <c r="K234" t="s">
        <v>1263</v>
      </c>
      <c r="L234" t="s">
        <v>2661</v>
      </c>
      <c r="M234">
        <v>0</v>
      </c>
      <c r="N234" t="s">
        <v>1325</v>
      </c>
      <c r="O234" t="s">
        <v>2662</v>
      </c>
      <c r="P234" t="s">
        <v>1266</v>
      </c>
      <c r="Q234" t="s">
        <v>1267</v>
      </c>
      <c r="R234" t="s">
        <v>1268</v>
      </c>
      <c r="T234" t="s">
        <v>1269</v>
      </c>
      <c r="U234" s="22">
        <v>0.33073929961089493</v>
      </c>
      <c r="V234" s="22" t="s">
        <v>1121</v>
      </c>
    </row>
    <row r="235" spans="1:22" x14ac:dyDescent="0.35">
      <c r="A235" t="s">
        <v>1182</v>
      </c>
      <c r="B235" t="s">
        <v>2663</v>
      </c>
      <c r="C235">
        <v>3300021482</v>
      </c>
      <c r="D235" t="s">
        <v>2664</v>
      </c>
      <c r="E235" t="s">
        <v>1258</v>
      </c>
      <c r="F235" t="s">
        <v>1287</v>
      </c>
      <c r="G235" t="s">
        <v>2665</v>
      </c>
      <c r="H235">
        <v>15653</v>
      </c>
      <c r="I235" t="s">
        <v>1647</v>
      </c>
      <c r="J235" t="s">
        <v>2666</v>
      </c>
      <c r="K235" t="s">
        <v>1263</v>
      </c>
      <c r="L235" t="s">
        <v>2667</v>
      </c>
      <c r="M235">
        <v>0</v>
      </c>
      <c r="N235" t="s">
        <v>1325</v>
      </c>
      <c r="O235" t="s">
        <v>2668</v>
      </c>
      <c r="P235" t="s">
        <v>1266</v>
      </c>
      <c r="Q235" t="s">
        <v>1267</v>
      </c>
      <c r="R235" t="s">
        <v>1268</v>
      </c>
      <c r="T235" t="s">
        <v>1269</v>
      </c>
      <c r="U235" s="22">
        <v>0.79816513761467889</v>
      </c>
      <c r="V235" s="22" t="s">
        <v>1192</v>
      </c>
    </row>
    <row r="236" spans="1:22" x14ac:dyDescent="0.35">
      <c r="A236" t="s">
        <v>1120</v>
      </c>
      <c r="B236" t="s">
        <v>2669</v>
      </c>
      <c r="C236">
        <v>3300028626</v>
      </c>
      <c r="D236" t="s">
        <v>2670</v>
      </c>
      <c r="E236" t="s">
        <v>1258</v>
      </c>
      <c r="F236" t="s">
        <v>1310</v>
      </c>
      <c r="G236" t="s">
        <v>2671</v>
      </c>
      <c r="H236">
        <v>15649</v>
      </c>
      <c r="I236" t="s">
        <v>1647</v>
      </c>
      <c r="J236" t="s">
        <v>1484</v>
      </c>
      <c r="K236" t="s">
        <v>1263</v>
      </c>
      <c r="L236" t="s">
        <v>2672</v>
      </c>
      <c r="M236">
        <v>0</v>
      </c>
      <c r="N236" t="s">
        <v>1325</v>
      </c>
      <c r="O236" t="s">
        <v>2673</v>
      </c>
      <c r="P236" t="s">
        <v>1266</v>
      </c>
      <c r="Q236" t="s">
        <v>1267</v>
      </c>
      <c r="R236" t="s">
        <v>1268</v>
      </c>
      <c r="T236" t="s">
        <v>1269</v>
      </c>
      <c r="U236" s="22">
        <v>0.66192170818505336</v>
      </c>
      <c r="V236" s="22" t="s">
        <v>1143</v>
      </c>
    </row>
    <row r="237" spans="1:22" x14ac:dyDescent="0.35">
      <c r="A237" t="s">
        <v>1120</v>
      </c>
      <c r="B237" t="s">
        <v>2674</v>
      </c>
      <c r="C237">
        <v>3300019861</v>
      </c>
      <c r="D237" t="s">
        <v>2675</v>
      </c>
      <c r="E237" t="s">
        <v>1258</v>
      </c>
      <c r="F237" t="s">
        <v>1397</v>
      </c>
      <c r="G237" t="s">
        <v>2676</v>
      </c>
      <c r="H237">
        <v>15466</v>
      </c>
      <c r="I237" t="s">
        <v>1647</v>
      </c>
      <c r="J237" t="s">
        <v>2677</v>
      </c>
      <c r="K237" t="s">
        <v>1276</v>
      </c>
      <c r="L237" t="s">
        <v>2678</v>
      </c>
      <c r="M237">
        <v>0</v>
      </c>
      <c r="N237" t="s">
        <v>1325</v>
      </c>
      <c r="O237" t="s">
        <v>2679</v>
      </c>
      <c r="P237" t="s">
        <v>1266</v>
      </c>
      <c r="Q237" t="s">
        <v>1267</v>
      </c>
      <c r="R237" t="s">
        <v>1268</v>
      </c>
      <c r="T237" t="s">
        <v>1269</v>
      </c>
      <c r="U237" s="22">
        <v>0.5829596412556054</v>
      </c>
      <c r="V237" s="22" t="s">
        <v>1129</v>
      </c>
    </row>
    <row r="238" spans="1:22" x14ac:dyDescent="0.35">
      <c r="A238" t="s">
        <v>1120</v>
      </c>
      <c r="B238" t="s">
        <v>2680</v>
      </c>
      <c r="C238">
        <v>3300018425</v>
      </c>
      <c r="D238" t="s">
        <v>2681</v>
      </c>
      <c r="E238" t="s">
        <v>1258</v>
      </c>
      <c r="F238" t="s">
        <v>1409</v>
      </c>
      <c r="G238" t="s">
        <v>2682</v>
      </c>
      <c r="H238">
        <v>15379</v>
      </c>
      <c r="I238" t="s">
        <v>1647</v>
      </c>
      <c r="J238" t="s">
        <v>2683</v>
      </c>
      <c r="K238" t="s">
        <v>1263</v>
      </c>
      <c r="L238" t="s">
        <v>2684</v>
      </c>
      <c r="M238">
        <v>0</v>
      </c>
      <c r="N238" t="s">
        <v>1325</v>
      </c>
      <c r="O238" t="s">
        <v>2685</v>
      </c>
      <c r="P238" t="s">
        <v>1266</v>
      </c>
      <c r="Q238" t="s">
        <v>1267</v>
      </c>
      <c r="R238" t="s">
        <v>1268</v>
      </c>
      <c r="T238" t="s">
        <v>1269</v>
      </c>
      <c r="U238" s="22">
        <v>0.90163934426229508</v>
      </c>
      <c r="V238" s="22" t="s">
        <v>1129</v>
      </c>
    </row>
    <row r="239" spans="1:22" x14ac:dyDescent="0.35">
      <c r="A239" t="s">
        <v>1182</v>
      </c>
      <c r="B239" t="s">
        <v>2686</v>
      </c>
      <c r="C239">
        <v>3300017593</v>
      </c>
      <c r="D239" t="s">
        <v>2687</v>
      </c>
      <c r="E239" t="s">
        <v>1258</v>
      </c>
      <c r="F239" t="s">
        <v>1287</v>
      </c>
      <c r="G239" t="s">
        <v>2688</v>
      </c>
      <c r="H239">
        <v>15369</v>
      </c>
      <c r="I239" t="s">
        <v>1647</v>
      </c>
      <c r="J239" t="s">
        <v>2689</v>
      </c>
      <c r="K239" t="s">
        <v>1263</v>
      </c>
      <c r="L239" t="s">
        <v>2690</v>
      </c>
      <c r="M239" t="s">
        <v>2691</v>
      </c>
      <c r="N239" t="s">
        <v>1325</v>
      </c>
      <c r="O239" t="s">
        <v>2402</v>
      </c>
      <c r="P239" t="s">
        <v>1266</v>
      </c>
      <c r="Q239" t="s">
        <v>1267</v>
      </c>
      <c r="R239" t="s">
        <v>1268</v>
      </c>
      <c r="T239" t="s">
        <v>1269</v>
      </c>
      <c r="U239" s="22">
        <v>0.80275229357798161</v>
      </c>
      <c r="V239" s="22" t="s">
        <v>1192</v>
      </c>
    </row>
    <row r="240" spans="1:22" x14ac:dyDescent="0.35">
      <c r="A240" t="s">
        <v>34</v>
      </c>
      <c r="B240" t="s">
        <v>2692</v>
      </c>
      <c r="C240">
        <v>3300035208</v>
      </c>
      <c r="D240" t="s">
        <v>2693</v>
      </c>
      <c r="E240" t="s">
        <v>1258</v>
      </c>
      <c r="F240" t="s">
        <v>1335</v>
      </c>
      <c r="G240" t="s">
        <v>2694</v>
      </c>
      <c r="H240">
        <v>15366</v>
      </c>
      <c r="I240" t="s">
        <v>1647</v>
      </c>
      <c r="J240" t="s">
        <v>2695</v>
      </c>
      <c r="K240" t="s">
        <v>1263</v>
      </c>
      <c r="L240" t="s">
        <v>2696</v>
      </c>
      <c r="M240">
        <v>0</v>
      </c>
      <c r="N240" t="s">
        <v>1325</v>
      </c>
      <c r="O240" t="s">
        <v>2697</v>
      </c>
      <c r="P240" t="s">
        <v>1266</v>
      </c>
      <c r="Q240" t="s">
        <v>1267</v>
      </c>
      <c r="R240" t="s">
        <v>1268</v>
      </c>
      <c r="T240" t="s">
        <v>1269</v>
      </c>
      <c r="U240" s="22">
        <v>0.33561643835616439</v>
      </c>
      <c r="V240" s="22" t="s">
        <v>1140</v>
      </c>
    </row>
    <row r="241" spans="1:22" x14ac:dyDescent="0.35">
      <c r="A241" t="s">
        <v>34</v>
      </c>
      <c r="B241" t="s">
        <v>2698</v>
      </c>
      <c r="C241">
        <v>3300010338</v>
      </c>
      <c r="D241" t="s">
        <v>2699</v>
      </c>
      <c r="E241" t="s">
        <v>1258</v>
      </c>
      <c r="F241" t="s">
        <v>1310</v>
      </c>
      <c r="G241" t="s">
        <v>2700</v>
      </c>
      <c r="H241">
        <v>15249</v>
      </c>
      <c r="I241" t="s">
        <v>1647</v>
      </c>
      <c r="J241" t="s">
        <v>2701</v>
      </c>
      <c r="K241" t="s">
        <v>1263</v>
      </c>
      <c r="L241" t="s">
        <v>2702</v>
      </c>
      <c r="M241">
        <v>0</v>
      </c>
      <c r="N241" t="s">
        <v>1325</v>
      </c>
      <c r="O241" t="s">
        <v>2703</v>
      </c>
      <c r="P241" t="s">
        <v>1266</v>
      </c>
      <c r="Q241" t="s">
        <v>1267</v>
      </c>
      <c r="R241" t="s">
        <v>1268</v>
      </c>
      <c r="T241" t="s">
        <v>1269</v>
      </c>
      <c r="U241" s="22">
        <v>0.36241610738255031</v>
      </c>
      <c r="V241" s="22" t="s">
        <v>1140</v>
      </c>
    </row>
    <row r="242" spans="1:22" x14ac:dyDescent="0.35">
      <c r="A242" t="s">
        <v>34</v>
      </c>
      <c r="B242" t="s">
        <v>2704</v>
      </c>
      <c r="C242">
        <v>3300002220</v>
      </c>
      <c r="D242" t="s">
        <v>2705</v>
      </c>
      <c r="E242" t="s">
        <v>1258</v>
      </c>
      <c r="F242" t="s">
        <v>1304</v>
      </c>
      <c r="G242" t="s">
        <v>2706</v>
      </c>
      <c r="H242">
        <v>14924</v>
      </c>
      <c r="I242" t="s">
        <v>1647</v>
      </c>
      <c r="J242" t="s">
        <v>1439</v>
      </c>
      <c r="K242" t="s">
        <v>1263</v>
      </c>
      <c r="L242" t="s">
        <v>2707</v>
      </c>
      <c r="M242">
        <v>0</v>
      </c>
      <c r="N242" t="s">
        <v>1325</v>
      </c>
      <c r="O242" t="s">
        <v>2708</v>
      </c>
      <c r="P242" t="s">
        <v>1266</v>
      </c>
      <c r="Q242" t="s">
        <v>1267</v>
      </c>
      <c r="R242" t="s">
        <v>1268</v>
      </c>
      <c r="T242" t="s">
        <v>1269</v>
      </c>
      <c r="U242" s="22">
        <v>0.38645418326693226</v>
      </c>
      <c r="V242" s="22" t="s">
        <v>1115</v>
      </c>
    </row>
    <row r="243" spans="1:22" x14ac:dyDescent="0.35">
      <c r="A243" t="s">
        <v>1120</v>
      </c>
      <c r="B243" t="s">
        <v>2709</v>
      </c>
      <c r="C243">
        <v>3300028641</v>
      </c>
      <c r="D243" t="s">
        <v>2710</v>
      </c>
      <c r="E243" t="s">
        <v>1258</v>
      </c>
      <c r="F243" t="s">
        <v>1310</v>
      </c>
      <c r="G243" t="s">
        <v>2711</v>
      </c>
      <c r="H243">
        <v>14852</v>
      </c>
      <c r="I243" t="s">
        <v>1647</v>
      </c>
      <c r="J243" t="s">
        <v>2418</v>
      </c>
      <c r="K243" t="s">
        <v>1263</v>
      </c>
      <c r="L243" t="s">
        <v>2712</v>
      </c>
      <c r="M243">
        <v>0</v>
      </c>
      <c r="N243" t="s">
        <v>1325</v>
      </c>
      <c r="O243" t="s">
        <v>2713</v>
      </c>
      <c r="P243" t="s">
        <v>1266</v>
      </c>
      <c r="Q243" t="s">
        <v>1267</v>
      </c>
      <c r="R243" t="s">
        <v>1268</v>
      </c>
      <c r="T243" t="s">
        <v>1269</v>
      </c>
      <c r="U243" s="22">
        <v>0.66192170818505336</v>
      </c>
      <c r="V243" s="22" t="s">
        <v>1143</v>
      </c>
    </row>
    <row r="244" spans="1:22" x14ac:dyDescent="0.35">
      <c r="A244" t="s">
        <v>34</v>
      </c>
      <c r="B244" t="s">
        <v>2714</v>
      </c>
      <c r="C244">
        <v>3300001605</v>
      </c>
      <c r="D244" t="s">
        <v>2715</v>
      </c>
      <c r="E244" t="s">
        <v>1258</v>
      </c>
      <c r="F244" t="s">
        <v>1304</v>
      </c>
      <c r="G244" t="s">
        <v>2716</v>
      </c>
      <c r="H244">
        <v>14760</v>
      </c>
      <c r="I244" t="s">
        <v>1647</v>
      </c>
      <c r="J244" t="s">
        <v>2717</v>
      </c>
      <c r="K244" t="s">
        <v>1276</v>
      </c>
      <c r="L244" t="s">
        <v>2718</v>
      </c>
      <c r="M244">
        <v>0</v>
      </c>
      <c r="N244" t="s">
        <v>1325</v>
      </c>
      <c r="O244" t="s">
        <v>2719</v>
      </c>
      <c r="P244" t="s">
        <v>1266</v>
      </c>
      <c r="Q244" t="s">
        <v>1267</v>
      </c>
      <c r="R244" t="s">
        <v>1268</v>
      </c>
      <c r="T244" t="s">
        <v>1269</v>
      </c>
      <c r="U244" s="22">
        <v>0.40769230769230769</v>
      </c>
      <c r="V244" s="22" t="s">
        <v>1115</v>
      </c>
    </row>
    <row r="245" spans="1:22" x14ac:dyDescent="0.35">
      <c r="A245" t="s">
        <v>1120</v>
      </c>
      <c r="B245" t="s">
        <v>2720</v>
      </c>
      <c r="C245">
        <v>3300035558</v>
      </c>
      <c r="D245" t="s">
        <v>2721</v>
      </c>
      <c r="E245" t="s">
        <v>1258</v>
      </c>
      <c r="F245" t="s">
        <v>1304</v>
      </c>
      <c r="G245" t="s">
        <v>2722</v>
      </c>
      <c r="H245">
        <v>14742</v>
      </c>
      <c r="I245" t="s">
        <v>1647</v>
      </c>
      <c r="J245" t="s">
        <v>2723</v>
      </c>
      <c r="K245" t="s">
        <v>1276</v>
      </c>
      <c r="L245" t="s">
        <v>2724</v>
      </c>
      <c r="M245">
        <v>0</v>
      </c>
      <c r="N245" t="s">
        <v>1325</v>
      </c>
      <c r="O245" t="s">
        <v>2725</v>
      </c>
      <c r="P245" t="s">
        <v>1266</v>
      </c>
      <c r="Q245" t="s">
        <v>1267</v>
      </c>
      <c r="R245" t="s">
        <v>1268</v>
      </c>
      <c r="T245" t="s">
        <v>1269</v>
      </c>
      <c r="U245" s="22">
        <v>0.92083333333333328</v>
      </c>
      <c r="V245" s="22" t="s">
        <v>1143</v>
      </c>
    </row>
    <row r="246" spans="1:22" x14ac:dyDescent="0.35">
      <c r="A246" t="s">
        <v>1120</v>
      </c>
      <c r="B246" t="s">
        <v>2726</v>
      </c>
      <c r="C246">
        <v>3300021603</v>
      </c>
      <c r="D246" t="s">
        <v>2727</v>
      </c>
      <c r="E246" t="s">
        <v>1258</v>
      </c>
      <c r="F246" t="s">
        <v>1321</v>
      </c>
      <c r="G246" t="s">
        <v>2728</v>
      </c>
      <c r="H246">
        <v>14665</v>
      </c>
      <c r="I246" t="s">
        <v>1647</v>
      </c>
      <c r="J246" t="s">
        <v>2729</v>
      </c>
      <c r="K246" t="s">
        <v>1276</v>
      </c>
      <c r="L246" t="s">
        <v>2730</v>
      </c>
      <c r="M246">
        <v>0</v>
      </c>
      <c r="N246" t="s">
        <v>1325</v>
      </c>
      <c r="O246" t="s">
        <v>2731</v>
      </c>
      <c r="P246" t="s">
        <v>1266</v>
      </c>
      <c r="Q246" t="s">
        <v>1267</v>
      </c>
      <c r="R246" t="s">
        <v>1268</v>
      </c>
      <c r="T246" t="s">
        <v>1269</v>
      </c>
      <c r="U246" s="22">
        <v>0.4785276073619632</v>
      </c>
      <c r="V246" s="22" t="s">
        <v>1125</v>
      </c>
    </row>
    <row r="247" spans="1:22" x14ac:dyDescent="0.35">
      <c r="A247" t="s">
        <v>34</v>
      </c>
      <c r="B247" t="s">
        <v>2732</v>
      </c>
      <c r="C247">
        <v>3300033170</v>
      </c>
      <c r="D247" t="s">
        <v>2733</v>
      </c>
      <c r="E247" t="s">
        <v>1258</v>
      </c>
      <c r="F247" t="s">
        <v>1321</v>
      </c>
      <c r="G247" t="s">
        <v>2734</v>
      </c>
      <c r="H247">
        <v>14658</v>
      </c>
      <c r="I247" t="s">
        <v>1647</v>
      </c>
      <c r="J247" t="s">
        <v>2735</v>
      </c>
      <c r="K247" t="s">
        <v>1263</v>
      </c>
      <c r="L247" t="s">
        <v>2736</v>
      </c>
      <c r="M247">
        <v>0</v>
      </c>
      <c r="N247" t="s">
        <v>1325</v>
      </c>
      <c r="O247" t="s">
        <v>2737</v>
      </c>
      <c r="P247" t="s">
        <v>1266</v>
      </c>
      <c r="Q247" t="s">
        <v>1267</v>
      </c>
      <c r="R247" t="s">
        <v>1268</v>
      </c>
      <c r="T247" t="s">
        <v>1269</v>
      </c>
      <c r="U247" s="22">
        <v>0.37777777777777777</v>
      </c>
      <c r="V247" s="22" t="s">
        <v>1115</v>
      </c>
    </row>
    <row r="248" spans="1:22" x14ac:dyDescent="0.35">
      <c r="A248" t="s">
        <v>1120</v>
      </c>
      <c r="B248" t="s">
        <v>2738</v>
      </c>
      <c r="C248">
        <v>3300010236</v>
      </c>
      <c r="D248" t="s">
        <v>2739</v>
      </c>
      <c r="E248" t="s">
        <v>1258</v>
      </c>
      <c r="F248" t="s">
        <v>1653</v>
      </c>
      <c r="G248" t="s">
        <v>2740</v>
      </c>
      <c r="H248">
        <v>14633</v>
      </c>
      <c r="I248" t="s">
        <v>1647</v>
      </c>
      <c r="J248" t="s">
        <v>2741</v>
      </c>
      <c r="K248" t="s">
        <v>1276</v>
      </c>
      <c r="L248" t="s">
        <v>2742</v>
      </c>
      <c r="M248">
        <v>0</v>
      </c>
      <c r="N248" t="s">
        <v>1325</v>
      </c>
      <c r="O248" t="s">
        <v>2743</v>
      </c>
      <c r="P248" t="s">
        <v>1266</v>
      </c>
      <c r="Q248" t="s">
        <v>1267</v>
      </c>
      <c r="R248" t="s">
        <v>2744</v>
      </c>
      <c r="S248" t="s">
        <v>1419</v>
      </c>
      <c r="T248" t="s">
        <v>1269</v>
      </c>
      <c r="U248" s="22">
        <v>0.73662551440329216</v>
      </c>
      <c r="V248" s="22" t="s">
        <v>1143</v>
      </c>
    </row>
    <row r="249" spans="1:22" x14ac:dyDescent="0.35">
      <c r="A249" t="s">
        <v>34</v>
      </c>
      <c r="B249" t="s">
        <v>2745</v>
      </c>
      <c r="C249">
        <v>3300035208</v>
      </c>
      <c r="D249" t="s">
        <v>2746</v>
      </c>
      <c r="E249" t="s">
        <v>1258</v>
      </c>
      <c r="F249" t="s">
        <v>1335</v>
      </c>
      <c r="G249" t="s">
        <v>2747</v>
      </c>
      <c r="H249">
        <v>14620</v>
      </c>
      <c r="I249" t="s">
        <v>1647</v>
      </c>
      <c r="J249" t="s">
        <v>2748</v>
      </c>
      <c r="K249" t="s">
        <v>1276</v>
      </c>
      <c r="L249" t="s">
        <v>2749</v>
      </c>
      <c r="M249">
        <v>0</v>
      </c>
      <c r="N249" t="s">
        <v>1325</v>
      </c>
      <c r="O249" t="s">
        <v>2560</v>
      </c>
      <c r="P249" t="s">
        <v>1266</v>
      </c>
      <c r="Q249" t="s">
        <v>1267</v>
      </c>
      <c r="R249" t="s">
        <v>1268</v>
      </c>
      <c r="T249" t="s">
        <v>1269</v>
      </c>
      <c r="U249" s="22">
        <v>0.77333333333333332</v>
      </c>
      <c r="V249" s="22" t="s">
        <v>1140</v>
      </c>
    </row>
    <row r="250" spans="1:22" x14ac:dyDescent="0.35">
      <c r="A250" t="s">
        <v>1120</v>
      </c>
      <c r="B250" t="s">
        <v>2750</v>
      </c>
      <c r="C250">
        <v>3300028903</v>
      </c>
      <c r="D250" t="s">
        <v>2751</v>
      </c>
      <c r="E250" t="s">
        <v>1258</v>
      </c>
      <c r="F250" t="s">
        <v>1310</v>
      </c>
      <c r="G250" t="s">
        <v>2752</v>
      </c>
      <c r="H250">
        <v>14554</v>
      </c>
      <c r="I250" t="s">
        <v>1647</v>
      </c>
      <c r="J250" t="s">
        <v>2753</v>
      </c>
      <c r="K250" t="s">
        <v>1263</v>
      </c>
      <c r="L250" t="s">
        <v>2754</v>
      </c>
      <c r="M250">
        <v>0</v>
      </c>
      <c r="N250" t="s">
        <v>1325</v>
      </c>
      <c r="O250" t="s">
        <v>2755</v>
      </c>
      <c r="P250" t="s">
        <v>1266</v>
      </c>
      <c r="Q250" t="s">
        <v>1267</v>
      </c>
      <c r="R250" t="s">
        <v>1268</v>
      </c>
      <c r="T250" t="s">
        <v>1269</v>
      </c>
      <c r="U250" s="22">
        <v>0.44186046511627908</v>
      </c>
      <c r="V250" s="22" t="s">
        <v>1129</v>
      </c>
    </row>
    <row r="251" spans="1:22" x14ac:dyDescent="0.35">
      <c r="A251" t="s">
        <v>1120</v>
      </c>
      <c r="B251" t="s">
        <v>2756</v>
      </c>
      <c r="C251">
        <v>3300009671</v>
      </c>
      <c r="D251" t="s">
        <v>2757</v>
      </c>
      <c r="E251" t="s">
        <v>1258</v>
      </c>
      <c r="F251" t="s">
        <v>1321</v>
      </c>
      <c r="G251" t="s">
        <v>2758</v>
      </c>
      <c r="H251">
        <v>14462</v>
      </c>
      <c r="I251" t="s">
        <v>1647</v>
      </c>
      <c r="J251" t="s">
        <v>2759</v>
      </c>
      <c r="K251" t="s">
        <v>1276</v>
      </c>
      <c r="L251" t="s">
        <v>2760</v>
      </c>
      <c r="M251">
        <v>0</v>
      </c>
      <c r="N251" t="s">
        <v>1325</v>
      </c>
      <c r="O251" t="s">
        <v>2761</v>
      </c>
      <c r="P251" t="s">
        <v>1266</v>
      </c>
      <c r="Q251" t="s">
        <v>1267</v>
      </c>
      <c r="R251" t="s">
        <v>1268</v>
      </c>
      <c r="T251" t="s">
        <v>1269</v>
      </c>
      <c r="U251" s="22">
        <v>0.92086330935251803</v>
      </c>
      <c r="V251" s="22" t="s">
        <v>1129</v>
      </c>
    </row>
    <row r="252" spans="1:22" x14ac:dyDescent="0.35">
      <c r="A252" t="s">
        <v>1120</v>
      </c>
      <c r="B252" t="s">
        <v>2762</v>
      </c>
      <c r="C252">
        <v>3300040744</v>
      </c>
      <c r="D252" t="s">
        <v>2763</v>
      </c>
      <c r="E252" t="s">
        <v>1258</v>
      </c>
      <c r="F252" t="s">
        <v>1329</v>
      </c>
      <c r="G252" t="s">
        <v>2764</v>
      </c>
      <c r="H252">
        <v>14436</v>
      </c>
      <c r="I252" t="s">
        <v>1647</v>
      </c>
      <c r="J252" t="s">
        <v>2765</v>
      </c>
      <c r="K252" t="s">
        <v>1276</v>
      </c>
      <c r="L252" t="s">
        <v>2766</v>
      </c>
      <c r="M252">
        <v>0</v>
      </c>
      <c r="N252" t="s">
        <v>1325</v>
      </c>
      <c r="O252" t="s">
        <v>2767</v>
      </c>
      <c r="P252" t="s">
        <v>1266</v>
      </c>
      <c r="Q252" t="s">
        <v>1267</v>
      </c>
      <c r="R252" t="s">
        <v>1268</v>
      </c>
      <c r="T252" t="s">
        <v>1269</v>
      </c>
      <c r="U252" s="22">
        <v>0.68444444444444441</v>
      </c>
      <c r="V252" s="22" t="s">
        <v>1129</v>
      </c>
    </row>
    <row r="253" spans="1:22" x14ac:dyDescent="0.35">
      <c r="A253" t="s">
        <v>34</v>
      </c>
      <c r="B253" t="s">
        <v>2768</v>
      </c>
      <c r="C253">
        <v>3300028622</v>
      </c>
      <c r="D253" t="s">
        <v>2769</v>
      </c>
      <c r="E253" t="s">
        <v>1258</v>
      </c>
      <c r="F253" t="s">
        <v>1310</v>
      </c>
      <c r="G253" t="s">
        <v>2770</v>
      </c>
      <c r="H253">
        <v>14405</v>
      </c>
      <c r="I253" t="s">
        <v>1647</v>
      </c>
      <c r="J253" t="s">
        <v>2771</v>
      </c>
      <c r="K253" t="s">
        <v>1263</v>
      </c>
      <c r="L253" t="s">
        <v>2640</v>
      </c>
      <c r="M253">
        <v>0</v>
      </c>
      <c r="N253" t="s">
        <v>1325</v>
      </c>
      <c r="O253" t="s">
        <v>2772</v>
      </c>
      <c r="P253" t="s">
        <v>1266</v>
      </c>
      <c r="Q253" t="s">
        <v>1267</v>
      </c>
      <c r="R253" t="s">
        <v>1268</v>
      </c>
      <c r="T253" t="s">
        <v>1269</v>
      </c>
      <c r="U253" s="22">
        <v>0.46923076923076923</v>
      </c>
      <c r="V253" s="22" t="s">
        <v>1115</v>
      </c>
    </row>
    <row r="254" spans="1:22" x14ac:dyDescent="0.35">
      <c r="A254" t="s">
        <v>34</v>
      </c>
      <c r="B254" t="s">
        <v>2773</v>
      </c>
      <c r="C254">
        <v>3300030394</v>
      </c>
      <c r="D254" t="s">
        <v>2774</v>
      </c>
      <c r="E254" t="s">
        <v>1258</v>
      </c>
      <c r="F254" t="s">
        <v>1321</v>
      </c>
      <c r="G254" t="s">
        <v>2775</v>
      </c>
      <c r="H254">
        <v>14339</v>
      </c>
      <c r="I254" t="s">
        <v>1647</v>
      </c>
      <c r="J254" t="s">
        <v>2776</v>
      </c>
      <c r="K254" t="s">
        <v>1276</v>
      </c>
      <c r="L254" t="s">
        <v>2401</v>
      </c>
      <c r="M254">
        <v>0</v>
      </c>
      <c r="N254" t="s">
        <v>1325</v>
      </c>
      <c r="O254" t="s">
        <v>2777</v>
      </c>
      <c r="P254" t="s">
        <v>1266</v>
      </c>
      <c r="Q254" t="s">
        <v>1267</v>
      </c>
      <c r="R254" t="s">
        <v>1268</v>
      </c>
      <c r="T254" t="s">
        <v>1269</v>
      </c>
      <c r="U254" s="22">
        <v>0.7531380753138075</v>
      </c>
      <c r="V254" s="22" t="s">
        <v>1140</v>
      </c>
    </row>
    <row r="255" spans="1:22" x14ac:dyDescent="0.35">
      <c r="A255" t="s">
        <v>1120</v>
      </c>
      <c r="B255" t="s">
        <v>2778</v>
      </c>
      <c r="C255">
        <v>3300037067</v>
      </c>
      <c r="D255" t="s">
        <v>2779</v>
      </c>
      <c r="E255" t="s">
        <v>1258</v>
      </c>
      <c r="F255" t="s">
        <v>1335</v>
      </c>
      <c r="G255" t="s">
        <v>2780</v>
      </c>
      <c r="H255">
        <v>14301</v>
      </c>
      <c r="I255" t="s">
        <v>1647</v>
      </c>
      <c r="J255" t="s">
        <v>2482</v>
      </c>
      <c r="K255" t="s">
        <v>1276</v>
      </c>
      <c r="L255" t="s">
        <v>2781</v>
      </c>
      <c r="M255">
        <v>0</v>
      </c>
      <c r="N255" t="s">
        <v>1325</v>
      </c>
      <c r="O255" t="s">
        <v>2427</v>
      </c>
      <c r="P255" t="s">
        <v>1266</v>
      </c>
      <c r="Q255" t="s">
        <v>1267</v>
      </c>
      <c r="R255" t="s">
        <v>1268</v>
      </c>
      <c r="T255" t="s">
        <v>1269</v>
      </c>
      <c r="U255" s="22">
        <v>0.61434977578475336</v>
      </c>
      <c r="V255" s="22" t="s">
        <v>1129</v>
      </c>
    </row>
    <row r="256" spans="1:22" x14ac:dyDescent="0.35">
      <c r="A256" t="s">
        <v>34</v>
      </c>
      <c r="B256" t="s">
        <v>2782</v>
      </c>
      <c r="C256">
        <v>3300010348</v>
      </c>
      <c r="D256" t="s">
        <v>2783</v>
      </c>
      <c r="E256" t="s">
        <v>1258</v>
      </c>
      <c r="F256" t="s">
        <v>1310</v>
      </c>
      <c r="G256" t="s">
        <v>2784</v>
      </c>
      <c r="H256">
        <v>14164</v>
      </c>
      <c r="I256" t="s">
        <v>1647</v>
      </c>
      <c r="J256" t="s">
        <v>2785</v>
      </c>
      <c r="K256" t="s">
        <v>1276</v>
      </c>
      <c r="L256" t="s">
        <v>2786</v>
      </c>
      <c r="M256">
        <v>0</v>
      </c>
      <c r="N256" t="s">
        <v>1325</v>
      </c>
      <c r="O256" t="s">
        <v>2685</v>
      </c>
      <c r="P256" t="s">
        <v>1266</v>
      </c>
      <c r="Q256" t="s">
        <v>1267</v>
      </c>
      <c r="R256" t="s">
        <v>1268</v>
      </c>
      <c r="T256" t="s">
        <v>1269</v>
      </c>
      <c r="U256" s="22">
        <v>0.80241935483870963</v>
      </c>
      <c r="V256" s="22" t="s">
        <v>1140</v>
      </c>
    </row>
    <row r="257" spans="1:22" x14ac:dyDescent="0.35">
      <c r="A257" t="s">
        <v>1120</v>
      </c>
      <c r="B257" t="s">
        <v>2787</v>
      </c>
      <c r="C257">
        <v>3300027419</v>
      </c>
      <c r="D257" t="s">
        <v>2788</v>
      </c>
      <c r="E257" t="s">
        <v>1258</v>
      </c>
      <c r="F257" t="s">
        <v>1272</v>
      </c>
      <c r="G257" t="s">
        <v>2789</v>
      </c>
      <c r="H257">
        <v>14136</v>
      </c>
      <c r="I257" t="s">
        <v>1647</v>
      </c>
      <c r="J257" t="s">
        <v>2790</v>
      </c>
      <c r="K257" t="s">
        <v>1276</v>
      </c>
      <c r="L257" t="s">
        <v>2791</v>
      </c>
      <c r="M257">
        <v>0</v>
      </c>
      <c r="N257" t="s">
        <v>1325</v>
      </c>
      <c r="O257" t="s">
        <v>2792</v>
      </c>
      <c r="P257" t="s">
        <v>1266</v>
      </c>
      <c r="Q257" t="s">
        <v>1267</v>
      </c>
      <c r="R257" t="s">
        <v>1268</v>
      </c>
      <c r="T257" t="s">
        <v>1269</v>
      </c>
      <c r="U257" s="22">
        <v>0.54661016949152541</v>
      </c>
      <c r="V257" s="22" t="s">
        <v>1129</v>
      </c>
    </row>
    <row r="258" spans="1:22" x14ac:dyDescent="0.35">
      <c r="A258" t="s">
        <v>1120</v>
      </c>
      <c r="B258" t="s">
        <v>2793</v>
      </c>
      <c r="C258">
        <v>3300042808</v>
      </c>
      <c r="D258" t="s">
        <v>2794</v>
      </c>
      <c r="E258" t="s">
        <v>1258</v>
      </c>
      <c r="F258" t="s">
        <v>1364</v>
      </c>
      <c r="G258" t="s">
        <v>2795</v>
      </c>
      <c r="H258">
        <v>14008</v>
      </c>
      <c r="I258" t="s">
        <v>1647</v>
      </c>
      <c r="J258" t="s">
        <v>2796</v>
      </c>
      <c r="K258" t="s">
        <v>1276</v>
      </c>
      <c r="L258" t="s">
        <v>2797</v>
      </c>
      <c r="M258">
        <v>0</v>
      </c>
      <c r="N258" t="s">
        <v>1325</v>
      </c>
      <c r="O258" t="s">
        <v>2798</v>
      </c>
      <c r="P258" t="s">
        <v>1266</v>
      </c>
      <c r="Q258" t="s">
        <v>1267</v>
      </c>
      <c r="R258" t="s">
        <v>1268</v>
      </c>
      <c r="T258" t="s">
        <v>1269</v>
      </c>
      <c r="U258" s="22">
        <v>0.67253521126760563</v>
      </c>
      <c r="V258" s="22" t="s">
        <v>1143</v>
      </c>
    </row>
    <row r="259" spans="1:22" x14ac:dyDescent="0.35">
      <c r="A259" t="s">
        <v>1120</v>
      </c>
      <c r="B259" t="s">
        <v>2799</v>
      </c>
      <c r="C259">
        <v>3300033163</v>
      </c>
      <c r="D259" t="s">
        <v>2800</v>
      </c>
      <c r="E259" t="s">
        <v>1258</v>
      </c>
      <c r="F259" t="s">
        <v>1321</v>
      </c>
      <c r="G259" t="s">
        <v>2801</v>
      </c>
      <c r="H259">
        <v>13999</v>
      </c>
      <c r="I259" t="s">
        <v>1647</v>
      </c>
      <c r="J259" t="s">
        <v>2802</v>
      </c>
      <c r="K259" t="s">
        <v>1263</v>
      </c>
      <c r="L259" t="s">
        <v>2803</v>
      </c>
      <c r="M259">
        <v>0</v>
      </c>
      <c r="N259" t="s">
        <v>1325</v>
      </c>
      <c r="O259" t="s">
        <v>2804</v>
      </c>
      <c r="P259" t="s">
        <v>1266</v>
      </c>
      <c r="Q259" t="s">
        <v>1267</v>
      </c>
      <c r="R259" t="s">
        <v>1268</v>
      </c>
      <c r="T259" t="s">
        <v>1269</v>
      </c>
      <c r="U259" s="22">
        <v>0.51764705882352946</v>
      </c>
      <c r="V259" s="22" t="s">
        <v>1129</v>
      </c>
    </row>
    <row r="260" spans="1:22" x14ac:dyDescent="0.35">
      <c r="A260" t="s">
        <v>1120</v>
      </c>
      <c r="B260" t="s">
        <v>2805</v>
      </c>
      <c r="C260">
        <v>3300025902</v>
      </c>
      <c r="D260" t="s">
        <v>2806</v>
      </c>
      <c r="E260" t="s">
        <v>1258</v>
      </c>
      <c r="F260" t="s">
        <v>1310</v>
      </c>
      <c r="G260" t="s">
        <v>2807</v>
      </c>
      <c r="H260">
        <v>13882</v>
      </c>
      <c r="I260" t="s">
        <v>1647</v>
      </c>
      <c r="J260" t="s">
        <v>2808</v>
      </c>
      <c r="K260" t="s">
        <v>1263</v>
      </c>
      <c r="L260" t="s">
        <v>2809</v>
      </c>
      <c r="M260">
        <v>0</v>
      </c>
      <c r="N260" t="s">
        <v>1325</v>
      </c>
      <c r="O260" t="s">
        <v>2673</v>
      </c>
      <c r="P260" t="s">
        <v>1266</v>
      </c>
      <c r="Q260" t="s">
        <v>1267</v>
      </c>
      <c r="R260" t="s">
        <v>1268</v>
      </c>
      <c r="T260" t="s">
        <v>1269</v>
      </c>
      <c r="U260" s="22">
        <v>0.44186046511627908</v>
      </c>
      <c r="V260" s="22" t="s">
        <v>1129</v>
      </c>
    </row>
    <row r="261" spans="1:22" x14ac:dyDescent="0.35">
      <c r="A261" t="s">
        <v>34</v>
      </c>
      <c r="B261" t="s">
        <v>2810</v>
      </c>
      <c r="C261">
        <v>3300046006</v>
      </c>
      <c r="D261" t="s">
        <v>2811</v>
      </c>
      <c r="E261" t="s">
        <v>1258</v>
      </c>
      <c r="F261" t="s">
        <v>1298</v>
      </c>
      <c r="G261" t="s">
        <v>2812</v>
      </c>
      <c r="H261">
        <v>13850</v>
      </c>
      <c r="I261" t="s">
        <v>1647</v>
      </c>
      <c r="J261" t="s">
        <v>2813</v>
      </c>
      <c r="K261" t="s">
        <v>1263</v>
      </c>
      <c r="L261" t="s">
        <v>2814</v>
      </c>
      <c r="M261">
        <v>0</v>
      </c>
      <c r="N261" t="s">
        <v>1325</v>
      </c>
      <c r="O261" t="s">
        <v>2815</v>
      </c>
      <c r="P261" t="s">
        <v>1266</v>
      </c>
      <c r="Q261" t="s">
        <v>1267</v>
      </c>
      <c r="R261" t="s">
        <v>1268</v>
      </c>
      <c r="T261" t="s">
        <v>1269</v>
      </c>
      <c r="U261" s="22">
        <v>0.53296703296703296</v>
      </c>
      <c r="V261" s="22" t="s">
        <v>2816</v>
      </c>
    </row>
    <row r="262" spans="1:22" x14ac:dyDescent="0.35">
      <c r="A262" t="s">
        <v>1120</v>
      </c>
      <c r="B262" t="s">
        <v>2817</v>
      </c>
      <c r="C262">
        <v>3300032156</v>
      </c>
      <c r="D262" t="s">
        <v>2818</v>
      </c>
      <c r="E262" t="s">
        <v>1258</v>
      </c>
      <c r="F262" t="s">
        <v>1298</v>
      </c>
      <c r="G262" t="s">
        <v>2819</v>
      </c>
      <c r="H262">
        <v>13663</v>
      </c>
      <c r="I262" t="s">
        <v>1647</v>
      </c>
      <c r="J262" t="s">
        <v>2820</v>
      </c>
      <c r="K262" t="s">
        <v>1276</v>
      </c>
      <c r="L262" t="s">
        <v>2821</v>
      </c>
      <c r="M262">
        <v>0</v>
      </c>
      <c r="N262" t="s">
        <v>1325</v>
      </c>
      <c r="O262" t="s">
        <v>2708</v>
      </c>
      <c r="P262" t="s">
        <v>1266</v>
      </c>
      <c r="Q262" t="s">
        <v>1267</v>
      </c>
      <c r="R262" t="s">
        <v>1268</v>
      </c>
      <c r="T262" t="s">
        <v>1269</v>
      </c>
      <c r="U262" s="22">
        <v>0.8271604938271605</v>
      </c>
      <c r="V262" s="22" t="s">
        <v>1143</v>
      </c>
    </row>
    <row r="263" spans="1:22" x14ac:dyDescent="0.35">
      <c r="A263" t="s">
        <v>1120</v>
      </c>
      <c r="B263" t="s">
        <v>2822</v>
      </c>
      <c r="C263">
        <v>3300037067</v>
      </c>
      <c r="D263" t="s">
        <v>2823</v>
      </c>
      <c r="E263" t="s">
        <v>1258</v>
      </c>
      <c r="F263" t="s">
        <v>1335</v>
      </c>
      <c r="G263" t="s">
        <v>2824</v>
      </c>
      <c r="H263">
        <v>13659</v>
      </c>
      <c r="I263" t="s">
        <v>1647</v>
      </c>
      <c r="J263" t="s">
        <v>2825</v>
      </c>
      <c r="K263" t="s">
        <v>1276</v>
      </c>
      <c r="L263" t="s">
        <v>2826</v>
      </c>
      <c r="M263">
        <v>0</v>
      </c>
      <c r="N263" t="s">
        <v>1325</v>
      </c>
      <c r="O263" t="s">
        <v>2827</v>
      </c>
      <c r="P263" t="s">
        <v>1266</v>
      </c>
      <c r="Q263" t="s">
        <v>1267</v>
      </c>
      <c r="R263" t="s">
        <v>1268</v>
      </c>
      <c r="T263" t="s">
        <v>1269</v>
      </c>
      <c r="U263" s="22">
        <v>0.58744394618834084</v>
      </c>
      <c r="V263" s="22" t="s">
        <v>1129</v>
      </c>
    </row>
    <row r="264" spans="1:22" x14ac:dyDescent="0.35">
      <c r="A264" t="s">
        <v>34</v>
      </c>
      <c r="B264" t="s">
        <v>2828</v>
      </c>
      <c r="C264">
        <v>3300022553</v>
      </c>
      <c r="D264" t="s">
        <v>2829</v>
      </c>
      <c r="E264" t="s">
        <v>1258</v>
      </c>
      <c r="F264" t="s">
        <v>1298</v>
      </c>
      <c r="G264" t="s">
        <v>2830</v>
      </c>
      <c r="H264">
        <v>13655</v>
      </c>
      <c r="I264" t="s">
        <v>1647</v>
      </c>
      <c r="J264" t="s">
        <v>2195</v>
      </c>
      <c r="K264" t="s">
        <v>1276</v>
      </c>
      <c r="L264" t="s">
        <v>2831</v>
      </c>
      <c r="M264">
        <v>0</v>
      </c>
      <c r="N264" t="s">
        <v>1325</v>
      </c>
      <c r="O264" t="s">
        <v>2832</v>
      </c>
      <c r="P264" t="s">
        <v>1266</v>
      </c>
      <c r="Q264" t="s">
        <v>1267</v>
      </c>
      <c r="R264" t="s">
        <v>1268</v>
      </c>
      <c r="T264" t="s">
        <v>1269</v>
      </c>
      <c r="U264" s="22">
        <v>0.54022988505747127</v>
      </c>
      <c r="V264" s="22" t="s">
        <v>1140</v>
      </c>
    </row>
    <row r="265" spans="1:22" x14ac:dyDescent="0.35">
      <c r="A265" t="s">
        <v>1182</v>
      </c>
      <c r="B265" t="s">
        <v>2833</v>
      </c>
      <c r="C265">
        <v>3300021587</v>
      </c>
      <c r="D265" t="s">
        <v>2834</v>
      </c>
      <c r="E265" t="s">
        <v>1258</v>
      </c>
      <c r="F265" t="s">
        <v>1287</v>
      </c>
      <c r="G265" t="s">
        <v>2835</v>
      </c>
      <c r="H265">
        <v>13254</v>
      </c>
      <c r="I265" t="s">
        <v>1647</v>
      </c>
      <c r="J265" t="s">
        <v>2836</v>
      </c>
      <c r="K265" t="s">
        <v>1263</v>
      </c>
      <c r="L265" t="s">
        <v>2837</v>
      </c>
      <c r="M265">
        <v>0</v>
      </c>
      <c r="N265" t="s">
        <v>1325</v>
      </c>
      <c r="O265" t="s">
        <v>2838</v>
      </c>
      <c r="P265" t="s">
        <v>2839</v>
      </c>
      <c r="R265" t="s">
        <v>1268</v>
      </c>
      <c r="T265" t="s">
        <v>1269</v>
      </c>
      <c r="U265" s="22">
        <v>0.55909090909090908</v>
      </c>
      <c r="V265" s="22" t="s">
        <v>1192</v>
      </c>
    </row>
    <row r="266" spans="1:22" x14ac:dyDescent="0.35">
      <c r="A266" t="s">
        <v>1182</v>
      </c>
      <c r="B266" t="s">
        <v>2840</v>
      </c>
      <c r="C266">
        <v>3300021587</v>
      </c>
      <c r="D266" t="s">
        <v>2841</v>
      </c>
      <c r="E266" t="s">
        <v>1258</v>
      </c>
      <c r="F266" t="s">
        <v>1287</v>
      </c>
      <c r="G266" t="s">
        <v>2842</v>
      </c>
      <c r="H266">
        <v>13175</v>
      </c>
      <c r="I266" t="s">
        <v>1647</v>
      </c>
      <c r="J266" t="s">
        <v>2843</v>
      </c>
      <c r="K266" t="s">
        <v>1263</v>
      </c>
      <c r="L266" t="s">
        <v>1177</v>
      </c>
      <c r="M266">
        <v>0</v>
      </c>
      <c r="N266" t="s">
        <v>1264</v>
      </c>
      <c r="O266" t="s">
        <v>2844</v>
      </c>
      <c r="P266" t="s">
        <v>1266</v>
      </c>
      <c r="Q266" t="s">
        <v>1267</v>
      </c>
      <c r="R266" t="s">
        <v>1268</v>
      </c>
      <c r="T266" t="s">
        <v>1269</v>
      </c>
      <c r="U266" s="22">
        <v>0.7808988764044944</v>
      </c>
      <c r="V266" s="22" t="s">
        <v>1192</v>
      </c>
    </row>
    <row r="267" spans="1:22" x14ac:dyDescent="0.35">
      <c r="A267" t="s">
        <v>1120</v>
      </c>
      <c r="B267" t="s">
        <v>2845</v>
      </c>
      <c r="C267">
        <v>3300028570</v>
      </c>
      <c r="D267" t="s">
        <v>2846</v>
      </c>
      <c r="E267" t="s">
        <v>1258</v>
      </c>
      <c r="F267" t="s">
        <v>2020</v>
      </c>
      <c r="G267" t="s">
        <v>2847</v>
      </c>
      <c r="H267">
        <v>13076</v>
      </c>
      <c r="I267" t="s">
        <v>1647</v>
      </c>
      <c r="J267" t="s">
        <v>2418</v>
      </c>
      <c r="K267" t="s">
        <v>1263</v>
      </c>
      <c r="L267" t="s">
        <v>2848</v>
      </c>
      <c r="M267">
        <v>0</v>
      </c>
      <c r="N267" t="s">
        <v>1325</v>
      </c>
      <c r="O267" t="s">
        <v>2849</v>
      </c>
      <c r="P267" t="s">
        <v>1266</v>
      </c>
      <c r="Q267" t="s">
        <v>1267</v>
      </c>
      <c r="R267" t="s">
        <v>1268</v>
      </c>
      <c r="T267" t="s">
        <v>1269</v>
      </c>
      <c r="U267" s="22">
        <v>0.45867768595041325</v>
      </c>
      <c r="V267" s="22" t="s">
        <v>1129</v>
      </c>
    </row>
    <row r="268" spans="1:22" x14ac:dyDescent="0.35">
      <c r="A268" t="s">
        <v>1120</v>
      </c>
      <c r="B268" t="s">
        <v>2850</v>
      </c>
      <c r="C268">
        <v>3300026177</v>
      </c>
      <c r="D268" t="s">
        <v>2851</v>
      </c>
      <c r="E268" t="s">
        <v>1258</v>
      </c>
      <c r="F268" t="s">
        <v>1321</v>
      </c>
      <c r="G268" t="s">
        <v>2852</v>
      </c>
      <c r="H268">
        <v>13054</v>
      </c>
      <c r="I268" t="s">
        <v>1647</v>
      </c>
      <c r="J268" t="s">
        <v>2853</v>
      </c>
      <c r="K268" t="s">
        <v>1263</v>
      </c>
      <c r="L268" t="s">
        <v>2854</v>
      </c>
      <c r="M268">
        <v>0</v>
      </c>
      <c r="N268" t="s">
        <v>1325</v>
      </c>
      <c r="O268" t="s">
        <v>2673</v>
      </c>
      <c r="P268" t="s">
        <v>1266</v>
      </c>
      <c r="Q268" t="s">
        <v>1267</v>
      </c>
      <c r="R268" t="s">
        <v>1268</v>
      </c>
      <c r="T268" t="s">
        <v>1269</v>
      </c>
      <c r="U268" s="22">
        <v>0.42033898305084744</v>
      </c>
      <c r="V268" s="22" t="s">
        <v>1147</v>
      </c>
    </row>
    <row r="269" spans="1:22" x14ac:dyDescent="0.35">
      <c r="A269" t="s">
        <v>1120</v>
      </c>
      <c r="B269" t="s">
        <v>2855</v>
      </c>
      <c r="C269">
        <v>3300025784</v>
      </c>
      <c r="D269" t="s">
        <v>2856</v>
      </c>
      <c r="E269" t="s">
        <v>1258</v>
      </c>
      <c r="F269" t="s">
        <v>1310</v>
      </c>
      <c r="G269" t="s">
        <v>2857</v>
      </c>
      <c r="H269">
        <v>12996</v>
      </c>
      <c r="I269" t="s">
        <v>1647</v>
      </c>
      <c r="J269" t="s">
        <v>2858</v>
      </c>
      <c r="K269" t="s">
        <v>1263</v>
      </c>
      <c r="L269" t="s">
        <v>2859</v>
      </c>
      <c r="M269">
        <v>0</v>
      </c>
      <c r="N269" t="s">
        <v>1325</v>
      </c>
      <c r="O269" t="s">
        <v>2860</v>
      </c>
      <c r="P269" t="s">
        <v>1266</v>
      </c>
      <c r="Q269" t="s">
        <v>1267</v>
      </c>
      <c r="R269" t="s">
        <v>1268</v>
      </c>
      <c r="T269" t="s">
        <v>1269</v>
      </c>
      <c r="U269" s="22">
        <v>0.83606557377049184</v>
      </c>
      <c r="V269" s="22" t="s">
        <v>1143</v>
      </c>
    </row>
    <row r="270" spans="1:22" x14ac:dyDescent="0.35">
      <c r="A270" t="s">
        <v>1120</v>
      </c>
      <c r="B270" t="s">
        <v>2861</v>
      </c>
      <c r="C270">
        <v>3300015615</v>
      </c>
      <c r="D270" t="s">
        <v>2862</v>
      </c>
      <c r="E270" t="s">
        <v>1258</v>
      </c>
      <c r="F270" t="s">
        <v>2863</v>
      </c>
      <c r="G270" t="s">
        <v>2864</v>
      </c>
      <c r="H270">
        <v>12951</v>
      </c>
      <c r="I270" t="s">
        <v>1647</v>
      </c>
      <c r="J270" t="s">
        <v>2865</v>
      </c>
      <c r="K270" t="s">
        <v>1276</v>
      </c>
      <c r="L270" t="s">
        <v>2866</v>
      </c>
      <c r="M270">
        <v>0</v>
      </c>
      <c r="N270" t="s">
        <v>1325</v>
      </c>
      <c r="O270" t="s">
        <v>2579</v>
      </c>
      <c r="P270" t="s">
        <v>1266</v>
      </c>
      <c r="Q270" t="s">
        <v>1267</v>
      </c>
      <c r="R270" t="s">
        <v>1268</v>
      </c>
      <c r="T270" t="s">
        <v>1269</v>
      </c>
      <c r="U270" s="22">
        <v>0.50877192982456143</v>
      </c>
      <c r="V270" s="22" t="s">
        <v>1125</v>
      </c>
    </row>
    <row r="271" spans="1:22" x14ac:dyDescent="0.35">
      <c r="A271" t="s">
        <v>1120</v>
      </c>
      <c r="B271" t="s">
        <v>2867</v>
      </c>
      <c r="C271">
        <v>3300036951</v>
      </c>
      <c r="D271" t="s">
        <v>2868</v>
      </c>
      <c r="E271" t="s">
        <v>1258</v>
      </c>
      <c r="F271" t="s">
        <v>2020</v>
      </c>
      <c r="G271" t="s">
        <v>2869</v>
      </c>
      <c r="H271">
        <v>12910</v>
      </c>
      <c r="I271" t="s">
        <v>1647</v>
      </c>
      <c r="J271" t="s">
        <v>2605</v>
      </c>
      <c r="K271" t="s">
        <v>1263</v>
      </c>
      <c r="L271" t="s">
        <v>2870</v>
      </c>
      <c r="M271">
        <v>0</v>
      </c>
      <c r="N271" t="s">
        <v>1325</v>
      </c>
      <c r="O271" t="s">
        <v>2871</v>
      </c>
      <c r="P271" t="s">
        <v>1266</v>
      </c>
      <c r="Q271" t="s">
        <v>1267</v>
      </c>
      <c r="R271" t="s">
        <v>1268</v>
      </c>
      <c r="T271" t="s">
        <v>1269</v>
      </c>
      <c r="U271" s="22">
        <v>0.72762645914396884</v>
      </c>
      <c r="V271" s="22" t="s">
        <v>1143</v>
      </c>
    </row>
    <row r="272" spans="1:22" x14ac:dyDescent="0.35">
      <c r="A272" t="s">
        <v>1120</v>
      </c>
      <c r="B272" t="s">
        <v>2872</v>
      </c>
      <c r="C272">
        <v>3300040744</v>
      </c>
      <c r="D272" t="s">
        <v>2873</v>
      </c>
      <c r="E272" t="s">
        <v>1258</v>
      </c>
      <c r="F272" t="s">
        <v>1329</v>
      </c>
      <c r="G272" t="s">
        <v>2874</v>
      </c>
      <c r="H272">
        <v>12859</v>
      </c>
      <c r="I272" t="s">
        <v>1647</v>
      </c>
      <c r="J272" t="s">
        <v>2875</v>
      </c>
      <c r="K272" t="s">
        <v>1263</v>
      </c>
      <c r="L272" t="s">
        <v>2876</v>
      </c>
      <c r="M272">
        <v>0</v>
      </c>
      <c r="N272" t="s">
        <v>1325</v>
      </c>
      <c r="O272" t="s">
        <v>2877</v>
      </c>
      <c r="P272" t="s">
        <v>1266</v>
      </c>
      <c r="Q272" t="s">
        <v>1267</v>
      </c>
      <c r="R272" t="s">
        <v>1268</v>
      </c>
      <c r="T272" t="s">
        <v>1269</v>
      </c>
      <c r="U272" s="22">
        <v>0.56910569105691056</v>
      </c>
      <c r="V272" s="22" t="s">
        <v>1129</v>
      </c>
    </row>
    <row r="273" spans="1:22" x14ac:dyDescent="0.35">
      <c r="A273" t="s">
        <v>1120</v>
      </c>
      <c r="B273" t="s">
        <v>2878</v>
      </c>
      <c r="C273">
        <v>3300025859</v>
      </c>
      <c r="D273" t="s">
        <v>2879</v>
      </c>
      <c r="E273" t="s">
        <v>1258</v>
      </c>
      <c r="F273" t="s">
        <v>1310</v>
      </c>
      <c r="G273" t="s">
        <v>2880</v>
      </c>
      <c r="H273">
        <v>12804</v>
      </c>
      <c r="I273" t="s">
        <v>1647</v>
      </c>
      <c r="J273" t="s">
        <v>2881</v>
      </c>
      <c r="K273" t="s">
        <v>1263</v>
      </c>
      <c r="L273" t="s">
        <v>2882</v>
      </c>
      <c r="M273">
        <v>0</v>
      </c>
      <c r="N273" t="s">
        <v>1325</v>
      </c>
      <c r="O273" t="s">
        <v>2883</v>
      </c>
      <c r="P273" t="s">
        <v>1266</v>
      </c>
      <c r="Q273" t="s">
        <v>1267</v>
      </c>
      <c r="R273" t="s">
        <v>1268</v>
      </c>
      <c r="T273" t="s">
        <v>1269</v>
      </c>
      <c r="U273" s="22">
        <v>0.72614107883817425</v>
      </c>
      <c r="V273" s="22" t="s">
        <v>1143</v>
      </c>
    </row>
    <row r="274" spans="1:22" x14ac:dyDescent="0.35">
      <c r="A274" t="s">
        <v>1120</v>
      </c>
      <c r="B274" t="s">
        <v>2884</v>
      </c>
      <c r="C274">
        <v>3300035488</v>
      </c>
      <c r="D274" t="s">
        <v>2885</v>
      </c>
      <c r="E274" t="s">
        <v>1258</v>
      </c>
      <c r="F274" t="s">
        <v>1304</v>
      </c>
      <c r="G274" t="s">
        <v>2886</v>
      </c>
      <c r="H274">
        <v>12697</v>
      </c>
      <c r="I274" t="s">
        <v>1647</v>
      </c>
      <c r="J274" t="s">
        <v>2150</v>
      </c>
      <c r="K274" t="s">
        <v>1276</v>
      </c>
      <c r="L274" t="s">
        <v>2887</v>
      </c>
      <c r="M274">
        <v>0</v>
      </c>
      <c r="N274" t="s">
        <v>1325</v>
      </c>
      <c r="O274" t="s">
        <v>2725</v>
      </c>
      <c r="P274" t="s">
        <v>1266</v>
      </c>
      <c r="Q274" t="s">
        <v>1267</v>
      </c>
      <c r="R274" t="s">
        <v>1268</v>
      </c>
      <c r="T274" t="s">
        <v>1269</v>
      </c>
      <c r="U274" s="22">
        <v>0.51079136690647486</v>
      </c>
      <c r="V274" s="22" t="s">
        <v>1129</v>
      </c>
    </row>
    <row r="275" spans="1:22" x14ac:dyDescent="0.35">
      <c r="A275" t="s">
        <v>34</v>
      </c>
      <c r="B275" t="s">
        <v>2888</v>
      </c>
      <c r="C275">
        <v>3300028570</v>
      </c>
      <c r="D275" t="s">
        <v>2889</v>
      </c>
      <c r="E275" t="s">
        <v>1258</v>
      </c>
      <c r="F275" t="s">
        <v>2020</v>
      </c>
      <c r="G275" t="s">
        <v>2890</v>
      </c>
      <c r="H275">
        <v>12525</v>
      </c>
      <c r="I275" t="s">
        <v>1647</v>
      </c>
      <c r="J275" t="s">
        <v>1416</v>
      </c>
      <c r="K275" t="s">
        <v>1263</v>
      </c>
      <c r="L275" t="s">
        <v>2307</v>
      </c>
      <c r="M275" t="s">
        <v>2891</v>
      </c>
      <c r="N275" t="s">
        <v>1325</v>
      </c>
      <c r="O275" t="s">
        <v>2892</v>
      </c>
      <c r="P275" t="s">
        <v>1266</v>
      </c>
      <c r="Q275" t="s">
        <v>1267</v>
      </c>
      <c r="R275" t="s">
        <v>1268</v>
      </c>
      <c r="T275" t="s">
        <v>1269</v>
      </c>
      <c r="U275" s="22">
        <v>0.41830065359477125</v>
      </c>
      <c r="V275" s="22" t="s">
        <v>1140</v>
      </c>
    </row>
    <row r="276" spans="1:22" x14ac:dyDescent="0.35">
      <c r="A276" t="s">
        <v>1120</v>
      </c>
      <c r="B276" t="s">
        <v>2893</v>
      </c>
      <c r="C276">
        <v>3300032070</v>
      </c>
      <c r="D276" t="s">
        <v>2894</v>
      </c>
      <c r="E276" t="s">
        <v>1258</v>
      </c>
      <c r="F276" t="s">
        <v>1298</v>
      </c>
      <c r="G276" t="s">
        <v>2895</v>
      </c>
      <c r="H276">
        <v>12475</v>
      </c>
      <c r="I276" t="s">
        <v>1647</v>
      </c>
      <c r="J276" t="s">
        <v>2896</v>
      </c>
      <c r="K276" t="s">
        <v>1276</v>
      </c>
      <c r="L276" t="s">
        <v>2897</v>
      </c>
      <c r="M276">
        <v>0</v>
      </c>
      <c r="N276" t="s">
        <v>1325</v>
      </c>
      <c r="O276" t="s">
        <v>2898</v>
      </c>
      <c r="P276" t="s">
        <v>1266</v>
      </c>
      <c r="Q276" t="s">
        <v>1267</v>
      </c>
      <c r="R276" t="s">
        <v>1268</v>
      </c>
      <c r="T276" t="s">
        <v>1269</v>
      </c>
      <c r="U276" s="22">
        <v>0.62941176470588234</v>
      </c>
      <c r="V276" s="22" t="s">
        <v>1125</v>
      </c>
    </row>
    <row r="277" spans="1:22" x14ac:dyDescent="0.35">
      <c r="A277" t="s">
        <v>1182</v>
      </c>
      <c r="B277" t="s">
        <v>2899</v>
      </c>
      <c r="C277">
        <v>3300021469</v>
      </c>
      <c r="D277" t="s">
        <v>2900</v>
      </c>
      <c r="E277" t="s">
        <v>1258</v>
      </c>
      <c r="F277" t="s">
        <v>1287</v>
      </c>
      <c r="G277" t="s">
        <v>2901</v>
      </c>
      <c r="H277">
        <v>12461</v>
      </c>
      <c r="I277" t="s">
        <v>1647</v>
      </c>
      <c r="J277" t="s">
        <v>2902</v>
      </c>
      <c r="K277" t="s">
        <v>1263</v>
      </c>
      <c r="L277" t="s">
        <v>1177</v>
      </c>
      <c r="M277">
        <v>0</v>
      </c>
      <c r="N277" t="s">
        <v>1264</v>
      </c>
      <c r="O277" t="s">
        <v>2630</v>
      </c>
      <c r="P277" t="s">
        <v>1266</v>
      </c>
      <c r="Q277" t="s">
        <v>1267</v>
      </c>
      <c r="R277" t="s">
        <v>1268</v>
      </c>
      <c r="T277" t="s">
        <v>1269</v>
      </c>
      <c r="U277" s="22">
        <v>0.4719626168224299</v>
      </c>
      <c r="V277" s="22" t="s">
        <v>1192</v>
      </c>
    </row>
    <row r="278" spans="1:22" x14ac:dyDescent="0.35">
      <c r="A278" t="s">
        <v>34</v>
      </c>
      <c r="B278" t="s">
        <v>2903</v>
      </c>
      <c r="C278">
        <v>3300010338</v>
      </c>
      <c r="D278" t="s">
        <v>2904</v>
      </c>
      <c r="E278" t="s">
        <v>1258</v>
      </c>
      <c r="F278" t="s">
        <v>1310</v>
      </c>
      <c r="G278" t="s">
        <v>2905</v>
      </c>
      <c r="H278">
        <v>12448</v>
      </c>
      <c r="I278" t="s">
        <v>1647</v>
      </c>
      <c r="J278" t="s">
        <v>2906</v>
      </c>
      <c r="K278" t="s">
        <v>1263</v>
      </c>
      <c r="L278" t="s">
        <v>2907</v>
      </c>
      <c r="M278">
        <v>0</v>
      </c>
      <c r="N278" t="s">
        <v>1325</v>
      </c>
      <c r="O278" t="s">
        <v>2908</v>
      </c>
      <c r="P278" t="s">
        <v>1266</v>
      </c>
      <c r="Q278" t="s">
        <v>1267</v>
      </c>
      <c r="R278" t="s">
        <v>1268</v>
      </c>
      <c r="T278" t="s">
        <v>1269</v>
      </c>
      <c r="U278" s="22">
        <v>0.76767676767676762</v>
      </c>
      <c r="V278" s="22" t="s">
        <v>1140</v>
      </c>
    </row>
    <row r="279" spans="1:22" x14ac:dyDescent="0.35">
      <c r="A279" t="s">
        <v>34</v>
      </c>
      <c r="B279" t="s">
        <v>2909</v>
      </c>
      <c r="C279">
        <v>3300010342</v>
      </c>
      <c r="D279" t="s">
        <v>2910</v>
      </c>
      <c r="E279" t="s">
        <v>1258</v>
      </c>
      <c r="F279" t="s">
        <v>1310</v>
      </c>
      <c r="G279" t="s">
        <v>2911</v>
      </c>
      <c r="H279">
        <v>12421</v>
      </c>
      <c r="I279" t="s">
        <v>1647</v>
      </c>
      <c r="J279" t="s">
        <v>2912</v>
      </c>
      <c r="K279" t="s">
        <v>1276</v>
      </c>
      <c r="L279" t="s">
        <v>2913</v>
      </c>
      <c r="M279">
        <v>0</v>
      </c>
      <c r="N279" t="s">
        <v>1325</v>
      </c>
      <c r="O279" t="s">
        <v>2472</v>
      </c>
      <c r="P279" t="s">
        <v>1266</v>
      </c>
      <c r="Q279" t="s">
        <v>1267</v>
      </c>
      <c r="R279" t="s">
        <v>1268</v>
      </c>
      <c r="T279" t="s">
        <v>1269</v>
      </c>
      <c r="U279" s="22">
        <v>0.54296875</v>
      </c>
      <c r="V279" s="22" t="s">
        <v>1115</v>
      </c>
    </row>
    <row r="280" spans="1:22" x14ac:dyDescent="0.35">
      <c r="A280" t="s">
        <v>1120</v>
      </c>
      <c r="B280" t="s">
        <v>2914</v>
      </c>
      <c r="C280">
        <v>3300009671</v>
      </c>
      <c r="D280" t="s">
        <v>2915</v>
      </c>
      <c r="E280" t="s">
        <v>1258</v>
      </c>
      <c r="F280" t="s">
        <v>1321</v>
      </c>
      <c r="G280" t="s">
        <v>2916</v>
      </c>
      <c r="H280">
        <v>12367</v>
      </c>
      <c r="I280" t="s">
        <v>1647</v>
      </c>
      <c r="J280" t="s">
        <v>2853</v>
      </c>
      <c r="K280" t="s">
        <v>1263</v>
      </c>
      <c r="L280" t="s">
        <v>2917</v>
      </c>
      <c r="M280">
        <v>0</v>
      </c>
      <c r="N280" t="s">
        <v>1325</v>
      </c>
      <c r="O280" t="s">
        <v>2918</v>
      </c>
      <c r="P280" t="s">
        <v>1266</v>
      </c>
      <c r="Q280" t="s">
        <v>1267</v>
      </c>
      <c r="R280" t="s">
        <v>1268</v>
      </c>
      <c r="T280" t="s">
        <v>1269</v>
      </c>
      <c r="U280" s="22">
        <v>0.73255813953488369</v>
      </c>
      <c r="V280" s="22" t="s">
        <v>1143</v>
      </c>
    </row>
    <row r="281" spans="1:22" x14ac:dyDescent="0.35">
      <c r="A281" t="s">
        <v>1120</v>
      </c>
      <c r="B281" t="s">
        <v>2919</v>
      </c>
      <c r="C281">
        <v>3300042808</v>
      </c>
      <c r="D281" t="s">
        <v>2920</v>
      </c>
      <c r="E281" t="s">
        <v>1258</v>
      </c>
      <c r="F281" t="s">
        <v>1364</v>
      </c>
      <c r="G281" t="s">
        <v>2921</v>
      </c>
      <c r="H281">
        <v>12135</v>
      </c>
      <c r="I281" t="s">
        <v>1647</v>
      </c>
      <c r="J281" t="s">
        <v>1844</v>
      </c>
      <c r="K281" t="s">
        <v>1276</v>
      </c>
      <c r="L281" t="s">
        <v>2922</v>
      </c>
      <c r="M281">
        <v>0</v>
      </c>
      <c r="N281" t="s">
        <v>1325</v>
      </c>
      <c r="O281" t="s">
        <v>2792</v>
      </c>
      <c r="P281" t="s">
        <v>1266</v>
      </c>
      <c r="Q281" t="s">
        <v>1267</v>
      </c>
      <c r="R281" t="s">
        <v>1268</v>
      </c>
      <c r="T281" t="s">
        <v>1269</v>
      </c>
      <c r="U281" s="22">
        <v>0.68085106382978722</v>
      </c>
      <c r="V281" s="22" t="s">
        <v>1143</v>
      </c>
    </row>
    <row r="282" spans="1:22" x14ac:dyDescent="0.35">
      <c r="A282" t="s">
        <v>1120</v>
      </c>
      <c r="B282" t="s">
        <v>2923</v>
      </c>
      <c r="C282">
        <v>3300025631</v>
      </c>
      <c r="D282" t="s">
        <v>2924</v>
      </c>
      <c r="E282" t="s">
        <v>1258</v>
      </c>
      <c r="F282" t="s">
        <v>1310</v>
      </c>
      <c r="G282" t="s">
        <v>2925</v>
      </c>
      <c r="H282">
        <v>12012</v>
      </c>
      <c r="I282" t="s">
        <v>1647</v>
      </c>
      <c r="J282" t="s">
        <v>2926</v>
      </c>
      <c r="K282" t="s">
        <v>1263</v>
      </c>
      <c r="L282" t="s">
        <v>2927</v>
      </c>
      <c r="M282">
        <v>0</v>
      </c>
      <c r="N282" t="s">
        <v>1325</v>
      </c>
      <c r="O282" t="s">
        <v>2928</v>
      </c>
      <c r="P282" t="s">
        <v>1266</v>
      </c>
      <c r="Q282" t="s">
        <v>1267</v>
      </c>
      <c r="R282" t="s">
        <v>1588</v>
      </c>
      <c r="S282" t="s">
        <v>1516</v>
      </c>
      <c r="T282" t="s">
        <v>1269</v>
      </c>
      <c r="U282" s="22">
        <v>0.55072463768115942</v>
      </c>
      <c r="V282" s="22" t="s">
        <v>1129</v>
      </c>
    </row>
    <row r="283" spans="1:22" x14ac:dyDescent="0.35">
      <c r="A283" t="s">
        <v>34</v>
      </c>
      <c r="B283" t="s">
        <v>2929</v>
      </c>
      <c r="C283">
        <v>3300001580</v>
      </c>
      <c r="D283" t="s">
        <v>2930</v>
      </c>
      <c r="E283" t="s">
        <v>1258</v>
      </c>
      <c r="F283" t="s">
        <v>1304</v>
      </c>
      <c r="G283" t="s">
        <v>2931</v>
      </c>
      <c r="H283">
        <v>11735</v>
      </c>
      <c r="I283" t="s">
        <v>1647</v>
      </c>
      <c r="J283" t="s">
        <v>2802</v>
      </c>
      <c r="K283" t="s">
        <v>1276</v>
      </c>
      <c r="L283" t="s">
        <v>2932</v>
      </c>
      <c r="M283">
        <v>0</v>
      </c>
      <c r="N283" t="s">
        <v>1325</v>
      </c>
      <c r="O283" t="s">
        <v>2579</v>
      </c>
      <c r="P283" t="s">
        <v>1266</v>
      </c>
      <c r="Q283" t="s">
        <v>1267</v>
      </c>
      <c r="R283" t="s">
        <v>1268</v>
      </c>
      <c r="T283" t="s">
        <v>1269</v>
      </c>
      <c r="U283" s="22">
        <v>0.42748091603053434</v>
      </c>
      <c r="V283" s="22" t="s">
        <v>1115</v>
      </c>
    </row>
    <row r="284" spans="1:22" x14ac:dyDescent="0.35">
      <c r="A284" t="s">
        <v>1120</v>
      </c>
      <c r="B284" t="s">
        <v>2933</v>
      </c>
      <c r="C284">
        <v>3300037067</v>
      </c>
      <c r="D284" t="s">
        <v>2934</v>
      </c>
      <c r="E284" t="s">
        <v>1258</v>
      </c>
      <c r="F284" t="s">
        <v>1335</v>
      </c>
      <c r="G284" t="s">
        <v>2935</v>
      </c>
      <c r="H284">
        <v>11624</v>
      </c>
      <c r="I284" t="s">
        <v>1647</v>
      </c>
      <c r="J284" t="s">
        <v>2936</v>
      </c>
      <c r="K284" t="s">
        <v>1276</v>
      </c>
      <c r="L284" t="s">
        <v>2937</v>
      </c>
      <c r="M284">
        <v>0</v>
      </c>
      <c r="N284" t="s">
        <v>1325</v>
      </c>
      <c r="O284" t="s">
        <v>2938</v>
      </c>
      <c r="P284" t="s">
        <v>1266</v>
      </c>
      <c r="Q284" t="s">
        <v>1267</v>
      </c>
      <c r="R284" t="s">
        <v>1268</v>
      </c>
      <c r="T284" t="s">
        <v>1269</v>
      </c>
      <c r="U284" s="22">
        <v>0.61333333333333329</v>
      </c>
      <c r="V284" s="22" t="s">
        <v>1129</v>
      </c>
    </row>
    <row r="285" spans="1:22" x14ac:dyDescent="0.35">
      <c r="A285" t="s">
        <v>1120</v>
      </c>
      <c r="B285" t="s">
        <v>2939</v>
      </c>
      <c r="C285">
        <v>3300021603</v>
      </c>
      <c r="D285" t="s">
        <v>2940</v>
      </c>
      <c r="E285" t="s">
        <v>1258</v>
      </c>
      <c r="F285" t="s">
        <v>1321</v>
      </c>
      <c r="G285" t="s">
        <v>2941</v>
      </c>
      <c r="H285">
        <v>11570</v>
      </c>
      <c r="I285" t="s">
        <v>1647</v>
      </c>
      <c r="J285" t="s">
        <v>1416</v>
      </c>
      <c r="K285" t="s">
        <v>1263</v>
      </c>
      <c r="L285" t="s">
        <v>2942</v>
      </c>
      <c r="M285">
        <v>0</v>
      </c>
      <c r="N285" t="s">
        <v>1325</v>
      </c>
      <c r="O285" t="s">
        <v>2943</v>
      </c>
      <c r="P285" t="s">
        <v>1266</v>
      </c>
      <c r="Q285" t="s">
        <v>1267</v>
      </c>
      <c r="R285" t="s">
        <v>1268</v>
      </c>
      <c r="T285" t="s">
        <v>1269</v>
      </c>
      <c r="U285" s="22">
        <v>0.46280991735537191</v>
      </c>
      <c r="V285" s="22" t="s">
        <v>1129</v>
      </c>
    </row>
    <row r="286" spans="1:22" x14ac:dyDescent="0.35">
      <c r="A286" t="s">
        <v>1182</v>
      </c>
      <c r="B286" t="s">
        <v>2944</v>
      </c>
      <c r="C286">
        <v>3300021498</v>
      </c>
      <c r="D286" t="s">
        <v>2945</v>
      </c>
      <c r="E286" t="s">
        <v>1258</v>
      </c>
      <c r="F286" t="s">
        <v>1287</v>
      </c>
      <c r="G286" t="s">
        <v>2946</v>
      </c>
      <c r="H286">
        <v>11377</v>
      </c>
      <c r="I286" t="s">
        <v>1647</v>
      </c>
      <c r="J286" t="s">
        <v>2947</v>
      </c>
      <c r="K286" t="s">
        <v>1276</v>
      </c>
      <c r="L286" t="s">
        <v>2948</v>
      </c>
      <c r="M286">
        <v>0</v>
      </c>
      <c r="N286" t="s">
        <v>1325</v>
      </c>
      <c r="O286" t="s">
        <v>2949</v>
      </c>
      <c r="P286" t="s">
        <v>1266</v>
      </c>
      <c r="Q286" t="s">
        <v>1267</v>
      </c>
      <c r="R286" t="s">
        <v>1268</v>
      </c>
      <c r="T286" t="s">
        <v>1269</v>
      </c>
      <c r="U286" s="22">
        <v>0.3288888888888889</v>
      </c>
      <c r="V286" s="22" t="s">
        <v>1186</v>
      </c>
    </row>
    <row r="287" spans="1:22" x14ac:dyDescent="0.35">
      <c r="A287" t="s">
        <v>1120</v>
      </c>
      <c r="B287" t="s">
        <v>2950</v>
      </c>
      <c r="C287">
        <v>3300025713</v>
      </c>
      <c r="D287" t="s">
        <v>2951</v>
      </c>
      <c r="E287" t="s">
        <v>1258</v>
      </c>
      <c r="F287" t="s">
        <v>1310</v>
      </c>
      <c r="G287" t="s">
        <v>2952</v>
      </c>
      <c r="H287">
        <v>11183</v>
      </c>
      <c r="I287" t="s">
        <v>1647</v>
      </c>
      <c r="J287" t="s">
        <v>2953</v>
      </c>
      <c r="K287" t="s">
        <v>1263</v>
      </c>
      <c r="L287" t="s">
        <v>2954</v>
      </c>
      <c r="M287">
        <v>0</v>
      </c>
      <c r="N287" t="s">
        <v>1325</v>
      </c>
      <c r="O287" t="s">
        <v>2955</v>
      </c>
      <c r="P287" t="s">
        <v>1266</v>
      </c>
      <c r="Q287" t="s">
        <v>1267</v>
      </c>
      <c r="R287" t="s">
        <v>1268</v>
      </c>
      <c r="T287" t="s">
        <v>1269</v>
      </c>
      <c r="U287" s="22">
        <v>0.89230769230769236</v>
      </c>
      <c r="V287" s="22" t="s">
        <v>1143</v>
      </c>
    </row>
    <row r="288" spans="1:22" x14ac:dyDescent="0.35">
      <c r="A288" t="s">
        <v>34</v>
      </c>
      <c r="B288" t="s">
        <v>2956</v>
      </c>
      <c r="C288">
        <v>3300009712</v>
      </c>
      <c r="D288" t="s">
        <v>2957</v>
      </c>
      <c r="E288" t="s">
        <v>1258</v>
      </c>
      <c r="F288" t="s">
        <v>1310</v>
      </c>
      <c r="G288" t="s">
        <v>2958</v>
      </c>
      <c r="H288">
        <v>11151</v>
      </c>
      <c r="I288" t="s">
        <v>1647</v>
      </c>
      <c r="J288" t="s">
        <v>2959</v>
      </c>
      <c r="K288" t="s">
        <v>1263</v>
      </c>
      <c r="L288" t="s">
        <v>2960</v>
      </c>
      <c r="M288">
        <v>0</v>
      </c>
      <c r="N288" t="s">
        <v>1325</v>
      </c>
      <c r="O288" t="s">
        <v>2961</v>
      </c>
      <c r="P288" t="s">
        <v>1266</v>
      </c>
      <c r="Q288" t="s">
        <v>1267</v>
      </c>
      <c r="R288" t="s">
        <v>1268</v>
      </c>
      <c r="T288" t="s">
        <v>1269</v>
      </c>
      <c r="U288" s="22">
        <v>0.30582524271844658</v>
      </c>
      <c r="V288" s="22" t="s">
        <v>1140</v>
      </c>
    </row>
    <row r="289" spans="1:22" x14ac:dyDescent="0.35">
      <c r="A289" t="s">
        <v>34</v>
      </c>
      <c r="B289" t="s">
        <v>2962</v>
      </c>
      <c r="C289">
        <v>3300010348</v>
      </c>
      <c r="D289" t="s">
        <v>2963</v>
      </c>
      <c r="E289" t="s">
        <v>1258</v>
      </c>
      <c r="F289" t="s">
        <v>1310</v>
      </c>
      <c r="G289" t="s">
        <v>2964</v>
      </c>
      <c r="H289">
        <v>10947</v>
      </c>
      <c r="I289" t="s">
        <v>1647</v>
      </c>
      <c r="J289" t="s">
        <v>1655</v>
      </c>
      <c r="K289" t="s">
        <v>1263</v>
      </c>
      <c r="L289" t="s">
        <v>2965</v>
      </c>
      <c r="M289">
        <v>0</v>
      </c>
      <c r="N289" t="s">
        <v>1325</v>
      </c>
      <c r="O289" t="s">
        <v>2966</v>
      </c>
      <c r="P289" t="s">
        <v>1266</v>
      </c>
      <c r="Q289" t="s">
        <v>1267</v>
      </c>
      <c r="R289" t="s">
        <v>1268</v>
      </c>
      <c r="T289" t="s">
        <v>1269</v>
      </c>
      <c r="U289" s="22">
        <v>0.41638225255972694</v>
      </c>
      <c r="V289" s="22" t="s">
        <v>1140</v>
      </c>
    </row>
    <row r="290" spans="1:22" x14ac:dyDescent="0.35">
      <c r="A290" t="s">
        <v>1120</v>
      </c>
      <c r="B290" t="s">
        <v>2967</v>
      </c>
      <c r="C290">
        <v>3300006599</v>
      </c>
      <c r="D290" t="s">
        <v>2968</v>
      </c>
      <c r="E290" t="s">
        <v>1258</v>
      </c>
      <c r="F290" t="s">
        <v>1310</v>
      </c>
      <c r="G290" t="s">
        <v>2969</v>
      </c>
      <c r="H290">
        <v>10846</v>
      </c>
      <c r="I290" t="s">
        <v>1647</v>
      </c>
      <c r="J290" t="s">
        <v>2970</v>
      </c>
      <c r="K290" t="s">
        <v>1263</v>
      </c>
      <c r="L290" t="s">
        <v>2971</v>
      </c>
      <c r="M290">
        <v>0</v>
      </c>
      <c r="N290" t="s">
        <v>1325</v>
      </c>
      <c r="O290" t="s">
        <v>2849</v>
      </c>
      <c r="P290" t="s">
        <v>1266</v>
      </c>
      <c r="Q290" t="s">
        <v>1267</v>
      </c>
      <c r="R290" t="s">
        <v>1268</v>
      </c>
      <c r="T290" t="s">
        <v>1269</v>
      </c>
      <c r="U290" s="22">
        <v>0.4567901234567901</v>
      </c>
      <c r="V290" s="22" t="s">
        <v>1129</v>
      </c>
    </row>
    <row r="291" spans="1:22" x14ac:dyDescent="0.35">
      <c r="A291" t="s">
        <v>34</v>
      </c>
      <c r="B291" t="s">
        <v>2972</v>
      </c>
      <c r="C291">
        <v>3300022664</v>
      </c>
      <c r="D291" t="s">
        <v>2973</v>
      </c>
      <c r="E291" t="s">
        <v>1258</v>
      </c>
      <c r="F291" t="s">
        <v>1751</v>
      </c>
      <c r="G291" t="s">
        <v>2974</v>
      </c>
      <c r="H291">
        <v>10831</v>
      </c>
      <c r="I291" t="s">
        <v>1647</v>
      </c>
      <c r="J291" t="s">
        <v>1344</v>
      </c>
      <c r="K291" t="s">
        <v>1263</v>
      </c>
      <c r="L291" t="s">
        <v>2975</v>
      </c>
      <c r="M291">
        <v>0</v>
      </c>
      <c r="N291" t="s">
        <v>1325</v>
      </c>
      <c r="O291" t="s">
        <v>2976</v>
      </c>
      <c r="P291" t="s">
        <v>1266</v>
      </c>
      <c r="Q291" t="s">
        <v>1267</v>
      </c>
      <c r="R291" t="s">
        <v>1268</v>
      </c>
      <c r="T291" t="s">
        <v>1269</v>
      </c>
      <c r="U291" s="22">
        <v>0.42424242424242425</v>
      </c>
      <c r="V291" s="22" t="s">
        <v>1140</v>
      </c>
    </row>
    <row r="292" spans="1:22" x14ac:dyDescent="0.35">
      <c r="A292" t="s">
        <v>1120</v>
      </c>
      <c r="B292" t="s">
        <v>2977</v>
      </c>
      <c r="C292">
        <v>3300014498</v>
      </c>
      <c r="D292" t="s">
        <v>2978</v>
      </c>
      <c r="E292" t="s">
        <v>1258</v>
      </c>
      <c r="F292" t="s">
        <v>1364</v>
      </c>
      <c r="G292" t="s">
        <v>2979</v>
      </c>
      <c r="H292">
        <v>10740</v>
      </c>
      <c r="I292" t="s">
        <v>1647</v>
      </c>
      <c r="J292" t="s">
        <v>1771</v>
      </c>
      <c r="K292" t="s">
        <v>1276</v>
      </c>
      <c r="L292" t="s">
        <v>2980</v>
      </c>
      <c r="M292">
        <v>0</v>
      </c>
      <c r="N292" t="s">
        <v>1325</v>
      </c>
      <c r="O292" t="s">
        <v>2804</v>
      </c>
      <c r="P292" t="s">
        <v>1266</v>
      </c>
      <c r="Q292" t="s">
        <v>1267</v>
      </c>
      <c r="R292" t="s">
        <v>1268</v>
      </c>
      <c r="T292" t="s">
        <v>1269</v>
      </c>
      <c r="U292" s="22">
        <v>0.39552238805970147</v>
      </c>
      <c r="V292" s="22" t="s">
        <v>1129</v>
      </c>
    </row>
    <row r="293" spans="1:22" x14ac:dyDescent="0.35">
      <c r="A293" t="s">
        <v>1120</v>
      </c>
      <c r="B293" t="s">
        <v>2981</v>
      </c>
      <c r="C293">
        <v>3300033757</v>
      </c>
      <c r="D293" t="s">
        <v>2982</v>
      </c>
      <c r="E293" t="s">
        <v>1258</v>
      </c>
      <c r="F293" t="s">
        <v>1321</v>
      </c>
      <c r="G293" t="s">
        <v>2983</v>
      </c>
      <c r="H293">
        <v>10735</v>
      </c>
      <c r="I293" t="s">
        <v>1647</v>
      </c>
      <c r="J293" t="s">
        <v>2984</v>
      </c>
      <c r="K293" t="s">
        <v>1263</v>
      </c>
      <c r="L293" t="s">
        <v>2985</v>
      </c>
      <c r="M293">
        <v>0</v>
      </c>
      <c r="N293" t="s">
        <v>1325</v>
      </c>
      <c r="O293" t="s">
        <v>2928</v>
      </c>
      <c r="P293" t="s">
        <v>1266</v>
      </c>
      <c r="Q293" t="s">
        <v>1267</v>
      </c>
      <c r="R293" t="s">
        <v>1268</v>
      </c>
      <c r="T293" t="s">
        <v>1269</v>
      </c>
      <c r="U293" s="22">
        <v>0.80588235294117649</v>
      </c>
      <c r="V293" s="22" t="s">
        <v>1125</v>
      </c>
    </row>
    <row r="294" spans="1:22" x14ac:dyDescent="0.35">
      <c r="A294" t="s">
        <v>1120</v>
      </c>
      <c r="B294" t="s">
        <v>2986</v>
      </c>
      <c r="C294">
        <v>3300037067</v>
      </c>
      <c r="D294" t="s">
        <v>2987</v>
      </c>
      <c r="E294" t="s">
        <v>1258</v>
      </c>
      <c r="F294" t="s">
        <v>1335</v>
      </c>
      <c r="G294" t="s">
        <v>2988</v>
      </c>
      <c r="H294">
        <v>10707</v>
      </c>
      <c r="I294" t="s">
        <v>1647</v>
      </c>
      <c r="J294" t="s">
        <v>2989</v>
      </c>
      <c r="K294" t="s">
        <v>1263</v>
      </c>
      <c r="L294" t="s">
        <v>2990</v>
      </c>
      <c r="M294">
        <v>0</v>
      </c>
      <c r="N294" t="s">
        <v>1325</v>
      </c>
      <c r="O294" t="s">
        <v>2991</v>
      </c>
      <c r="P294" t="s">
        <v>1266</v>
      </c>
      <c r="Q294" t="s">
        <v>1267</v>
      </c>
      <c r="R294" t="s">
        <v>1268</v>
      </c>
      <c r="T294" t="s">
        <v>1269</v>
      </c>
      <c r="U294" s="22">
        <v>0.91941391941391937</v>
      </c>
      <c r="V294" s="22" t="s">
        <v>1129</v>
      </c>
    </row>
    <row r="295" spans="1:22" x14ac:dyDescent="0.35">
      <c r="A295" t="s">
        <v>1120</v>
      </c>
      <c r="B295" t="s">
        <v>2992</v>
      </c>
      <c r="C295">
        <v>3300028625</v>
      </c>
      <c r="D295" t="s">
        <v>2993</v>
      </c>
      <c r="E295" t="s">
        <v>1258</v>
      </c>
      <c r="F295" t="s">
        <v>1310</v>
      </c>
      <c r="G295" t="s">
        <v>2994</v>
      </c>
      <c r="H295">
        <v>10693</v>
      </c>
      <c r="I295" t="s">
        <v>1647</v>
      </c>
      <c r="J295" t="s">
        <v>2995</v>
      </c>
      <c r="K295" t="s">
        <v>1276</v>
      </c>
      <c r="L295" t="s">
        <v>2996</v>
      </c>
      <c r="M295">
        <v>0</v>
      </c>
      <c r="N295" t="s">
        <v>1325</v>
      </c>
      <c r="O295" t="s">
        <v>2997</v>
      </c>
      <c r="P295" t="s">
        <v>1266</v>
      </c>
      <c r="Q295" t="s">
        <v>1267</v>
      </c>
      <c r="R295" t="s">
        <v>1268</v>
      </c>
      <c r="T295" t="s">
        <v>1269</v>
      </c>
      <c r="U295" s="22">
        <v>0.70714285714285718</v>
      </c>
      <c r="V295" s="22" t="s">
        <v>1143</v>
      </c>
    </row>
    <row r="296" spans="1:22" x14ac:dyDescent="0.35">
      <c r="A296" t="s">
        <v>34</v>
      </c>
      <c r="B296" t="s">
        <v>2998</v>
      </c>
      <c r="C296">
        <v>3300028567</v>
      </c>
      <c r="D296" t="s">
        <v>2999</v>
      </c>
      <c r="E296" t="s">
        <v>1258</v>
      </c>
      <c r="F296" t="s">
        <v>2020</v>
      </c>
      <c r="G296" t="s">
        <v>3000</v>
      </c>
      <c r="H296">
        <v>10677</v>
      </c>
      <c r="I296" t="s">
        <v>1647</v>
      </c>
      <c r="J296" t="s">
        <v>3001</v>
      </c>
      <c r="K296" t="s">
        <v>1263</v>
      </c>
      <c r="L296" t="s">
        <v>3002</v>
      </c>
      <c r="M296">
        <v>0</v>
      </c>
      <c r="N296" t="s">
        <v>1325</v>
      </c>
      <c r="O296" t="s">
        <v>3003</v>
      </c>
      <c r="P296" t="s">
        <v>1266</v>
      </c>
      <c r="Q296" t="s">
        <v>1267</v>
      </c>
      <c r="R296" t="s">
        <v>1268</v>
      </c>
      <c r="T296" t="s">
        <v>1269</v>
      </c>
      <c r="U296" s="22">
        <v>0.28440366972477066</v>
      </c>
      <c r="V296" s="22" t="s">
        <v>1140</v>
      </c>
    </row>
    <row r="297" spans="1:22" x14ac:dyDescent="0.35">
      <c r="A297" t="s">
        <v>1120</v>
      </c>
      <c r="B297" t="s">
        <v>3004</v>
      </c>
      <c r="C297">
        <v>3300040734</v>
      </c>
      <c r="D297" t="s">
        <v>3005</v>
      </c>
      <c r="E297" t="s">
        <v>1258</v>
      </c>
      <c r="F297" t="s">
        <v>1329</v>
      </c>
      <c r="G297" t="s">
        <v>3006</v>
      </c>
      <c r="H297">
        <v>10666</v>
      </c>
      <c r="I297" t="s">
        <v>1647</v>
      </c>
      <c r="J297" t="s">
        <v>3007</v>
      </c>
      <c r="K297" t="s">
        <v>1263</v>
      </c>
      <c r="L297" t="s">
        <v>3008</v>
      </c>
      <c r="M297">
        <v>0</v>
      </c>
      <c r="N297" t="s">
        <v>1325</v>
      </c>
      <c r="O297" t="s">
        <v>2761</v>
      </c>
      <c r="P297" t="s">
        <v>1266</v>
      </c>
      <c r="Q297" t="s">
        <v>1267</v>
      </c>
      <c r="R297" t="s">
        <v>1268</v>
      </c>
      <c r="T297" t="s">
        <v>1269</v>
      </c>
      <c r="U297" s="22">
        <v>0.62121212121212122</v>
      </c>
      <c r="V297" s="22" t="s">
        <v>1125</v>
      </c>
    </row>
    <row r="298" spans="1:22" x14ac:dyDescent="0.35">
      <c r="A298" t="s">
        <v>1120</v>
      </c>
      <c r="B298" t="s">
        <v>3009</v>
      </c>
      <c r="C298">
        <v>3300037067</v>
      </c>
      <c r="D298" t="s">
        <v>3010</v>
      </c>
      <c r="E298" t="s">
        <v>1258</v>
      </c>
      <c r="F298" t="s">
        <v>1335</v>
      </c>
      <c r="G298" t="s">
        <v>3011</v>
      </c>
      <c r="H298">
        <v>10551</v>
      </c>
      <c r="I298" t="s">
        <v>1647</v>
      </c>
      <c r="J298" t="s">
        <v>3012</v>
      </c>
      <c r="K298" t="s">
        <v>1263</v>
      </c>
      <c r="L298" t="s">
        <v>3013</v>
      </c>
      <c r="M298">
        <v>0</v>
      </c>
      <c r="N298" t="s">
        <v>1325</v>
      </c>
      <c r="O298" t="s">
        <v>2792</v>
      </c>
      <c r="P298" t="s">
        <v>1266</v>
      </c>
      <c r="Q298" t="s">
        <v>1267</v>
      </c>
      <c r="R298" t="s">
        <v>1268</v>
      </c>
      <c r="T298" t="s">
        <v>1269</v>
      </c>
      <c r="U298" s="22">
        <v>0.79844961240310075</v>
      </c>
      <c r="V298" s="22" t="s">
        <v>1143</v>
      </c>
    </row>
    <row r="299" spans="1:22" x14ac:dyDescent="0.35">
      <c r="A299" t="s">
        <v>1120</v>
      </c>
      <c r="B299" t="s">
        <v>3014</v>
      </c>
      <c r="C299">
        <v>3300010347</v>
      </c>
      <c r="D299" t="s">
        <v>3015</v>
      </c>
      <c r="E299" t="s">
        <v>1258</v>
      </c>
      <c r="F299" t="s">
        <v>1310</v>
      </c>
      <c r="G299" t="s">
        <v>3016</v>
      </c>
      <c r="H299">
        <v>10528</v>
      </c>
      <c r="I299" t="s">
        <v>1647</v>
      </c>
      <c r="J299" t="s">
        <v>3017</v>
      </c>
      <c r="K299" t="s">
        <v>1263</v>
      </c>
      <c r="L299" t="s">
        <v>3018</v>
      </c>
      <c r="M299">
        <v>0</v>
      </c>
      <c r="N299" t="s">
        <v>1325</v>
      </c>
      <c r="O299" t="s">
        <v>2949</v>
      </c>
      <c r="P299" t="s">
        <v>1266</v>
      </c>
      <c r="Q299" t="s">
        <v>1267</v>
      </c>
      <c r="R299" t="s">
        <v>1268</v>
      </c>
      <c r="T299" t="s">
        <v>1269</v>
      </c>
      <c r="U299" s="22">
        <v>0.88986784140969166</v>
      </c>
      <c r="V299" s="22" t="s">
        <v>1129</v>
      </c>
    </row>
    <row r="300" spans="1:22" x14ac:dyDescent="0.35">
      <c r="A300" t="s">
        <v>1120</v>
      </c>
      <c r="B300" t="s">
        <v>3019</v>
      </c>
      <c r="C300">
        <v>3300029255</v>
      </c>
      <c r="D300" t="s">
        <v>3020</v>
      </c>
      <c r="E300" t="s">
        <v>1258</v>
      </c>
      <c r="F300" t="s">
        <v>1281</v>
      </c>
      <c r="G300" t="s">
        <v>3021</v>
      </c>
      <c r="H300">
        <v>10376</v>
      </c>
      <c r="I300" t="s">
        <v>1647</v>
      </c>
      <c r="J300" t="s">
        <v>3022</v>
      </c>
      <c r="K300" t="s">
        <v>1276</v>
      </c>
      <c r="L300" t="s">
        <v>3023</v>
      </c>
      <c r="M300">
        <v>0</v>
      </c>
      <c r="N300" t="s">
        <v>1325</v>
      </c>
      <c r="O300" t="s">
        <v>3024</v>
      </c>
      <c r="P300" t="s">
        <v>1266</v>
      </c>
      <c r="Q300" t="s">
        <v>1267</v>
      </c>
      <c r="R300" t="s">
        <v>1515</v>
      </c>
      <c r="S300" t="s">
        <v>1516</v>
      </c>
      <c r="T300" t="s">
        <v>1269</v>
      </c>
      <c r="U300" s="22">
        <v>0.72499999999999998</v>
      </c>
      <c r="V300" s="22" t="s">
        <v>1143</v>
      </c>
    </row>
    <row r="301" spans="1:22" x14ac:dyDescent="0.35">
      <c r="A301" t="s">
        <v>1120</v>
      </c>
      <c r="B301" t="s">
        <v>3025</v>
      </c>
      <c r="C301">
        <v>3300033068</v>
      </c>
      <c r="D301" t="s">
        <v>3026</v>
      </c>
      <c r="E301" t="s">
        <v>1258</v>
      </c>
      <c r="F301" t="s">
        <v>2020</v>
      </c>
      <c r="G301" t="s">
        <v>3027</v>
      </c>
      <c r="H301">
        <v>10104</v>
      </c>
      <c r="I301" t="s">
        <v>1647</v>
      </c>
      <c r="J301" t="s">
        <v>1549</v>
      </c>
      <c r="K301" t="s">
        <v>1263</v>
      </c>
      <c r="L301" t="s">
        <v>3028</v>
      </c>
      <c r="M301">
        <v>0</v>
      </c>
      <c r="N301" t="s">
        <v>1325</v>
      </c>
      <c r="O301" t="s">
        <v>2804</v>
      </c>
      <c r="P301" t="s">
        <v>1266</v>
      </c>
      <c r="Q301" t="s">
        <v>1267</v>
      </c>
      <c r="R301" t="s">
        <v>1268</v>
      </c>
      <c r="T301" t="s">
        <v>1269</v>
      </c>
      <c r="U301" s="22">
        <v>0.41516245487364623</v>
      </c>
      <c r="V301" s="22" t="s">
        <v>1129</v>
      </c>
    </row>
    <row r="302" spans="1:22" x14ac:dyDescent="0.35">
      <c r="A302" t="s">
        <v>34</v>
      </c>
      <c r="B302" t="s">
        <v>3029</v>
      </c>
      <c r="C302">
        <v>3300033757</v>
      </c>
      <c r="D302" t="s">
        <v>3030</v>
      </c>
      <c r="E302" t="s">
        <v>1258</v>
      </c>
      <c r="F302" t="s">
        <v>1321</v>
      </c>
      <c r="G302" t="s">
        <v>3031</v>
      </c>
      <c r="H302">
        <v>10076</v>
      </c>
      <c r="I302" t="s">
        <v>1647</v>
      </c>
      <c r="J302" t="s">
        <v>3032</v>
      </c>
      <c r="K302" t="s">
        <v>1263</v>
      </c>
      <c r="L302" t="s">
        <v>3033</v>
      </c>
      <c r="M302">
        <v>0</v>
      </c>
      <c r="N302" t="s">
        <v>1325</v>
      </c>
      <c r="O302" t="s">
        <v>3034</v>
      </c>
      <c r="P302" t="s">
        <v>1266</v>
      </c>
      <c r="Q302" t="s">
        <v>1267</v>
      </c>
      <c r="R302" t="s">
        <v>1268</v>
      </c>
      <c r="T302" t="s">
        <v>1269</v>
      </c>
      <c r="U302" s="22">
        <v>0.40955631399317405</v>
      </c>
      <c r="V302" s="22" t="s">
        <v>1140</v>
      </c>
    </row>
    <row r="303" spans="1:22" x14ac:dyDescent="0.35">
      <c r="A303" t="s">
        <v>1120</v>
      </c>
      <c r="B303" t="s">
        <v>3035</v>
      </c>
      <c r="C303">
        <v>3300025605</v>
      </c>
      <c r="D303" t="s">
        <v>3036</v>
      </c>
      <c r="E303" t="s">
        <v>1258</v>
      </c>
      <c r="F303" t="s">
        <v>1310</v>
      </c>
      <c r="G303" t="s">
        <v>3037</v>
      </c>
      <c r="H303">
        <v>9932</v>
      </c>
      <c r="I303" t="s">
        <v>1647</v>
      </c>
      <c r="J303" t="s">
        <v>3038</v>
      </c>
      <c r="K303" t="s">
        <v>1276</v>
      </c>
      <c r="L303" t="s">
        <v>3039</v>
      </c>
      <c r="M303">
        <v>0</v>
      </c>
      <c r="N303" t="s">
        <v>1325</v>
      </c>
      <c r="O303" t="s">
        <v>3040</v>
      </c>
      <c r="P303" t="s">
        <v>1266</v>
      </c>
      <c r="Q303" t="s">
        <v>1267</v>
      </c>
      <c r="R303" t="s">
        <v>1268</v>
      </c>
      <c r="T303" t="s">
        <v>1269</v>
      </c>
      <c r="U303" s="22">
        <v>0.53636363636363638</v>
      </c>
      <c r="V303" s="22" t="s">
        <v>1129</v>
      </c>
    </row>
    <row r="304" spans="1:22" x14ac:dyDescent="0.35">
      <c r="A304" t="s">
        <v>34</v>
      </c>
      <c r="B304" t="s">
        <v>3041</v>
      </c>
      <c r="C304">
        <v>3300010356</v>
      </c>
      <c r="D304" t="s">
        <v>3042</v>
      </c>
      <c r="E304" t="s">
        <v>1258</v>
      </c>
      <c r="F304" t="s">
        <v>1310</v>
      </c>
      <c r="G304" t="s">
        <v>3043</v>
      </c>
      <c r="H304">
        <v>9887</v>
      </c>
      <c r="I304" t="s">
        <v>1647</v>
      </c>
      <c r="J304" t="s">
        <v>2348</v>
      </c>
      <c r="K304" t="s">
        <v>1263</v>
      </c>
      <c r="L304" t="s">
        <v>3044</v>
      </c>
      <c r="M304">
        <v>0</v>
      </c>
      <c r="N304" t="s">
        <v>1325</v>
      </c>
      <c r="O304" t="s">
        <v>3034</v>
      </c>
      <c r="P304" t="s">
        <v>1266</v>
      </c>
      <c r="Q304" t="s">
        <v>1267</v>
      </c>
      <c r="R304" t="s">
        <v>1268</v>
      </c>
      <c r="T304" t="s">
        <v>1269</v>
      </c>
      <c r="U304" s="22">
        <v>0.35081967213114756</v>
      </c>
      <c r="V304" s="22" t="s">
        <v>1140</v>
      </c>
    </row>
    <row r="305" spans="1:22" x14ac:dyDescent="0.35">
      <c r="A305" t="s">
        <v>34</v>
      </c>
      <c r="B305" t="s">
        <v>3045</v>
      </c>
      <c r="C305">
        <v>3300028241</v>
      </c>
      <c r="D305" t="s">
        <v>3046</v>
      </c>
      <c r="E305" t="s">
        <v>1258</v>
      </c>
      <c r="F305" t="s">
        <v>1321</v>
      </c>
      <c r="G305" t="s">
        <v>3047</v>
      </c>
      <c r="H305">
        <v>9833</v>
      </c>
      <c r="I305" t="s">
        <v>1647</v>
      </c>
      <c r="J305" t="s">
        <v>2989</v>
      </c>
      <c r="K305" t="s">
        <v>1263</v>
      </c>
      <c r="L305" t="s">
        <v>3048</v>
      </c>
      <c r="M305">
        <v>0</v>
      </c>
      <c r="N305" t="s">
        <v>1325</v>
      </c>
      <c r="O305" t="s">
        <v>3049</v>
      </c>
      <c r="P305" t="s">
        <v>1266</v>
      </c>
      <c r="Q305" t="s">
        <v>1267</v>
      </c>
      <c r="R305" t="s">
        <v>1268</v>
      </c>
      <c r="T305" t="s">
        <v>1269</v>
      </c>
      <c r="U305" s="22">
        <v>0.51851851851851849</v>
      </c>
      <c r="V305" s="22" t="s">
        <v>1150</v>
      </c>
    </row>
    <row r="306" spans="1:22" x14ac:dyDescent="0.35">
      <c r="A306" t="s">
        <v>1120</v>
      </c>
      <c r="B306" t="s">
        <v>3050</v>
      </c>
      <c r="C306">
        <v>3300037104</v>
      </c>
      <c r="D306" t="s">
        <v>3051</v>
      </c>
      <c r="E306" t="s">
        <v>1258</v>
      </c>
      <c r="F306" t="s">
        <v>1364</v>
      </c>
      <c r="G306" t="s">
        <v>3052</v>
      </c>
      <c r="H306">
        <v>9765</v>
      </c>
      <c r="I306" t="s">
        <v>1647</v>
      </c>
      <c r="J306" t="s">
        <v>2004</v>
      </c>
      <c r="K306" t="s">
        <v>1276</v>
      </c>
      <c r="L306" t="s">
        <v>3053</v>
      </c>
      <c r="M306">
        <v>0</v>
      </c>
      <c r="N306" t="s">
        <v>1325</v>
      </c>
      <c r="O306" t="s">
        <v>3024</v>
      </c>
      <c r="P306" t="s">
        <v>1266</v>
      </c>
      <c r="Q306" t="s">
        <v>1267</v>
      </c>
      <c r="R306" t="s">
        <v>1268</v>
      </c>
      <c r="T306" t="s">
        <v>1269</v>
      </c>
      <c r="U306" s="22">
        <v>0.54826254826254828</v>
      </c>
      <c r="V306" s="22" t="s">
        <v>1129</v>
      </c>
    </row>
    <row r="307" spans="1:22" x14ac:dyDescent="0.35">
      <c r="A307" t="s">
        <v>1120</v>
      </c>
      <c r="B307" t="s">
        <v>3054</v>
      </c>
      <c r="C307">
        <v>3300020072</v>
      </c>
      <c r="D307" t="s">
        <v>3055</v>
      </c>
      <c r="E307" t="s">
        <v>1258</v>
      </c>
      <c r="F307" t="s">
        <v>1321</v>
      </c>
      <c r="G307" t="s">
        <v>3056</v>
      </c>
      <c r="H307">
        <v>9688</v>
      </c>
      <c r="I307" t="s">
        <v>1647</v>
      </c>
      <c r="J307" t="s">
        <v>3057</v>
      </c>
      <c r="K307" t="s">
        <v>1263</v>
      </c>
      <c r="L307" t="s">
        <v>3058</v>
      </c>
      <c r="M307">
        <v>0</v>
      </c>
      <c r="N307" t="s">
        <v>1325</v>
      </c>
      <c r="O307" t="s">
        <v>3059</v>
      </c>
      <c r="P307" t="s">
        <v>1266</v>
      </c>
      <c r="Q307" t="s">
        <v>1267</v>
      </c>
      <c r="R307" t="s">
        <v>1268</v>
      </c>
      <c r="T307" t="s">
        <v>1269</v>
      </c>
      <c r="U307" s="22">
        <v>0.94852941176470584</v>
      </c>
      <c r="V307" s="22" t="s">
        <v>1129</v>
      </c>
    </row>
    <row r="308" spans="1:22" x14ac:dyDescent="0.35">
      <c r="A308" t="s">
        <v>1120</v>
      </c>
      <c r="B308" t="s">
        <v>3060</v>
      </c>
      <c r="C308">
        <v>3300010338</v>
      </c>
      <c r="D308" t="s">
        <v>3061</v>
      </c>
      <c r="E308" t="s">
        <v>1258</v>
      </c>
      <c r="F308" t="s">
        <v>1310</v>
      </c>
      <c r="G308" t="s">
        <v>3062</v>
      </c>
      <c r="H308">
        <v>9683</v>
      </c>
      <c r="I308" t="s">
        <v>1647</v>
      </c>
      <c r="J308" t="s">
        <v>3063</v>
      </c>
      <c r="K308" t="s">
        <v>1263</v>
      </c>
      <c r="L308" t="s">
        <v>3064</v>
      </c>
      <c r="M308">
        <v>0</v>
      </c>
      <c r="N308" t="s">
        <v>1325</v>
      </c>
      <c r="O308" t="s">
        <v>2804</v>
      </c>
      <c r="P308" t="s">
        <v>1266</v>
      </c>
      <c r="Q308" t="s">
        <v>1267</v>
      </c>
      <c r="R308" t="s">
        <v>1268</v>
      </c>
      <c r="T308" t="s">
        <v>1269</v>
      </c>
      <c r="U308" s="22">
        <v>0.5950413223140496</v>
      </c>
      <c r="V308" s="22" t="s">
        <v>1129</v>
      </c>
    </row>
    <row r="309" spans="1:22" x14ac:dyDescent="0.35">
      <c r="A309" t="s">
        <v>34</v>
      </c>
      <c r="B309" t="s">
        <v>3065</v>
      </c>
      <c r="C309">
        <v>3300010346</v>
      </c>
      <c r="D309" t="s">
        <v>3066</v>
      </c>
      <c r="E309" t="s">
        <v>1258</v>
      </c>
      <c r="F309" t="s">
        <v>1310</v>
      </c>
      <c r="G309" t="s">
        <v>3067</v>
      </c>
      <c r="H309">
        <v>9610</v>
      </c>
      <c r="I309" t="s">
        <v>1647</v>
      </c>
      <c r="J309" t="s">
        <v>3068</v>
      </c>
      <c r="K309" t="s">
        <v>1263</v>
      </c>
      <c r="L309" t="s">
        <v>3069</v>
      </c>
      <c r="M309">
        <v>0</v>
      </c>
      <c r="N309" t="s">
        <v>1325</v>
      </c>
      <c r="O309" t="s">
        <v>2949</v>
      </c>
      <c r="P309" t="s">
        <v>1266</v>
      </c>
      <c r="Q309" t="s">
        <v>1267</v>
      </c>
      <c r="R309" t="s">
        <v>1268</v>
      </c>
      <c r="T309" t="s">
        <v>1269</v>
      </c>
      <c r="U309" s="22">
        <v>0.33447098976109213</v>
      </c>
      <c r="V309" s="22" t="s">
        <v>1140</v>
      </c>
    </row>
    <row r="310" spans="1:22" x14ac:dyDescent="0.35">
      <c r="A310" t="s">
        <v>1120</v>
      </c>
      <c r="B310" t="s">
        <v>3070</v>
      </c>
      <c r="C310">
        <v>3300038675</v>
      </c>
      <c r="D310" t="s">
        <v>3071</v>
      </c>
      <c r="E310" t="s">
        <v>1258</v>
      </c>
      <c r="F310" t="s">
        <v>1321</v>
      </c>
      <c r="G310" t="s">
        <v>3072</v>
      </c>
      <c r="H310">
        <v>9486</v>
      </c>
      <c r="I310" t="s">
        <v>1647</v>
      </c>
      <c r="J310" t="s">
        <v>1872</v>
      </c>
      <c r="K310" t="s">
        <v>1263</v>
      </c>
      <c r="L310" t="s">
        <v>3073</v>
      </c>
      <c r="M310">
        <v>0</v>
      </c>
      <c r="N310" t="s">
        <v>1325</v>
      </c>
      <c r="O310" t="s">
        <v>2943</v>
      </c>
      <c r="P310" t="s">
        <v>1266</v>
      </c>
      <c r="Q310" t="s">
        <v>1267</v>
      </c>
      <c r="R310" t="s">
        <v>1268</v>
      </c>
      <c r="T310" t="s">
        <v>1269</v>
      </c>
      <c r="U310" s="22">
        <v>0.44800000000000001</v>
      </c>
      <c r="V310" s="22" t="s">
        <v>1129</v>
      </c>
    </row>
    <row r="311" spans="1:22" x14ac:dyDescent="0.35">
      <c r="A311" t="s">
        <v>1120</v>
      </c>
      <c r="B311" t="s">
        <v>3074</v>
      </c>
      <c r="C311">
        <v>3300010351</v>
      </c>
      <c r="D311" t="s">
        <v>3075</v>
      </c>
      <c r="E311" t="s">
        <v>1258</v>
      </c>
      <c r="F311" t="s">
        <v>1310</v>
      </c>
      <c r="G311" t="s">
        <v>3076</v>
      </c>
      <c r="H311">
        <v>9467</v>
      </c>
      <c r="I311" t="s">
        <v>1647</v>
      </c>
      <c r="J311" t="s">
        <v>3077</v>
      </c>
      <c r="K311" t="s">
        <v>1263</v>
      </c>
      <c r="L311" t="s">
        <v>3078</v>
      </c>
      <c r="M311">
        <v>0</v>
      </c>
      <c r="N311" t="s">
        <v>1325</v>
      </c>
      <c r="O311" t="s">
        <v>2356</v>
      </c>
      <c r="P311" t="s">
        <v>1266</v>
      </c>
      <c r="Q311" t="s">
        <v>1267</v>
      </c>
      <c r="R311" t="s">
        <v>1268</v>
      </c>
      <c r="T311" t="s">
        <v>1269</v>
      </c>
      <c r="U311" s="22">
        <v>0.79918032786885251</v>
      </c>
      <c r="V311" s="22" t="s">
        <v>1143</v>
      </c>
    </row>
    <row r="312" spans="1:22" x14ac:dyDescent="0.35">
      <c r="A312" t="s">
        <v>1120</v>
      </c>
      <c r="B312" t="s">
        <v>3079</v>
      </c>
      <c r="C312">
        <v>3300035208</v>
      </c>
      <c r="D312" t="s">
        <v>3080</v>
      </c>
      <c r="E312" t="s">
        <v>1258</v>
      </c>
      <c r="F312" t="s">
        <v>1335</v>
      </c>
      <c r="G312" t="s">
        <v>3081</v>
      </c>
      <c r="H312">
        <v>9404</v>
      </c>
      <c r="I312" t="s">
        <v>1647</v>
      </c>
      <c r="J312" t="s">
        <v>3082</v>
      </c>
      <c r="K312" t="s">
        <v>1263</v>
      </c>
      <c r="L312" t="s">
        <v>3083</v>
      </c>
      <c r="M312">
        <v>0</v>
      </c>
      <c r="N312" t="s">
        <v>1325</v>
      </c>
      <c r="O312" t="s">
        <v>3084</v>
      </c>
      <c r="P312" t="s">
        <v>1266</v>
      </c>
      <c r="Q312" t="s">
        <v>1267</v>
      </c>
      <c r="R312" t="s">
        <v>1268</v>
      </c>
      <c r="T312" t="s">
        <v>1269</v>
      </c>
      <c r="U312" s="22">
        <v>0.79844961240310075</v>
      </c>
      <c r="V312" s="22" t="s">
        <v>1143</v>
      </c>
    </row>
    <row r="313" spans="1:22" x14ac:dyDescent="0.35">
      <c r="A313" t="s">
        <v>1120</v>
      </c>
      <c r="B313" t="s">
        <v>3085</v>
      </c>
      <c r="C313">
        <v>3300005326</v>
      </c>
      <c r="D313" t="s">
        <v>3086</v>
      </c>
      <c r="E313" t="s">
        <v>1258</v>
      </c>
      <c r="F313" t="s">
        <v>1272</v>
      </c>
      <c r="G313" t="s">
        <v>3087</v>
      </c>
      <c r="H313">
        <v>9266</v>
      </c>
      <c r="I313" t="s">
        <v>1647</v>
      </c>
      <c r="J313" t="s">
        <v>3088</v>
      </c>
      <c r="K313" t="s">
        <v>1276</v>
      </c>
      <c r="L313" t="s">
        <v>3089</v>
      </c>
      <c r="M313">
        <v>0</v>
      </c>
      <c r="N313" t="s">
        <v>1325</v>
      </c>
      <c r="O313" t="s">
        <v>3090</v>
      </c>
      <c r="P313" t="s">
        <v>1266</v>
      </c>
      <c r="Q313" t="s">
        <v>1267</v>
      </c>
      <c r="R313" t="s">
        <v>1268</v>
      </c>
      <c r="T313" t="s">
        <v>1269</v>
      </c>
      <c r="U313" s="22">
        <v>0.55607476635514019</v>
      </c>
      <c r="V313" s="22" t="s">
        <v>1129</v>
      </c>
    </row>
    <row r="314" spans="1:22" x14ac:dyDescent="0.35">
      <c r="A314" t="s">
        <v>34</v>
      </c>
      <c r="B314" t="s">
        <v>3091</v>
      </c>
      <c r="C314">
        <v>3300028641</v>
      </c>
      <c r="D314" t="s">
        <v>3092</v>
      </c>
      <c r="E314" t="s">
        <v>1258</v>
      </c>
      <c r="F314" t="s">
        <v>1310</v>
      </c>
      <c r="G314" t="s">
        <v>3093</v>
      </c>
      <c r="H314">
        <v>9258</v>
      </c>
      <c r="I314" t="s">
        <v>1647</v>
      </c>
      <c r="J314" t="s">
        <v>3094</v>
      </c>
      <c r="K314" t="s">
        <v>1276</v>
      </c>
      <c r="L314" t="s">
        <v>3095</v>
      </c>
      <c r="M314">
        <v>0</v>
      </c>
      <c r="N314" t="s">
        <v>1325</v>
      </c>
      <c r="O314" t="s">
        <v>2997</v>
      </c>
      <c r="P314" t="s">
        <v>1266</v>
      </c>
      <c r="Q314" t="s">
        <v>1267</v>
      </c>
      <c r="R314" t="s">
        <v>1268</v>
      </c>
      <c r="T314" t="s">
        <v>1269</v>
      </c>
      <c r="U314" s="22">
        <v>0.83534136546184734</v>
      </c>
      <c r="V314" s="22" t="s">
        <v>1140</v>
      </c>
    </row>
    <row r="315" spans="1:22" x14ac:dyDescent="0.35">
      <c r="A315" t="s">
        <v>34</v>
      </c>
      <c r="B315" t="s">
        <v>3096</v>
      </c>
      <c r="C315">
        <v>3300001605</v>
      </c>
      <c r="D315" t="s">
        <v>3097</v>
      </c>
      <c r="E315" t="s">
        <v>1258</v>
      </c>
      <c r="F315" t="s">
        <v>1304</v>
      </c>
      <c r="G315" t="s">
        <v>3098</v>
      </c>
      <c r="H315">
        <v>9158</v>
      </c>
      <c r="I315" t="s">
        <v>1647</v>
      </c>
      <c r="J315" t="s">
        <v>2250</v>
      </c>
      <c r="K315" t="s">
        <v>1263</v>
      </c>
      <c r="L315" t="s">
        <v>3099</v>
      </c>
      <c r="M315">
        <v>0</v>
      </c>
      <c r="N315" t="s">
        <v>1325</v>
      </c>
      <c r="O315" t="s">
        <v>3100</v>
      </c>
      <c r="P315" t="s">
        <v>1266</v>
      </c>
      <c r="Q315" t="s">
        <v>1267</v>
      </c>
      <c r="R315" t="s">
        <v>1268</v>
      </c>
      <c r="T315" t="s">
        <v>1269</v>
      </c>
      <c r="U315" s="22">
        <v>0.41221374045801529</v>
      </c>
      <c r="V315" s="22" t="s">
        <v>1115</v>
      </c>
    </row>
    <row r="316" spans="1:22" x14ac:dyDescent="0.35">
      <c r="A316" t="s">
        <v>1120</v>
      </c>
      <c r="B316" t="s">
        <v>3101</v>
      </c>
      <c r="C316">
        <v>3300035454</v>
      </c>
      <c r="D316" t="s">
        <v>3102</v>
      </c>
      <c r="E316" t="s">
        <v>1258</v>
      </c>
      <c r="F316" t="s">
        <v>1304</v>
      </c>
      <c r="G316" t="s">
        <v>3103</v>
      </c>
      <c r="H316">
        <v>9111</v>
      </c>
      <c r="I316" t="s">
        <v>1647</v>
      </c>
      <c r="J316" t="s">
        <v>1484</v>
      </c>
      <c r="K316" t="s">
        <v>1263</v>
      </c>
      <c r="L316" t="s">
        <v>3104</v>
      </c>
      <c r="M316">
        <v>0</v>
      </c>
      <c r="N316" t="s">
        <v>1325</v>
      </c>
      <c r="O316" t="s">
        <v>3105</v>
      </c>
      <c r="P316" t="s">
        <v>1266</v>
      </c>
      <c r="Q316" t="s">
        <v>1267</v>
      </c>
      <c r="R316" t="s">
        <v>1268</v>
      </c>
      <c r="T316" t="s">
        <v>1269</v>
      </c>
      <c r="U316" s="22">
        <v>0.92057761732851984</v>
      </c>
      <c r="V316" s="22" t="s">
        <v>1129</v>
      </c>
    </row>
    <row r="317" spans="1:22" x14ac:dyDescent="0.35">
      <c r="A317" t="s">
        <v>1120</v>
      </c>
      <c r="B317" t="s">
        <v>3106</v>
      </c>
      <c r="C317">
        <v>3300040744</v>
      </c>
      <c r="D317" t="s">
        <v>3107</v>
      </c>
      <c r="E317" t="s">
        <v>1258</v>
      </c>
      <c r="F317" t="s">
        <v>1329</v>
      </c>
      <c r="G317" t="s">
        <v>3108</v>
      </c>
      <c r="H317">
        <v>9050</v>
      </c>
      <c r="I317" t="s">
        <v>1647</v>
      </c>
      <c r="J317" t="s">
        <v>3109</v>
      </c>
      <c r="K317" t="s">
        <v>1263</v>
      </c>
      <c r="L317" t="s">
        <v>3110</v>
      </c>
      <c r="M317">
        <v>0</v>
      </c>
      <c r="N317" t="s">
        <v>1325</v>
      </c>
      <c r="O317" t="s">
        <v>3111</v>
      </c>
      <c r="P317" t="s">
        <v>1266</v>
      </c>
      <c r="Q317" t="s">
        <v>1267</v>
      </c>
      <c r="R317" t="s">
        <v>1268</v>
      </c>
      <c r="T317" t="s">
        <v>1269</v>
      </c>
      <c r="U317" s="22">
        <v>0.62121212121212122</v>
      </c>
      <c r="V317" s="22" t="s">
        <v>1125</v>
      </c>
    </row>
    <row r="318" spans="1:22" x14ac:dyDescent="0.35">
      <c r="A318" t="s">
        <v>34</v>
      </c>
      <c r="B318" t="s">
        <v>3112</v>
      </c>
      <c r="C318">
        <v>3300010348</v>
      </c>
      <c r="D318" t="s">
        <v>3113</v>
      </c>
      <c r="E318" t="s">
        <v>1258</v>
      </c>
      <c r="F318" t="s">
        <v>1310</v>
      </c>
      <c r="G318" t="s">
        <v>3114</v>
      </c>
      <c r="H318">
        <v>9044</v>
      </c>
      <c r="I318" t="s">
        <v>1647</v>
      </c>
      <c r="J318" t="s">
        <v>1807</v>
      </c>
      <c r="K318" t="s">
        <v>1276</v>
      </c>
      <c r="L318" t="s">
        <v>3115</v>
      </c>
      <c r="M318">
        <v>0</v>
      </c>
      <c r="N318" t="s">
        <v>1325</v>
      </c>
      <c r="O318" t="s">
        <v>3116</v>
      </c>
      <c r="P318" t="s">
        <v>1266</v>
      </c>
      <c r="Q318" t="s">
        <v>1267</v>
      </c>
      <c r="R318" t="s">
        <v>1268</v>
      </c>
      <c r="T318" t="s">
        <v>1269</v>
      </c>
      <c r="U318" s="22">
        <v>0.79005524861878451</v>
      </c>
      <c r="V318" s="22" t="s">
        <v>1140</v>
      </c>
    </row>
    <row r="319" spans="1:22" x14ac:dyDescent="0.35">
      <c r="A319" t="s">
        <v>1120</v>
      </c>
      <c r="B319" t="s">
        <v>3117</v>
      </c>
      <c r="C319">
        <v>3300027958</v>
      </c>
      <c r="D319" t="s">
        <v>3118</v>
      </c>
      <c r="E319" t="s">
        <v>1258</v>
      </c>
      <c r="F319" t="s">
        <v>1272</v>
      </c>
      <c r="G319" t="s">
        <v>3119</v>
      </c>
      <c r="H319">
        <v>9033</v>
      </c>
      <c r="I319" t="s">
        <v>1647</v>
      </c>
      <c r="J319" t="s">
        <v>3120</v>
      </c>
      <c r="K319" t="s">
        <v>1263</v>
      </c>
      <c r="L319" t="s">
        <v>3121</v>
      </c>
      <c r="M319">
        <v>0</v>
      </c>
      <c r="N319" t="s">
        <v>1325</v>
      </c>
      <c r="O319" t="s">
        <v>3034</v>
      </c>
      <c r="P319" t="s">
        <v>1266</v>
      </c>
      <c r="Q319" t="s">
        <v>1267</v>
      </c>
      <c r="R319" t="s">
        <v>1268</v>
      </c>
      <c r="T319" t="s">
        <v>1269</v>
      </c>
      <c r="U319" s="22">
        <v>0.55084745762711862</v>
      </c>
      <c r="V319" s="22" t="s">
        <v>1129</v>
      </c>
    </row>
    <row r="320" spans="1:22" x14ac:dyDescent="0.35">
      <c r="A320" t="s">
        <v>34</v>
      </c>
      <c r="B320" t="s">
        <v>3122</v>
      </c>
      <c r="C320">
        <v>3300001580</v>
      </c>
      <c r="D320" t="s">
        <v>3123</v>
      </c>
      <c r="E320" t="s">
        <v>1258</v>
      </c>
      <c r="F320" t="s">
        <v>1304</v>
      </c>
      <c r="G320" t="s">
        <v>3124</v>
      </c>
      <c r="H320">
        <v>8999</v>
      </c>
      <c r="I320" t="s">
        <v>1647</v>
      </c>
      <c r="J320" t="s">
        <v>3125</v>
      </c>
      <c r="K320" t="s">
        <v>1263</v>
      </c>
      <c r="L320" t="s">
        <v>3126</v>
      </c>
      <c r="M320">
        <v>0</v>
      </c>
      <c r="N320" t="s">
        <v>1325</v>
      </c>
      <c r="O320" t="s">
        <v>2928</v>
      </c>
      <c r="P320" t="s">
        <v>1266</v>
      </c>
      <c r="Q320" t="s">
        <v>1267</v>
      </c>
      <c r="R320" t="s">
        <v>1268</v>
      </c>
      <c r="T320" t="s">
        <v>1269</v>
      </c>
      <c r="U320" s="22">
        <v>0.4175824175824176</v>
      </c>
      <c r="V320" s="22" t="s">
        <v>1115</v>
      </c>
    </row>
    <row r="321" spans="1:22" x14ac:dyDescent="0.35">
      <c r="A321" t="s">
        <v>34</v>
      </c>
      <c r="B321" t="s">
        <v>3127</v>
      </c>
      <c r="C321">
        <v>3300010311</v>
      </c>
      <c r="D321" t="s">
        <v>3128</v>
      </c>
      <c r="E321" t="s">
        <v>1258</v>
      </c>
      <c r="F321" t="s">
        <v>1310</v>
      </c>
      <c r="G321" t="s">
        <v>3129</v>
      </c>
      <c r="H321">
        <v>8981</v>
      </c>
      <c r="I321" t="s">
        <v>1647</v>
      </c>
      <c r="J321" t="s">
        <v>1961</v>
      </c>
      <c r="K321" t="s">
        <v>1276</v>
      </c>
      <c r="L321" t="s">
        <v>3130</v>
      </c>
      <c r="M321">
        <v>0</v>
      </c>
      <c r="N321" t="s">
        <v>1325</v>
      </c>
      <c r="O321" t="s">
        <v>2798</v>
      </c>
      <c r="P321" t="s">
        <v>1266</v>
      </c>
      <c r="Q321" t="s">
        <v>1267</v>
      </c>
      <c r="R321" t="s">
        <v>1268</v>
      </c>
      <c r="T321" t="s">
        <v>1269</v>
      </c>
      <c r="U321" s="22">
        <v>0.84836065573770492</v>
      </c>
      <c r="V321" s="22" t="s">
        <v>1140</v>
      </c>
    </row>
    <row r="322" spans="1:22" x14ac:dyDescent="0.35">
      <c r="A322" t="s">
        <v>1120</v>
      </c>
      <c r="B322" t="s">
        <v>3131</v>
      </c>
      <c r="C322">
        <v>3300018490</v>
      </c>
      <c r="D322" t="s">
        <v>3132</v>
      </c>
      <c r="E322" t="s">
        <v>1258</v>
      </c>
      <c r="F322" t="s">
        <v>1409</v>
      </c>
      <c r="G322" t="s">
        <v>3133</v>
      </c>
      <c r="H322">
        <v>8876</v>
      </c>
      <c r="I322" t="s">
        <v>1647</v>
      </c>
      <c r="J322" t="s">
        <v>2599</v>
      </c>
      <c r="K322" t="s">
        <v>1263</v>
      </c>
      <c r="L322" t="s">
        <v>3134</v>
      </c>
      <c r="M322">
        <v>0</v>
      </c>
      <c r="N322" t="s">
        <v>1325</v>
      </c>
      <c r="O322" t="s">
        <v>3105</v>
      </c>
      <c r="P322" t="s">
        <v>1266</v>
      </c>
      <c r="Q322" t="s">
        <v>1267</v>
      </c>
      <c r="R322" t="s">
        <v>1268</v>
      </c>
      <c r="T322" t="s">
        <v>1269</v>
      </c>
      <c r="U322" s="22">
        <v>0.81632653061224492</v>
      </c>
      <c r="V322" s="22" t="s">
        <v>1143</v>
      </c>
    </row>
    <row r="323" spans="1:22" x14ac:dyDescent="0.35">
      <c r="A323" t="s">
        <v>34</v>
      </c>
      <c r="B323" t="s">
        <v>3135</v>
      </c>
      <c r="C323">
        <v>3300035637</v>
      </c>
      <c r="D323" t="s">
        <v>3136</v>
      </c>
      <c r="E323" t="s">
        <v>1258</v>
      </c>
      <c r="F323" t="s">
        <v>1304</v>
      </c>
      <c r="G323" t="s">
        <v>3137</v>
      </c>
      <c r="H323">
        <v>8795</v>
      </c>
      <c r="I323" t="s">
        <v>1647</v>
      </c>
      <c r="J323" t="s">
        <v>3138</v>
      </c>
      <c r="K323" t="s">
        <v>1276</v>
      </c>
      <c r="L323" t="s">
        <v>3139</v>
      </c>
      <c r="M323">
        <v>0</v>
      </c>
      <c r="N323" t="s">
        <v>1325</v>
      </c>
      <c r="O323" t="s">
        <v>3140</v>
      </c>
      <c r="P323" t="s">
        <v>1266</v>
      </c>
      <c r="Q323" t="s">
        <v>1267</v>
      </c>
      <c r="R323" t="s">
        <v>1268</v>
      </c>
      <c r="T323" t="s">
        <v>1269</v>
      </c>
      <c r="U323" s="22">
        <v>0.42366412213740456</v>
      </c>
      <c r="V323" s="22" t="s">
        <v>1115</v>
      </c>
    </row>
    <row r="324" spans="1:22" x14ac:dyDescent="0.35">
      <c r="A324" t="s">
        <v>1120</v>
      </c>
      <c r="B324" t="s">
        <v>3141</v>
      </c>
      <c r="C324">
        <v>3300010348</v>
      </c>
      <c r="D324" t="s">
        <v>3142</v>
      </c>
      <c r="E324" t="s">
        <v>1258</v>
      </c>
      <c r="F324" t="s">
        <v>1310</v>
      </c>
      <c r="G324" t="s">
        <v>3143</v>
      </c>
      <c r="H324">
        <v>8761</v>
      </c>
      <c r="I324" t="s">
        <v>1647</v>
      </c>
      <c r="J324" t="s">
        <v>3144</v>
      </c>
      <c r="K324" t="s">
        <v>1263</v>
      </c>
      <c r="L324" t="s">
        <v>3145</v>
      </c>
      <c r="M324">
        <v>0</v>
      </c>
      <c r="N324" t="s">
        <v>1325</v>
      </c>
      <c r="O324" t="s">
        <v>3146</v>
      </c>
      <c r="P324" t="s">
        <v>2839</v>
      </c>
      <c r="R324" t="s">
        <v>1268</v>
      </c>
      <c r="T324" t="s">
        <v>1269</v>
      </c>
      <c r="U324" s="22">
        <v>0.32931726907630521</v>
      </c>
      <c r="V324" s="22" t="s">
        <v>1129</v>
      </c>
    </row>
    <row r="325" spans="1:22" x14ac:dyDescent="0.35">
      <c r="A325" t="s">
        <v>34</v>
      </c>
      <c r="B325" t="s">
        <v>3147</v>
      </c>
      <c r="C325">
        <v>3300028564</v>
      </c>
      <c r="D325" t="s">
        <v>3148</v>
      </c>
      <c r="E325" t="s">
        <v>1258</v>
      </c>
      <c r="F325" t="s">
        <v>2020</v>
      </c>
      <c r="G325" t="s">
        <v>3149</v>
      </c>
      <c r="H325">
        <v>8713</v>
      </c>
      <c r="I325" t="s">
        <v>1647</v>
      </c>
      <c r="J325" t="s">
        <v>2009</v>
      </c>
      <c r="K325" t="s">
        <v>1263</v>
      </c>
      <c r="L325" t="s">
        <v>3150</v>
      </c>
      <c r="M325">
        <v>0</v>
      </c>
      <c r="N325" t="s">
        <v>1325</v>
      </c>
      <c r="O325" t="s">
        <v>2928</v>
      </c>
      <c r="P325" t="s">
        <v>1266</v>
      </c>
      <c r="Q325" t="s">
        <v>1267</v>
      </c>
      <c r="R325" t="s">
        <v>1268</v>
      </c>
      <c r="T325" t="s">
        <v>1269</v>
      </c>
      <c r="U325" s="22">
        <v>0.41830065359477125</v>
      </c>
      <c r="V325" s="22" t="s">
        <v>1140</v>
      </c>
    </row>
    <row r="326" spans="1:22" x14ac:dyDescent="0.35">
      <c r="A326" t="s">
        <v>1120</v>
      </c>
      <c r="B326" t="s">
        <v>3151</v>
      </c>
      <c r="C326">
        <v>3300046710</v>
      </c>
      <c r="D326" t="s">
        <v>3152</v>
      </c>
      <c r="E326" t="s">
        <v>1258</v>
      </c>
      <c r="F326" t="s">
        <v>2504</v>
      </c>
      <c r="G326" t="s">
        <v>3153</v>
      </c>
      <c r="H326">
        <v>8670</v>
      </c>
      <c r="I326" t="s">
        <v>1647</v>
      </c>
      <c r="J326" t="s">
        <v>3154</v>
      </c>
      <c r="K326" t="s">
        <v>1263</v>
      </c>
      <c r="L326" t="s">
        <v>3155</v>
      </c>
      <c r="M326">
        <v>0</v>
      </c>
      <c r="N326" t="s">
        <v>1325</v>
      </c>
      <c r="O326" t="s">
        <v>2928</v>
      </c>
      <c r="P326" t="s">
        <v>1266</v>
      </c>
      <c r="Q326" t="s">
        <v>1267</v>
      </c>
      <c r="R326" t="s">
        <v>1268</v>
      </c>
      <c r="T326" t="s">
        <v>1269</v>
      </c>
      <c r="U326" s="22">
        <v>0.50877192982456143</v>
      </c>
      <c r="V326" s="22" t="s">
        <v>1125</v>
      </c>
    </row>
    <row r="327" spans="1:22" x14ac:dyDescent="0.35">
      <c r="A327" t="s">
        <v>34</v>
      </c>
      <c r="B327" t="s">
        <v>3156</v>
      </c>
      <c r="C327">
        <v>3300009664</v>
      </c>
      <c r="D327" t="s">
        <v>3157</v>
      </c>
      <c r="E327" t="s">
        <v>1258</v>
      </c>
      <c r="F327" t="s">
        <v>1310</v>
      </c>
      <c r="G327" t="s">
        <v>3158</v>
      </c>
      <c r="H327">
        <v>8655</v>
      </c>
      <c r="I327" t="s">
        <v>1647</v>
      </c>
      <c r="J327" t="s">
        <v>3159</v>
      </c>
      <c r="K327" t="s">
        <v>1263</v>
      </c>
      <c r="L327" t="s">
        <v>3160</v>
      </c>
      <c r="M327">
        <v>0</v>
      </c>
      <c r="N327" t="s">
        <v>1325</v>
      </c>
      <c r="O327" t="s">
        <v>3161</v>
      </c>
      <c r="P327" t="s">
        <v>1266</v>
      </c>
      <c r="Q327" t="s">
        <v>1267</v>
      </c>
      <c r="R327" t="s">
        <v>1268</v>
      </c>
      <c r="T327" t="s">
        <v>1269</v>
      </c>
      <c r="U327" s="22">
        <v>0.54296875</v>
      </c>
      <c r="V327" s="22" t="s">
        <v>1115</v>
      </c>
    </row>
    <row r="328" spans="1:22" x14ac:dyDescent="0.35">
      <c r="A328" t="s">
        <v>34</v>
      </c>
      <c r="B328" t="s">
        <v>3162</v>
      </c>
      <c r="C328">
        <v>3300042808</v>
      </c>
      <c r="D328" t="s">
        <v>3163</v>
      </c>
      <c r="E328" t="s">
        <v>1258</v>
      </c>
      <c r="F328" t="s">
        <v>1364</v>
      </c>
      <c r="G328" t="s">
        <v>3164</v>
      </c>
      <c r="H328">
        <v>8621</v>
      </c>
      <c r="I328" t="s">
        <v>1647</v>
      </c>
      <c r="J328" t="s">
        <v>3165</v>
      </c>
      <c r="K328" t="s">
        <v>1263</v>
      </c>
      <c r="L328" t="s">
        <v>3166</v>
      </c>
      <c r="M328">
        <v>0</v>
      </c>
      <c r="N328" t="s">
        <v>1325</v>
      </c>
      <c r="O328" t="s">
        <v>3167</v>
      </c>
      <c r="P328" t="s">
        <v>1266</v>
      </c>
      <c r="Q328" t="s">
        <v>1267</v>
      </c>
      <c r="R328" t="s">
        <v>1268</v>
      </c>
      <c r="T328" t="s">
        <v>1269</v>
      </c>
      <c r="U328" s="22">
        <v>0.51601423487544484</v>
      </c>
      <c r="V328" s="22" t="s">
        <v>1150</v>
      </c>
    </row>
    <row r="329" spans="1:22" x14ac:dyDescent="0.35">
      <c r="A329" t="s">
        <v>34</v>
      </c>
      <c r="B329" t="s">
        <v>3168</v>
      </c>
      <c r="C329">
        <v>3300044580</v>
      </c>
      <c r="D329" t="s">
        <v>3169</v>
      </c>
      <c r="E329" t="s">
        <v>1258</v>
      </c>
      <c r="F329" t="s">
        <v>1342</v>
      </c>
      <c r="G329" t="s">
        <v>3170</v>
      </c>
      <c r="H329">
        <v>8592</v>
      </c>
      <c r="I329" t="s">
        <v>1647</v>
      </c>
      <c r="J329" t="s">
        <v>1931</v>
      </c>
      <c r="K329" t="s">
        <v>1276</v>
      </c>
      <c r="L329" t="s">
        <v>3171</v>
      </c>
      <c r="M329">
        <v>0</v>
      </c>
      <c r="N329" t="s">
        <v>1325</v>
      </c>
      <c r="O329" t="s">
        <v>2656</v>
      </c>
      <c r="P329" t="s">
        <v>1266</v>
      </c>
      <c r="Q329" t="s">
        <v>1267</v>
      </c>
      <c r="R329" t="s">
        <v>1268</v>
      </c>
      <c r="T329" t="s">
        <v>1269</v>
      </c>
      <c r="U329" s="22">
        <v>0.83950617283950613</v>
      </c>
      <c r="V329" s="22" t="s">
        <v>1140</v>
      </c>
    </row>
    <row r="330" spans="1:22" x14ac:dyDescent="0.35">
      <c r="A330" t="s">
        <v>1120</v>
      </c>
      <c r="B330" t="s">
        <v>3172</v>
      </c>
      <c r="C330">
        <v>3300038988</v>
      </c>
      <c r="D330" t="s">
        <v>3173</v>
      </c>
      <c r="E330" t="s">
        <v>1258</v>
      </c>
      <c r="F330" t="s">
        <v>1321</v>
      </c>
      <c r="G330" t="s">
        <v>3174</v>
      </c>
      <c r="H330">
        <v>8584</v>
      </c>
      <c r="I330" t="s">
        <v>1647</v>
      </c>
      <c r="J330" t="s">
        <v>3175</v>
      </c>
      <c r="K330" t="s">
        <v>1276</v>
      </c>
      <c r="L330" t="s">
        <v>3176</v>
      </c>
      <c r="M330">
        <v>0</v>
      </c>
      <c r="N330" t="s">
        <v>1325</v>
      </c>
      <c r="O330" t="s">
        <v>3177</v>
      </c>
      <c r="P330" t="s">
        <v>1266</v>
      </c>
      <c r="Q330" t="s">
        <v>1267</v>
      </c>
      <c r="R330" t="s">
        <v>1268</v>
      </c>
      <c r="T330" t="s">
        <v>1269</v>
      </c>
      <c r="U330" s="22">
        <v>0.96</v>
      </c>
      <c r="V330" s="22" t="s">
        <v>1129</v>
      </c>
    </row>
    <row r="331" spans="1:22" x14ac:dyDescent="0.35">
      <c r="A331" t="s">
        <v>1182</v>
      </c>
      <c r="B331" t="s">
        <v>3178</v>
      </c>
      <c r="C331">
        <v>3300022552</v>
      </c>
      <c r="D331" t="s">
        <v>3179</v>
      </c>
      <c r="E331" t="s">
        <v>1258</v>
      </c>
      <c r="F331" t="s">
        <v>1287</v>
      </c>
      <c r="G331" t="s">
        <v>3180</v>
      </c>
      <c r="H331">
        <v>8571</v>
      </c>
      <c r="I331" t="s">
        <v>1647</v>
      </c>
      <c r="J331" t="s">
        <v>3181</v>
      </c>
      <c r="K331" t="s">
        <v>1263</v>
      </c>
      <c r="L331" t="s">
        <v>3182</v>
      </c>
      <c r="M331">
        <v>0</v>
      </c>
      <c r="N331" t="s">
        <v>1325</v>
      </c>
      <c r="O331" t="s">
        <v>3059</v>
      </c>
      <c r="P331" t="s">
        <v>1266</v>
      </c>
      <c r="Q331" t="s">
        <v>1267</v>
      </c>
      <c r="R331" t="s">
        <v>1268</v>
      </c>
      <c r="T331" t="s">
        <v>1269</v>
      </c>
      <c r="U331" s="22">
        <v>0.80733944954128445</v>
      </c>
      <c r="V331" s="22" t="s">
        <v>1192</v>
      </c>
    </row>
    <row r="332" spans="1:22" x14ac:dyDescent="0.35">
      <c r="A332" t="s">
        <v>34</v>
      </c>
      <c r="B332" t="s">
        <v>3183</v>
      </c>
      <c r="C332">
        <v>3300002220</v>
      </c>
      <c r="D332" t="s">
        <v>3184</v>
      </c>
      <c r="E332" t="s">
        <v>1258</v>
      </c>
      <c r="F332" t="s">
        <v>1304</v>
      </c>
      <c r="G332" t="s">
        <v>3185</v>
      </c>
      <c r="H332">
        <v>8568</v>
      </c>
      <c r="I332" t="s">
        <v>1647</v>
      </c>
      <c r="J332" t="s">
        <v>1462</v>
      </c>
      <c r="K332" t="s">
        <v>1263</v>
      </c>
      <c r="L332" t="s">
        <v>3186</v>
      </c>
      <c r="M332">
        <v>0</v>
      </c>
      <c r="N332" t="s">
        <v>1325</v>
      </c>
      <c r="O332" t="s">
        <v>2943</v>
      </c>
      <c r="P332" t="s">
        <v>1266</v>
      </c>
      <c r="Q332" t="s">
        <v>1267</v>
      </c>
      <c r="R332" t="s">
        <v>1268</v>
      </c>
      <c r="T332" t="s">
        <v>1269</v>
      </c>
      <c r="U332" s="22">
        <v>0.43190661478599224</v>
      </c>
      <c r="V332" s="22" t="s">
        <v>1115</v>
      </c>
    </row>
    <row r="333" spans="1:22" x14ac:dyDescent="0.35">
      <c r="A333" t="s">
        <v>1120</v>
      </c>
      <c r="B333" t="s">
        <v>3187</v>
      </c>
      <c r="C333">
        <v>3300009716</v>
      </c>
      <c r="D333" t="s">
        <v>3188</v>
      </c>
      <c r="E333" t="s">
        <v>1258</v>
      </c>
      <c r="F333" t="s">
        <v>1310</v>
      </c>
      <c r="G333" t="s">
        <v>3189</v>
      </c>
      <c r="H333">
        <v>8551</v>
      </c>
      <c r="I333" t="s">
        <v>1647</v>
      </c>
      <c r="J333" t="s">
        <v>3190</v>
      </c>
      <c r="K333" t="s">
        <v>1263</v>
      </c>
      <c r="L333" t="s">
        <v>2736</v>
      </c>
      <c r="M333">
        <v>0</v>
      </c>
      <c r="N333" t="s">
        <v>1325</v>
      </c>
      <c r="O333" t="s">
        <v>3191</v>
      </c>
      <c r="P333" t="s">
        <v>2839</v>
      </c>
      <c r="R333" t="s">
        <v>1268</v>
      </c>
      <c r="T333" t="s">
        <v>1269</v>
      </c>
      <c r="U333" s="22">
        <v>0.49572649572649574</v>
      </c>
      <c r="V333" s="22" t="s">
        <v>1153</v>
      </c>
    </row>
    <row r="334" spans="1:22" x14ac:dyDescent="0.35">
      <c r="A334" t="s">
        <v>34</v>
      </c>
      <c r="B334" t="s">
        <v>3192</v>
      </c>
      <c r="C334">
        <v>3300037067</v>
      </c>
      <c r="D334" t="s">
        <v>3193</v>
      </c>
      <c r="E334" t="s">
        <v>1258</v>
      </c>
      <c r="F334" t="s">
        <v>1335</v>
      </c>
      <c r="G334" t="s">
        <v>3194</v>
      </c>
      <c r="H334">
        <v>8523</v>
      </c>
      <c r="I334" t="s">
        <v>1647</v>
      </c>
      <c r="J334" t="s">
        <v>3195</v>
      </c>
      <c r="K334" t="s">
        <v>1263</v>
      </c>
      <c r="L334" t="s">
        <v>3126</v>
      </c>
      <c r="M334">
        <v>0</v>
      </c>
      <c r="N334" t="s">
        <v>1325</v>
      </c>
      <c r="O334" t="s">
        <v>3196</v>
      </c>
      <c r="P334" t="s">
        <v>1266</v>
      </c>
      <c r="Q334" t="s">
        <v>1267</v>
      </c>
      <c r="R334" t="s">
        <v>1268</v>
      </c>
      <c r="T334" t="s">
        <v>1269</v>
      </c>
      <c r="U334" s="22">
        <v>0.33561643835616439</v>
      </c>
      <c r="V334" s="22" t="s">
        <v>1140</v>
      </c>
    </row>
    <row r="335" spans="1:22" x14ac:dyDescent="0.35">
      <c r="A335" t="s">
        <v>1120</v>
      </c>
      <c r="B335" t="s">
        <v>3197</v>
      </c>
      <c r="C335">
        <v>3300037067</v>
      </c>
      <c r="D335" t="s">
        <v>3198</v>
      </c>
      <c r="E335" t="s">
        <v>1258</v>
      </c>
      <c r="F335" t="s">
        <v>1335</v>
      </c>
      <c r="G335" t="s">
        <v>3199</v>
      </c>
      <c r="H335">
        <v>8397</v>
      </c>
      <c r="I335" t="s">
        <v>1647</v>
      </c>
      <c r="J335" t="s">
        <v>3200</v>
      </c>
      <c r="K335" t="s">
        <v>1263</v>
      </c>
      <c r="L335" t="s">
        <v>2661</v>
      </c>
      <c r="M335">
        <v>0</v>
      </c>
      <c r="N335" t="s">
        <v>1325</v>
      </c>
      <c r="O335" t="s">
        <v>3090</v>
      </c>
      <c r="P335" t="s">
        <v>3201</v>
      </c>
      <c r="Q335" t="s">
        <v>3202</v>
      </c>
      <c r="R335" t="s">
        <v>1268</v>
      </c>
      <c r="T335" t="s">
        <v>1269</v>
      </c>
      <c r="U335" s="22">
        <v>0.79844961240310075</v>
      </c>
      <c r="V335" s="22" t="s">
        <v>1143</v>
      </c>
    </row>
    <row r="336" spans="1:22" x14ac:dyDescent="0.35">
      <c r="A336" t="s">
        <v>1120</v>
      </c>
      <c r="B336" t="s">
        <v>3203</v>
      </c>
      <c r="C336">
        <v>3300026311</v>
      </c>
      <c r="D336" t="s">
        <v>3204</v>
      </c>
      <c r="E336" t="s">
        <v>1258</v>
      </c>
      <c r="F336" t="s">
        <v>1321</v>
      </c>
      <c r="G336" t="s">
        <v>3205</v>
      </c>
      <c r="H336">
        <v>8281</v>
      </c>
      <c r="I336" t="s">
        <v>1647</v>
      </c>
      <c r="J336" t="s">
        <v>3206</v>
      </c>
      <c r="K336" t="s">
        <v>1263</v>
      </c>
      <c r="L336" t="s">
        <v>3207</v>
      </c>
      <c r="M336">
        <v>0</v>
      </c>
      <c r="N336" t="s">
        <v>1325</v>
      </c>
      <c r="O336" t="s">
        <v>3208</v>
      </c>
      <c r="P336" t="s">
        <v>2839</v>
      </c>
      <c r="R336" t="s">
        <v>1268</v>
      </c>
      <c r="T336" t="s">
        <v>1269</v>
      </c>
      <c r="U336" s="22">
        <v>0.67142857142857137</v>
      </c>
      <c r="V336" s="22" t="s">
        <v>1143</v>
      </c>
    </row>
    <row r="337" spans="1:22" x14ac:dyDescent="0.35">
      <c r="A337" t="s">
        <v>1120</v>
      </c>
      <c r="B337" t="s">
        <v>3209</v>
      </c>
      <c r="C337">
        <v>3300010346</v>
      </c>
      <c r="D337" t="s">
        <v>3210</v>
      </c>
      <c r="E337" t="s">
        <v>1258</v>
      </c>
      <c r="F337" t="s">
        <v>1310</v>
      </c>
      <c r="G337" t="s">
        <v>3211</v>
      </c>
      <c r="H337">
        <v>8266</v>
      </c>
      <c r="I337" t="s">
        <v>1647</v>
      </c>
      <c r="J337" t="s">
        <v>2232</v>
      </c>
      <c r="K337" t="s">
        <v>1263</v>
      </c>
      <c r="L337" t="s">
        <v>3212</v>
      </c>
      <c r="M337">
        <v>0</v>
      </c>
      <c r="N337" t="s">
        <v>1325</v>
      </c>
      <c r="O337" t="s">
        <v>2755</v>
      </c>
      <c r="P337" t="s">
        <v>1266</v>
      </c>
      <c r="Q337" t="s">
        <v>1267</v>
      </c>
      <c r="R337" t="s">
        <v>1268</v>
      </c>
      <c r="T337" t="s">
        <v>1269</v>
      </c>
      <c r="U337" s="22">
        <v>0.42276422764227645</v>
      </c>
      <c r="V337" s="22" t="s">
        <v>1129</v>
      </c>
    </row>
    <row r="338" spans="1:22" x14ac:dyDescent="0.35">
      <c r="A338" t="s">
        <v>1182</v>
      </c>
      <c r="B338" t="s">
        <v>3213</v>
      </c>
      <c r="C338">
        <v>3300021507</v>
      </c>
      <c r="D338" t="s">
        <v>3214</v>
      </c>
      <c r="E338" t="s">
        <v>1258</v>
      </c>
      <c r="F338" t="s">
        <v>1287</v>
      </c>
      <c r="G338" t="s">
        <v>3215</v>
      </c>
      <c r="H338">
        <v>8182</v>
      </c>
      <c r="I338" t="s">
        <v>1647</v>
      </c>
      <c r="J338" t="s">
        <v>3216</v>
      </c>
      <c r="K338" t="s">
        <v>1263</v>
      </c>
      <c r="L338" t="s">
        <v>1177</v>
      </c>
      <c r="M338">
        <v>0</v>
      </c>
      <c r="N338" t="s">
        <v>1264</v>
      </c>
      <c r="O338" t="s">
        <v>3059</v>
      </c>
      <c r="P338" t="s">
        <v>1266</v>
      </c>
      <c r="Q338" t="s">
        <v>1267</v>
      </c>
      <c r="R338" t="s">
        <v>3217</v>
      </c>
      <c r="S338" t="s">
        <v>1516</v>
      </c>
      <c r="T338" t="s">
        <v>1269</v>
      </c>
      <c r="U338" s="22">
        <v>0.45454545454545453</v>
      </c>
      <c r="V338" s="22" t="s">
        <v>1186</v>
      </c>
    </row>
    <row r="339" spans="1:22" x14ac:dyDescent="0.35">
      <c r="A339" t="s">
        <v>34</v>
      </c>
      <c r="B339" t="s">
        <v>3218</v>
      </c>
      <c r="C339">
        <v>3300013755</v>
      </c>
      <c r="D339" t="s">
        <v>3219</v>
      </c>
      <c r="E339" t="s">
        <v>1258</v>
      </c>
      <c r="F339" t="s">
        <v>1653</v>
      </c>
      <c r="G339" t="s">
        <v>3220</v>
      </c>
      <c r="H339">
        <v>8175</v>
      </c>
      <c r="I339" t="s">
        <v>1647</v>
      </c>
      <c r="J339" t="s">
        <v>3221</v>
      </c>
      <c r="K339" t="s">
        <v>1263</v>
      </c>
      <c r="L339" t="s">
        <v>3222</v>
      </c>
      <c r="M339">
        <v>0</v>
      </c>
      <c r="N339" t="s">
        <v>1325</v>
      </c>
      <c r="O339" t="s">
        <v>3116</v>
      </c>
      <c r="P339" t="s">
        <v>1266</v>
      </c>
      <c r="Q339" t="s">
        <v>1267</v>
      </c>
      <c r="R339" t="s">
        <v>1268</v>
      </c>
      <c r="T339" t="s">
        <v>1269</v>
      </c>
      <c r="U339" s="22">
        <v>0.5234375</v>
      </c>
      <c r="V339" s="22" t="s">
        <v>1115</v>
      </c>
    </row>
    <row r="340" spans="1:22" x14ac:dyDescent="0.35">
      <c r="A340" t="s">
        <v>1120</v>
      </c>
      <c r="B340" t="s">
        <v>3223</v>
      </c>
      <c r="C340">
        <v>3300038673</v>
      </c>
      <c r="D340" t="s">
        <v>3224</v>
      </c>
      <c r="E340" t="s">
        <v>1258</v>
      </c>
      <c r="F340" t="s">
        <v>1321</v>
      </c>
      <c r="G340" t="s">
        <v>3225</v>
      </c>
      <c r="H340">
        <v>8112</v>
      </c>
      <c r="I340" t="s">
        <v>1647</v>
      </c>
      <c r="J340" t="s">
        <v>3226</v>
      </c>
      <c r="K340" t="s">
        <v>1263</v>
      </c>
      <c r="L340" t="s">
        <v>3227</v>
      </c>
      <c r="M340">
        <v>0</v>
      </c>
      <c r="N340" t="s">
        <v>1325</v>
      </c>
      <c r="O340" t="s">
        <v>2949</v>
      </c>
      <c r="P340" t="s">
        <v>1266</v>
      </c>
      <c r="Q340" t="s">
        <v>3228</v>
      </c>
      <c r="R340" t="s">
        <v>1268</v>
      </c>
      <c r="T340" t="s">
        <v>1269</v>
      </c>
      <c r="U340" s="22">
        <v>0.84353741496598644</v>
      </c>
      <c r="V340" s="22" t="s">
        <v>1129</v>
      </c>
    </row>
    <row r="341" spans="1:22" x14ac:dyDescent="0.35">
      <c r="A341" t="s">
        <v>1120</v>
      </c>
      <c r="B341" t="s">
        <v>3229</v>
      </c>
      <c r="C341">
        <v>3300019217</v>
      </c>
      <c r="D341" t="s">
        <v>3230</v>
      </c>
      <c r="E341" t="s">
        <v>1258</v>
      </c>
      <c r="F341" t="s">
        <v>1310</v>
      </c>
      <c r="G341" t="s">
        <v>3231</v>
      </c>
      <c r="H341">
        <v>8059</v>
      </c>
      <c r="I341" t="s">
        <v>1647</v>
      </c>
      <c r="J341" t="s">
        <v>1837</v>
      </c>
      <c r="K341" t="s">
        <v>1263</v>
      </c>
      <c r="L341" t="s">
        <v>3232</v>
      </c>
      <c r="M341">
        <v>0</v>
      </c>
      <c r="N341" t="s">
        <v>1325</v>
      </c>
      <c r="O341" t="s">
        <v>2949</v>
      </c>
      <c r="P341" t="s">
        <v>1266</v>
      </c>
      <c r="Q341" t="s">
        <v>1267</v>
      </c>
      <c r="R341" t="s">
        <v>1268</v>
      </c>
      <c r="T341" t="s">
        <v>1269</v>
      </c>
      <c r="U341" s="22">
        <v>0.89530685920577613</v>
      </c>
      <c r="V341" s="22" t="s">
        <v>1129</v>
      </c>
    </row>
    <row r="342" spans="1:22" x14ac:dyDescent="0.35">
      <c r="A342" t="s">
        <v>34</v>
      </c>
      <c r="B342" t="s">
        <v>3233</v>
      </c>
      <c r="C342">
        <v>3300025689</v>
      </c>
      <c r="D342" t="s">
        <v>3234</v>
      </c>
      <c r="E342" t="s">
        <v>1258</v>
      </c>
      <c r="F342" t="s">
        <v>1310</v>
      </c>
      <c r="G342" t="s">
        <v>3235</v>
      </c>
      <c r="H342">
        <v>8037</v>
      </c>
      <c r="I342" t="s">
        <v>1647</v>
      </c>
      <c r="J342" t="s">
        <v>3236</v>
      </c>
      <c r="K342" t="s">
        <v>1263</v>
      </c>
      <c r="L342" t="s">
        <v>3237</v>
      </c>
      <c r="M342">
        <v>0</v>
      </c>
      <c r="N342" t="s">
        <v>1325</v>
      </c>
      <c r="O342" t="s">
        <v>3238</v>
      </c>
      <c r="P342" t="s">
        <v>1266</v>
      </c>
      <c r="Q342" t="s">
        <v>1267</v>
      </c>
      <c r="R342" t="s">
        <v>1268</v>
      </c>
      <c r="T342" t="s">
        <v>1269</v>
      </c>
      <c r="U342" s="22">
        <v>0.77822580645161288</v>
      </c>
      <c r="V342" s="22" t="s">
        <v>1140</v>
      </c>
    </row>
    <row r="343" spans="1:22" x14ac:dyDescent="0.35">
      <c r="A343" t="s">
        <v>1120</v>
      </c>
      <c r="B343" t="s">
        <v>3239</v>
      </c>
      <c r="C343">
        <v>3300009566</v>
      </c>
      <c r="D343" t="s">
        <v>3240</v>
      </c>
      <c r="E343" t="s">
        <v>1258</v>
      </c>
      <c r="F343" t="s">
        <v>3241</v>
      </c>
      <c r="G343" t="s">
        <v>3242</v>
      </c>
      <c r="H343">
        <v>8010</v>
      </c>
      <c r="I343" t="s">
        <v>1647</v>
      </c>
      <c r="J343" t="s">
        <v>2476</v>
      </c>
      <c r="K343" t="s">
        <v>1276</v>
      </c>
      <c r="L343" t="s">
        <v>3243</v>
      </c>
      <c r="M343">
        <v>0</v>
      </c>
      <c r="N343" t="s">
        <v>1325</v>
      </c>
      <c r="O343" t="s">
        <v>3244</v>
      </c>
      <c r="P343" t="s">
        <v>1266</v>
      </c>
      <c r="Q343" t="s">
        <v>1267</v>
      </c>
      <c r="R343" t="s">
        <v>1268</v>
      </c>
      <c r="T343" t="s">
        <v>1269</v>
      </c>
      <c r="U343" s="22">
        <v>0.5527426160337553</v>
      </c>
      <c r="V343" s="22" t="s">
        <v>1129</v>
      </c>
    </row>
    <row r="344" spans="1:22" x14ac:dyDescent="0.35">
      <c r="A344" t="s">
        <v>1182</v>
      </c>
      <c r="B344" t="s">
        <v>3245</v>
      </c>
      <c r="C344">
        <v>3300021489</v>
      </c>
      <c r="D344" t="s">
        <v>3246</v>
      </c>
      <c r="E344" t="s">
        <v>1258</v>
      </c>
      <c r="F344" t="s">
        <v>1287</v>
      </c>
      <c r="G344" t="s">
        <v>3247</v>
      </c>
      <c r="H344">
        <v>7957</v>
      </c>
      <c r="I344" t="s">
        <v>1647</v>
      </c>
      <c r="J344" t="s">
        <v>3248</v>
      </c>
      <c r="K344" t="s">
        <v>1263</v>
      </c>
      <c r="L344" t="s">
        <v>3150</v>
      </c>
      <c r="M344">
        <v>0</v>
      </c>
      <c r="N344" t="s">
        <v>1325</v>
      </c>
      <c r="O344" t="s">
        <v>3249</v>
      </c>
      <c r="P344" t="s">
        <v>1266</v>
      </c>
      <c r="Q344" t="s">
        <v>1267</v>
      </c>
      <c r="R344" t="s">
        <v>1268</v>
      </c>
      <c r="T344" t="s">
        <v>1269</v>
      </c>
      <c r="U344" s="22">
        <v>0.79816513761467889</v>
      </c>
      <c r="V344" s="22" t="s">
        <v>1192</v>
      </c>
    </row>
    <row r="345" spans="1:22" x14ac:dyDescent="0.35">
      <c r="A345" t="s">
        <v>34</v>
      </c>
      <c r="B345" t="s">
        <v>3250</v>
      </c>
      <c r="C345">
        <v>3300035454</v>
      </c>
      <c r="D345" t="s">
        <v>3251</v>
      </c>
      <c r="E345" t="s">
        <v>1258</v>
      </c>
      <c r="F345" t="s">
        <v>1304</v>
      </c>
      <c r="G345" t="s">
        <v>3252</v>
      </c>
      <c r="H345">
        <v>7943</v>
      </c>
      <c r="I345" t="s">
        <v>1647</v>
      </c>
      <c r="J345" t="s">
        <v>3253</v>
      </c>
      <c r="K345" t="s">
        <v>1263</v>
      </c>
      <c r="L345" t="s">
        <v>3099</v>
      </c>
      <c r="M345">
        <v>0</v>
      </c>
      <c r="N345" t="s">
        <v>1325</v>
      </c>
      <c r="O345" t="s">
        <v>2955</v>
      </c>
      <c r="P345" t="s">
        <v>1266</v>
      </c>
      <c r="Q345" t="s">
        <v>1267</v>
      </c>
      <c r="R345" t="s">
        <v>1268</v>
      </c>
      <c r="T345" t="s">
        <v>1269</v>
      </c>
      <c r="U345" s="22">
        <v>0.42366412213740456</v>
      </c>
      <c r="V345" s="22" t="s">
        <v>1115</v>
      </c>
    </row>
    <row r="346" spans="1:22" x14ac:dyDescent="0.35">
      <c r="A346" t="s">
        <v>1120</v>
      </c>
      <c r="B346" t="s">
        <v>3254</v>
      </c>
      <c r="C346">
        <v>3300000568</v>
      </c>
      <c r="D346" t="s">
        <v>3255</v>
      </c>
      <c r="E346" t="s">
        <v>1258</v>
      </c>
      <c r="F346" t="s">
        <v>1695</v>
      </c>
      <c r="G346" t="s">
        <v>3256</v>
      </c>
      <c r="H346">
        <v>7852</v>
      </c>
      <c r="I346" t="s">
        <v>1647</v>
      </c>
      <c r="J346" t="s">
        <v>3257</v>
      </c>
      <c r="K346" t="s">
        <v>1276</v>
      </c>
      <c r="L346" t="s">
        <v>3258</v>
      </c>
      <c r="M346">
        <v>0</v>
      </c>
      <c r="N346" t="s">
        <v>1325</v>
      </c>
      <c r="O346" t="s">
        <v>2961</v>
      </c>
      <c r="P346" t="s">
        <v>1266</v>
      </c>
      <c r="Q346" t="s">
        <v>1267</v>
      </c>
      <c r="R346" t="s">
        <v>1268</v>
      </c>
      <c r="T346" t="s">
        <v>1269</v>
      </c>
      <c r="U346" s="22">
        <v>0.8047945205479452</v>
      </c>
      <c r="V346" s="22" t="s">
        <v>1129</v>
      </c>
    </row>
    <row r="347" spans="1:22" x14ac:dyDescent="0.35">
      <c r="A347" t="s">
        <v>34</v>
      </c>
      <c r="B347" t="s">
        <v>3259</v>
      </c>
      <c r="C347">
        <v>3300029288</v>
      </c>
      <c r="D347" t="s">
        <v>3260</v>
      </c>
      <c r="E347" t="s">
        <v>1258</v>
      </c>
      <c r="F347" t="s">
        <v>1335</v>
      </c>
      <c r="G347" t="s">
        <v>3261</v>
      </c>
      <c r="H347">
        <v>7827</v>
      </c>
      <c r="I347" t="s">
        <v>1647</v>
      </c>
      <c r="J347" t="s">
        <v>3262</v>
      </c>
      <c r="K347" t="s">
        <v>1263</v>
      </c>
      <c r="L347" t="s">
        <v>3263</v>
      </c>
      <c r="M347" t="s">
        <v>3264</v>
      </c>
      <c r="N347" t="s">
        <v>1325</v>
      </c>
      <c r="O347" t="s">
        <v>3265</v>
      </c>
      <c r="P347" t="s">
        <v>1266</v>
      </c>
      <c r="Q347" t="s">
        <v>1267</v>
      </c>
      <c r="R347" t="s">
        <v>1268</v>
      </c>
      <c r="T347" t="s">
        <v>1269</v>
      </c>
      <c r="U347" s="22">
        <v>0.64661654135338342</v>
      </c>
      <c r="V347" s="22" t="s">
        <v>1115</v>
      </c>
    </row>
    <row r="348" spans="1:22" x14ac:dyDescent="0.35">
      <c r="A348" t="s">
        <v>1120</v>
      </c>
      <c r="B348" t="s">
        <v>3266</v>
      </c>
      <c r="C348">
        <v>3300029959</v>
      </c>
      <c r="D348" t="s">
        <v>3267</v>
      </c>
      <c r="E348" t="s">
        <v>1258</v>
      </c>
      <c r="F348" t="s">
        <v>1272</v>
      </c>
      <c r="G348" t="s">
        <v>3268</v>
      </c>
      <c r="H348">
        <v>7794</v>
      </c>
      <c r="I348" t="s">
        <v>1647</v>
      </c>
      <c r="J348" t="s">
        <v>1331</v>
      </c>
      <c r="K348" t="s">
        <v>1276</v>
      </c>
      <c r="L348" t="s">
        <v>3269</v>
      </c>
      <c r="M348">
        <v>0</v>
      </c>
      <c r="N348" t="s">
        <v>1325</v>
      </c>
      <c r="O348" t="s">
        <v>2976</v>
      </c>
      <c r="P348" t="s">
        <v>1266</v>
      </c>
      <c r="Q348" t="s">
        <v>1267</v>
      </c>
      <c r="R348" t="s">
        <v>1268</v>
      </c>
      <c r="T348" t="s">
        <v>1269</v>
      </c>
      <c r="U348" s="22">
        <v>0.60089686098654704</v>
      </c>
      <c r="V348" s="22" t="s">
        <v>1129</v>
      </c>
    </row>
    <row r="349" spans="1:22" x14ac:dyDescent="0.35">
      <c r="A349" t="s">
        <v>34</v>
      </c>
      <c r="B349" t="s">
        <v>3270</v>
      </c>
      <c r="C349">
        <v>3300036958</v>
      </c>
      <c r="D349" t="s">
        <v>3271</v>
      </c>
      <c r="E349" t="s">
        <v>1258</v>
      </c>
      <c r="F349" t="s">
        <v>2020</v>
      </c>
      <c r="G349" t="s">
        <v>3272</v>
      </c>
      <c r="H349">
        <v>7787</v>
      </c>
      <c r="I349" t="s">
        <v>1647</v>
      </c>
      <c r="J349" t="s">
        <v>3273</v>
      </c>
      <c r="K349" t="s">
        <v>1263</v>
      </c>
      <c r="L349" t="s">
        <v>3274</v>
      </c>
      <c r="M349">
        <v>0</v>
      </c>
      <c r="N349" t="s">
        <v>1325</v>
      </c>
      <c r="O349" t="s">
        <v>3059</v>
      </c>
      <c r="P349" t="s">
        <v>1266</v>
      </c>
      <c r="Q349" t="s">
        <v>1267</v>
      </c>
      <c r="R349" t="s">
        <v>1268</v>
      </c>
      <c r="T349" t="s">
        <v>1269</v>
      </c>
      <c r="U349" s="22">
        <v>0.41438356164383561</v>
      </c>
      <c r="V349" s="22" t="s">
        <v>1140</v>
      </c>
    </row>
    <row r="350" spans="1:22" x14ac:dyDescent="0.35">
      <c r="A350" t="s">
        <v>34</v>
      </c>
      <c r="B350" t="s">
        <v>3275</v>
      </c>
      <c r="C350">
        <v>3300002446</v>
      </c>
      <c r="D350" t="s">
        <v>3276</v>
      </c>
      <c r="E350" t="s">
        <v>1258</v>
      </c>
      <c r="F350" t="s">
        <v>1805</v>
      </c>
      <c r="G350" t="s">
        <v>3277</v>
      </c>
      <c r="H350">
        <v>7720</v>
      </c>
      <c r="I350" t="s">
        <v>1647</v>
      </c>
      <c r="J350" t="s">
        <v>3278</v>
      </c>
      <c r="K350" t="s">
        <v>1263</v>
      </c>
      <c r="L350" t="s">
        <v>3279</v>
      </c>
      <c r="M350">
        <v>0</v>
      </c>
      <c r="N350" t="s">
        <v>1325</v>
      </c>
      <c r="O350" t="s">
        <v>2755</v>
      </c>
      <c r="P350" t="s">
        <v>1266</v>
      </c>
      <c r="Q350" t="s">
        <v>1267</v>
      </c>
      <c r="R350" t="s">
        <v>1268</v>
      </c>
      <c r="T350" t="s">
        <v>1269</v>
      </c>
      <c r="U350" s="22">
        <v>0.43190661478599224</v>
      </c>
      <c r="V350" s="22" t="s">
        <v>1115</v>
      </c>
    </row>
    <row r="351" spans="1:22" x14ac:dyDescent="0.35">
      <c r="A351" t="s">
        <v>1120</v>
      </c>
      <c r="B351" t="s">
        <v>3280</v>
      </c>
      <c r="C351">
        <v>3300010365</v>
      </c>
      <c r="D351" t="s">
        <v>3281</v>
      </c>
      <c r="E351" t="s">
        <v>1258</v>
      </c>
      <c r="F351" t="s">
        <v>1310</v>
      </c>
      <c r="G351" t="s">
        <v>3282</v>
      </c>
      <c r="H351">
        <v>7680</v>
      </c>
      <c r="I351" t="s">
        <v>1647</v>
      </c>
      <c r="J351" t="s">
        <v>3283</v>
      </c>
      <c r="K351" t="s">
        <v>1263</v>
      </c>
      <c r="L351" t="s">
        <v>3284</v>
      </c>
      <c r="M351">
        <v>0</v>
      </c>
      <c r="N351" t="s">
        <v>1325</v>
      </c>
      <c r="O351" t="s">
        <v>3285</v>
      </c>
      <c r="P351" t="s">
        <v>1266</v>
      </c>
      <c r="Q351" t="s">
        <v>1267</v>
      </c>
      <c r="R351" t="s">
        <v>1268</v>
      </c>
      <c r="T351" t="s">
        <v>1269</v>
      </c>
      <c r="U351" s="22">
        <v>0.75103734439834025</v>
      </c>
      <c r="V351" s="22" t="s">
        <v>1143</v>
      </c>
    </row>
    <row r="352" spans="1:22" x14ac:dyDescent="0.35">
      <c r="A352" t="s">
        <v>34</v>
      </c>
      <c r="B352" t="s">
        <v>3286</v>
      </c>
      <c r="C352">
        <v>3300025691</v>
      </c>
      <c r="D352" t="s">
        <v>3287</v>
      </c>
      <c r="E352" t="s">
        <v>1258</v>
      </c>
      <c r="F352" t="s">
        <v>1310</v>
      </c>
      <c r="G352" t="s">
        <v>3288</v>
      </c>
      <c r="H352">
        <v>7670</v>
      </c>
      <c r="I352" t="s">
        <v>1647</v>
      </c>
      <c r="J352" t="s">
        <v>3289</v>
      </c>
      <c r="K352" t="s">
        <v>1263</v>
      </c>
      <c r="L352" t="s">
        <v>3290</v>
      </c>
      <c r="M352">
        <v>0</v>
      </c>
      <c r="N352" t="s">
        <v>1325</v>
      </c>
      <c r="O352" t="s">
        <v>3291</v>
      </c>
      <c r="P352" t="s">
        <v>1266</v>
      </c>
      <c r="Q352" t="s">
        <v>1267</v>
      </c>
      <c r="R352" t="s">
        <v>1268</v>
      </c>
      <c r="T352" t="s">
        <v>1269</v>
      </c>
      <c r="U352" s="22">
        <v>0.32786885245901637</v>
      </c>
      <c r="V352" s="22" t="s">
        <v>1140</v>
      </c>
    </row>
    <row r="353" spans="1:22" x14ac:dyDescent="0.35">
      <c r="A353" t="s">
        <v>1120</v>
      </c>
      <c r="B353" t="s">
        <v>3292</v>
      </c>
      <c r="C353">
        <v>3300009690</v>
      </c>
      <c r="D353" t="s">
        <v>3293</v>
      </c>
      <c r="E353" t="s">
        <v>1258</v>
      </c>
      <c r="F353" t="s">
        <v>1310</v>
      </c>
      <c r="G353" t="s">
        <v>3294</v>
      </c>
      <c r="H353">
        <v>7664</v>
      </c>
      <c r="I353" t="s">
        <v>1647</v>
      </c>
      <c r="J353" t="s">
        <v>3295</v>
      </c>
      <c r="K353" t="s">
        <v>1263</v>
      </c>
      <c r="L353" t="s">
        <v>3296</v>
      </c>
      <c r="M353">
        <v>0</v>
      </c>
      <c r="N353" t="s">
        <v>1325</v>
      </c>
      <c r="O353" t="s">
        <v>2976</v>
      </c>
      <c r="P353" t="s">
        <v>1266</v>
      </c>
      <c r="Q353" t="s">
        <v>1267</v>
      </c>
      <c r="R353" t="s">
        <v>1268</v>
      </c>
      <c r="T353" t="s">
        <v>1269</v>
      </c>
      <c r="U353" s="22">
        <v>0.52918287937743191</v>
      </c>
      <c r="V353" s="22" t="s">
        <v>1129</v>
      </c>
    </row>
    <row r="354" spans="1:22" x14ac:dyDescent="0.35">
      <c r="A354" t="s">
        <v>1120</v>
      </c>
      <c r="B354" t="s">
        <v>3297</v>
      </c>
      <c r="C354">
        <v>3300001580</v>
      </c>
      <c r="D354" t="s">
        <v>3298</v>
      </c>
      <c r="E354" t="s">
        <v>1258</v>
      </c>
      <c r="F354" t="s">
        <v>1304</v>
      </c>
      <c r="G354" t="s">
        <v>3299</v>
      </c>
      <c r="H354">
        <v>7662</v>
      </c>
      <c r="I354" t="s">
        <v>1647</v>
      </c>
      <c r="J354" t="s">
        <v>3300</v>
      </c>
      <c r="K354" t="s">
        <v>1263</v>
      </c>
      <c r="L354" t="s">
        <v>3301</v>
      </c>
      <c r="M354">
        <v>0</v>
      </c>
      <c r="N354" t="s">
        <v>1325</v>
      </c>
      <c r="O354" t="s">
        <v>3116</v>
      </c>
      <c r="P354" t="s">
        <v>1266</v>
      </c>
      <c r="Q354" t="s">
        <v>1267</v>
      </c>
      <c r="R354" t="s">
        <v>1268</v>
      </c>
      <c r="T354" t="s">
        <v>1269</v>
      </c>
      <c r="U354" s="22">
        <v>0.98734177215189878</v>
      </c>
      <c r="V354" s="22" t="s">
        <v>1143</v>
      </c>
    </row>
    <row r="355" spans="1:22" x14ac:dyDescent="0.35">
      <c r="A355" t="s">
        <v>1120</v>
      </c>
      <c r="B355" t="s">
        <v>3302</v>
      </c>
      <c r="C355">
        <v>3300033889</v>
      </c>
      <c r="D355" t="s">
        <v>3303</v>
      </c>
      <c r="E355" t="s">
        <v>1258</v>
      </c>
      <c r="F355" t="s">
        <v>1475</v>
      </c>
      <c r="G355" t="s">
        <v>3304</v>
      </c>
      <c r="H355">
        <v>7649</v>
      </c>
      <c r="I355" t="s">
        <v>1647</v>
      </c>
      <c r="J355" t="s">
        <v>3305</v>
      </c>
      <c r="K355" t="s">
        <v>1263</v>
      </c>
      <c r="L355" t="s">
        <v>1177</v>
      </c>
      <c r="M355">
        <v>0</v>
      </c>
      <c r="N355" t="s">
        <v>1264</v>
      </c>
      <c r="O355" t="s">
        <v>3306</v>
      </c>
      <c r="P355" t="s">
        <v>1266</v>
      </c>
      <c r="Q355" t="s">
        <v>3228</v>
      </c>
      <c r="R355" t="s">
        <v>1268</v>
      </c>
      <c r="T355" t="s">
        <v>1269</v>
      </c>
      <c r="U355" s="22">
        <v>0.42857142857142855</v>
      </c>
      <c r="V355" s="22" t="s">
        <v>1153</v>
      </c>
    </row>
    <row r="356" spans="1:22" x14ac:dyDescent="0.35">
      <c r="A356" t="s">
        <v>1120</v>
      </c>
      <c r="B356" t="s">
        <v>3307</v>
      </c>
      <c r="C356">
        <v>3300005263</v>
      </c>
      <c r="D356" t="s">
        <v>3308</v>
      </c>
      <c r="E356" t="s">
        <v>1258</v>
      </c>
      <c r="F356" t="s">
        <v>3309</v>
      </c>
      <c r="G356" t="s">
        <v>3310</v>
      </c>
      <c r="H356">
        <v>7644</v>
      </c>
      <c r="I356" t="s">
        <v>1647</v>
      </c>
      <c r="J356" t="s">
        <v>3221</v>
      </c>
      <c r="K356" t="s">
        <v>1263</v>
      </c>
      <c r="L356" t="s">
        <v>1177</v>
      </c>
      <c r="M356">
        <v>0</v>
      </c>
      <c r="N356" t="s">
        <v>1264</v>
      </c>
      <c r="O356" t="s">
        <v>3306</v>
      </c>
      <c r="P356" t="s">
        <v>2839</v>
      </c>
      <c r="R356" t="s">
        <v>1268</v>
      </c>
      <c r="T356" t="s">
        <v>1269</v>
      </c>
      <c r="U356" s="22">
        <v>0.83739837398373984</v>
      </c>
      <c r="V356" s="22" t="s">
        <v>1143</v>
      </c>
    </row>
    <row r="357" spans="1:22" x14ac:dyDescent="0.35">
      <c r="A357" t="s">
        <v>1120</v>
      </c>
      <c r="B357" t="s">
        <v>3311</v>
      </c>
      <c r="C357">
        <v>3300009687</v>
      </c>
      <c r="D357" t="s">
        <v>3312</v>
      </c>
      <c r="E357" t="s">
        <v>1258</v>
      </c>
      <c r="F357" t="s">
        <v>1310</v>
      </c>
      <c r="G357" t="s">
        <v>3313</v>
      </c>
      <c r="H357">
        <v>7594</v>
      </c>
      <c r="I357" t="s">
        <v>1647</v>
      </c>
      <c r="J357" t="s">
        <v>3314</v>
      </c>
      <c r="K357" t="s">
        <v>1263</v>
      </c>
      <c r="L357" t="s">
        <v>3315</v>
      </c>
      <c r="M357">
        <v>0</v>
      </c>
      <c r="N357" t="s">
        <v>1325</v>
      </c>
      <c r="O357" t="s">
        <v>3316</v>
      </c>
      <c r="P357" t="s">
        <v>1266</v>
      </c>
      <c r="Q357" t="s">
        <v>1267</v>
      </c>
      <c r="R357" t="s">
        <v>1268</v>
      </c>
      <c r="T357" t="s">
        <v>1269</v>
      </c>
      <c r="U357" s="22">
        <v>0.52918287937743191</v>
      </c>
      <c r="V357" s="22" t="s">
        <v>1129</v>
      </c>
    </row>
    <row r="358" spans="1:22" x14ac:dyDescent="0.35">
      <c r="A358" t="s">
        <v>1120</v>
      </c>
      <c r="B358" t="s">
        <v>3317</v>
      </c>
      <c r="C358">
        <v>3300025713</v>
      </c>
      <c r="D358" t="s">
        <v>3318</v>
      </c>
      <c r="E358" t="s">
        <v>1258</v>
      </c>
      <c r="F358" t="s">
        <v>1310</v>
      </c>
      <c r="G358" t="s">
        <v>3319</v>
      </c>
      <c r="H358">
        <v>7575</v>
      </c>
      <c r="I358" t="s">
        <v>1647</v>
      </c>
      <c r="J358" t="s">
        <v>3320</v>
      </c>
      <c r="K358" t="s">
        <v>1276</v>
      </c>
      <c r="L358" t="s">
        <v>3321</v>
      </c>
      <c r="M358">
        <v>0</v>
      </c>
      <c r="N358" t="s">
        <v>1325</v>
      </c>
      <c r="O358" t="s">
        <v>3322</v>
      </c>
      <c r="P358" t="s">
        <v>1266</v>
      </c>
      <c r="Q358" t="s">
        <v>1267</v>
      </c>
      <c r="R358" t="s">
        <v>2041</v>
      </c>
      <c r="S358" t="s">
        <v>1516</v>
      </c>
      <c r="T358" t="s">
        <v>1269</v>
      </c>
      <c r="U358" s="22">
        <v>0.4785276073619632</v>
      </c>
      <c r="V358" s="22" t="s">
        <v>1125</v>
      </c>
    </row>
    <row r="359" spans="1:22" x14ac:dyDescent="0.35">
      <c r="A359" t="s">
        <v>1120</v>
      </c>
      <c r="B359" t="s">
        <v>3323</v>
      </c>
      <c r="C359">
        <v>3300029781</v>
      </c>
      <c r="D359" t="s">
        <v>3324</v>
      </c>
      <c r="E359" t="s">
        <v>1258</v>
      </c>
      <c r="F359" t="s">
        <v>1281</v>
      </c>
      <c r="G359" t="s">
        <v>3325</v>
      </c>
      <c r="H359">
        <v>7548</v>
      </c>
      <c r="I359" t="s">
        <v>1647</v>
      </c>
      <c r="J359" t="s">
        <v>3326</v>
      </c>
      <c r="K359" t="s">
        <v>1263</v>
      </c>
      <c r="L359" t="s">
        <v>3327</v>
      </c>
      <c r="M359">
        <v>0</v>
      </c>
      <c r="N359" t="s">
        <v>1325</v>
      </c>
      <c r="O359" t="s">
        <v>3140</v>
      </c>
      <c r="P359" t="s">
        <v>1266</v>
      </c>
      <c r="Q359" t="s">
        <v>1267</v>
      </c>
      <c r="R359" t="s">
        <v>1515</v>
      </c>
      <c r="S359" t="s">
        <v>1516</v>
      </c>
      <c r="T359" t="s">
        <v>1269</v>
      </c>
      <c r="U359" s="22">
        <v>0.80327868852459017</v>
      </c>
      <c r="V359" s="22" t="s">
        <v>1143</v>
      </c>
    </row>
    <row r="360" spans="1:22" x14ac:dyDescent="0.35">
      <c r="A360" t="s">
        <v>1120</v>
      </c>
      <c r="B360" t="s">
        <v>3328</v>
      </c>
      <c r="C360">
        <v>3300038849</v>
      </c>
      <c r="D360" t="s">
        <v>3329</v>
      </c>
      <c r="E360" t="s">
        <v>1258</v>
      </c>
      <c r="F360" t="s">
        <v>1321</v>
      </c>
      <c r="G360" t="s">
        <v>3330</v>
      </c>
      <c r="H360">
        <v>7371</v>
      </c>
      <c r="I360" t="s">
        <v>1647</v>
      </c>
      <c r="J360" t="s">
        <v>3331</v>
      </c>
      <c r="K360" t="s">
        <v>1276</v>
      </c>
      <c r="L360" t="s">
        <v>3332</v>
      </c>
      <c r="M360">
        <v>0</v>
      </c>
      <c r="N360" t="s">
        <v>1325</v>
      </c>
      <c r="O360" t="s">
        <v>2737</v>
      </c>
      <c r="P360" t="s">
        <v>1266</v>
      </c>
      <c r="Q360" t="s">
        <v>1267</v>
      </c>
      <c r="R360" t="s">
        <v>1268</v>
      </c>
      <c r="T360" t="s">
        <v>1269</v>
      </c>
      <c r="U360" s="22">
        <v>0.92779783393501802</v>
      </c>
      <c r="V360" s="22" t="s">
        <v>1129</v>
      </c>
    </row>
    <row r="361" spans="1:22" x14ac:dyDescent="0.35">
      <c r="A361" t="s">
        <v>1120</v>
      </c>
      <c r="B361" t="s">
        <v>3333</v>
      </c>
      <c r="C361">
        <v>3300028567</v>
      </c>
      <c r="D361" t="s">
        <v>3334</v>
      </c>
      <c r="E361" t="s">
        <v>1258</v>
      </c>
      <c r="F361" t="s">
        <v>2020</v>
      </c>
      <c r="G361" t="s">
        <v>3335</v>
      </c>
      <c r="H361">
        <v>7357</v>
      </c>
      <c r="I361" t="s">
        <v>1647</v>
      </c>
      <c r="J361" t="s">
        <v>3336</v>
      </c>
      <c r="K361" t="s">
        <v>1263</v>
      </c>
      <c r="L361" t="s">
        <v>3337</v>
      </c>
      <c r="M361">
        <v>0</v>
      </c>
      <c r="N361" t="s">
        <v>1325</v>
      </c>
      <c r="O361" t="s">
        <v>3338</v>
      </c>
      <c r="P361" t="s">
        <v>1266</v>
      </c>
      <c r="Q361" t="s">
        <v>1267</v>
      </c>
      <c r="R361" t="s">
        <v>1268</v>
      </c>
      <c r="T361" t="s">
        <v>1269</v>
      </c>
      <c r="U361" s="22">
        <v>0.45867768595041325</v>
      </c>
      <c r="V361" s="22" t="s">
        <v>1129</v>
      </c>
    </row>
    <row r="362" spans="1:22" x14ac:dyDescent="0.35">
      <c r="A362" t="s">
        <v>1120</v>
      </c>
      <c r="B362" t="s">
        <v>3339</v>
      </c>
      <c r="C362">
        <v>3300014204</v>
      </c>
      <c r="D362" t="s">
        <v>3340</v>
      </c>
      <c r="E362" t="s">
        <v>1258</v>
      </c>
      <c r="F362" t="s">
        <v>1335</v>
      </c>
      <c r="G362" t="s">
        <v>3341</v>
      </c>
      <c r="H362">
        <v>7281</v>
      </c>
      <c r="I362" t="s">
        <v>1647</v>
      </c>
      <c r="J362" t="s">
        <v>1777</v>
      </c>
      <c r="K362" t="s">
        <v>1276</v>
      </c>
      <c r="L362" t="s">
        <v>3342</v>
      </c>
      <c r="M362">
        <v>0</v>
      </c>
      <c r="N362" t="s">
        <v>1325</v>
      </c>
      <c r="O362" t="s">
        <v>3343</v>
      </c>
      <c r="P362" t="s">
        <v>1266</v>
      </c>
      <c r="Q362" t="s">
        <v>1267</v>
      </c>
      <c r="R362" t="s">
        <v>1268</v>
      </c>
      <c r="T362" t="s">
        <v>1269</v>
      </c>
      <c r="U362" s="22">
        <v>0.86446886446886451</v>
      </c>
      <c r="V362" s="22" t="s">
        <v>1129</v>
      </c>
    </row>
    <row r="363" spans="1:22" x14ac:dyDescent="0.35">
      <c r="A363" t="s">
        <v>34</v>
      </c>
      <c r="B363" t="s">
        <v>3344</v>
      </c>
      <c r="C363">
        <v>3300009769</v>
      </c>
      <c r="D363" t="s">
        <v>3345</v>
      </c>
      <c r="E363" t="s">
        <v>1258</v>
      </c>
      <c r="F363" t="s">
        <v>1310</v>
      </c>
      <c r="G363" t="s">
        <v>3346</v>
      </c>
      <c r="H363">
        <v>7271</v>
      </c>
      <c r="I363" t="s">
        <v>1647</v>
      </c>
      <c r="J363" t="s">
        <v>3347</v>
      </c>
      <c r="K363" t="s">
        <v>1263</v>
      </c>
      <c r="L363" t="s">
        <v>3348</v>
      </c>
      <c r="M363">
        <v>0</v>
      </c>
      <c r="N363" t="s">
        <v>1325</v>
      </c>
      <c r="O363" t="s">
        <v>3161</v>
      </c>
      <c r="P363" t="s">
        <v>1266</v>
      </c>
      <c r="Q363" t="s">
        <v>1267</v>
      </c>
      <c r="R363" t="s">
        <v>1268</v>
      </c>
      <c r="T363" t="s">
        <v>1269</v>
      </c>
      <c r="U363" s="22">
        <v>0.55648535564853552</v>
      </c>
      <c r="V363" s="22" t="s">
        <v>1115</v>
      </c>
    </row>
    <row r="364" spans="1:22" x14ac:dyDescent="0.35">
      <c r="A364" t="s">
        <v>1120</v>
      </c>
      <c r="B364" t="s">
        <v>3349</v>
      </c>
      <c r="C364">
        <v>3300038675</v>
      </c>
      <c r="D364" t="s">
        <v>3350</v>
      </c>
      <c r="E364" t="s">
        <v>1258</v>
      </c>
      <c r="F364" t="s">
        <v>1321</v>
      </c>
      <c r="G364" t="s">
        <v>3351</v>
      </c>
      <c r="H364">
        <v>7235</v>
      </c>
      <c r="I364" t="s">
        <v>1647</v>
      </c>
      <c r="J364" t="s">
        <v>3352</v>
      </c>
      <c r="K364" t="s">
        <v>1263</v>
      </c>
      <c r="L364" t="s">
        <v>3018</v>
      </c>
      <c r="M364">
        <v>0</v>
      </c>
      <c r="N364" t="s">
        <v>1325</v>
      </c>
      <c r="O364" t="s">
        <v>3161</v>
      </c>
      <c r="P364" t="s">
        <v>1266</v>
      </c>
      <c r="Q364" t="s">
        <v>1267</v>
      </c>
      <c r="R364" t="s">
        <v>1268</v>
      </c>
      <c r="T364" t="s">
        <v>1269</v>
      </c>
      <c r="U364" s="22">
        <v>0.72762645914396884</v>
      </c>
      <c r="V364" s="22" t="s">
        <v>1143</v>
      </c>
    </row>
    <row r="365" spans="1:22" x14ac:dyDescent="0.35">
      <c r="A365" t="s">
        <v>34</v>
      </c>
      <c r="B365" t="s">
        <v>3353</v>
      </c>
      <c r="C365">
        <v>3300014205</v>
      </c>
      <c r="D365" t="s">
        <v>3354</v>
      </c>
      <c r="E365" t="s">
        <v>1258</v>
      </c>
      <c r="F365" t="s">
        <v>1335</v>
      </c>
      <c r="G365" t="s">
        <v>3355</v>
      </c>
      <c r="H365">
        <v>7195</v>
      </c>
      <c r="I365" t="s">
        <v>1647</v>
      </c>
      <c r="J365" t="s">
        <v>3007</v>
      </c>
      <c r="K365" t="s">
        <v>1276</v>
      </c>
      <c r="L365" t="s">
        <v>3356</v>
      </c>
      <c r="M365">
        <v>0</v>
      </c>
      <c r="N365" t="s">
        <v>1325</v>
      </c>
      <c r="O365" t="s">
        <v>3357</v>
      </c>
      <c r="P365" t="s">
        <v>1266</v>
      </c>
      <c r="Q365" t="s">
        <v>1267</v>
      </c>
      <c r="R365" t="s">
        <v>1268</v>
      </c>
      <c r="T365" t="s">
        <v>1269</v>
      </c>
      <c r="U365" s="22">
        <v>0.45634920634920634</v>
      </c>
      <c r="V365" s="22" t="s">
        <v>1140</v>
      </c>
    </row>
    <row r="366" spans="1:22" x14ac:dyDescent="0.35">
      <c r="A366" t="s">
        <v>1120</v>
      </c>
      <c r="B366" t="s">
        <v>3358</v>
      </c>
      <c r="C366">
        <v>3300035701</v>
      </c>
      <c r="D366" t="s">
        <v>3359</v>
      </c>
      <c r="E366" t="s">
        <v>1258</v>
      </c>
      <c r="F366" t="s">
        <v>1298</v>
      </c>
      <c r="G366" t="s">
        <v>3360</v>
      </c>
      <c r="H366">
        <v>7168</v>
      </c>
      <c r="I366" t="s">
        <v>1647</v>
      </c>
      <c r="J366" t="s">
        <v>3361</v>
      </c>
      <c r="K366" t="s">
        <v>1276</v>
      </c>
      <c r="L366" t="s">
        <v>3362</v>
      </c>
      <c r="M366">
        <v>0</v>
      </c>
      <c r="N366" t="s">
        <v>1325</v>
      </c>
      <c r="O366" t="s">
        <v>2743</v>
      </c>
      <c r="P366" t="s">
        <v>1266</v>
      </c>
      <c r="Q366" t="s">
        <v>1267</v>
      </c>
      <c r="R366" t="s">
        <v>1268</v>
      </c>
      <c r="T366" t="s">
        <v>1269</v>
      </c>
      <c r="U366" s="22">
        <v>0.8</v>
      </c>
      <c r="V366" s="22" t="s">
        <v>1129</v>
      </c>
    </row>
    <row r="367" spans="1:22" x14ac:dyDescent="0.35">
      <c r="A367" t="s">
        <v>1120</v>
      </c>
      <c r="B367" t="s">
        <v>3363</v>
      </c>
      <c r="C367">
        <v>3300028601</v>
      </c>
      <c r="D367" t="s">
        <v>3364</v>
      </c>
      <c r="E367" t="s">
        <v>1258</v>
      </c>
      <c r="F367" t="s">
        <v>1335</v>
      </c>
      <c r="G367" t="s">
        <v>3365</v>
      </c>
      <c r="H367">
        <v>7152</v>
      </c>
      <c r="I367" t="s">
        <v>1647</v>
      </c>
      <c r="J367" t="s">
        <v>3366</v>
      </c>
      <c r="K367" t="s">
        <v>1263</v>
      </c>
      <c r="L367" t="s">
        <v>3367</v>
      </c>
      <c r="M367">
        <v>0</v>
      </c>
      <c r="N367" t="s">
        <v>1325</v>
      </c>
      <c r="O367" t="s">
        <v>2966</v>
      </c>
      <c r="P367" t="s">
        <v>1266</v>
      </c>
      <c r="Q367" t="s">
        <v>1267</v>
      </c>
      <c r="R367" t="s">
        <v>1268</v>
      </c>
      <c r="T367" t="s">
        <v>1269</v>
      </c>
      <c r="U367" s="22">
        <v>0.91459074733096091</v>
      </c>
      <c r="V367" s="22" t="s">
        <v>1129</v>
      </c>
    </row>
    <row r="368" spans="1:22" x14ac:dyDescent="0.35">
      <c r="A368" t="s">
        <v>1120</v>
      </c>
      <c r="B368" t="s">
        <v>3368</v>
      </c>
      <c r="C368">
        <v>3300047552</v>
      </c>
      <c r="D368" t="s">
        <v>3369</v>
      </c>
      <c r="E368" t="s">
        <v>1258</v>
      </c>
      <c r="F368" t="s">
        <v>3370</v>
      </c>
      <c r="G368" t="s">
        <v>3371</v>
      </c>
      <c r="H368">
        <v>7135</v>
      </c>
      <c r="I368" t="s">
        <v>1647</v>
      </c>
      <c r="J368" t="s">
        <v>2759</v>
      </c>
      <c r="K368" t="s">
        <v>1263</v>
      </c>
      <c r="L368" t="s">
        <v>3372</v>
      </c>
      <c r="M368">
        <v>0</v>
      </c>
      <c r="N368" t="s">
        <v>1325</v>
      </c>
      <c r="O368" t="s">
        <v>2928</v>
      </c>
      <c r="P368" t="s">
        <v>1266</v>
      </c>
      <c r="Q368" t="s">
        <v>1267</v>
      </c>
      <c r="R368" t="s">
        <v>1268</v>
      </c>
      <c r="T368" t="s">
        <v>1269</v>
      </c>
      <c r="U368" s="22">
        <v>0.66550522648083621</v>
      </c>
      <c r="V368" s="22" t="s">
        <v>1143</v>
      </c>
    </row>
    <row r="369" spans="1:22" x14ac:dyDescent="0.35">
      <c r="A369" t="s">
        <v>1120</v>
      </c>
      <c r="B369" t="s">
        <v>3373</v>
      </c>
      <c r="C369">
        <v>3300010365</v>
      </c>
      <c r="D369" t="s">
        <v>3374</v>
      </c>
      <c r="E369" t="s">
        <v>1258</v>
      </c>
      <c r="F369" t="s">
        <v>1310</v>
      </c>
      <c r="G369" t="s">
        <v>3375</v>
      </c>
      <c r="H369">
        <v>7120</v>
      </c>
      <c r="I369" t="s">
        <v>1647</v>
      </c>
      <c r="J369" t="s">
        <v>1902</v>
      </c>
      <c r="K369" t="s">
        <v>1276</v>
      </c>
      <c r="L369" t="s">
        <v>3376</v>
      </c>
      <c r="M369">
        <v>0</v>
      </c>
      <c r="N369" t="s">
        <v>1325</v>
      </c>
      <c r="O369" t="s">
        <v>3377</v>
      </c>
      <c r="P369" t="s">
        <v>1266</v>
      </c>
      <c r="Q369" t="s">
        <v>1267</v>
      </c>
      <c r="R369" t="s">
        <v>2041</v>
      </c>
      <c r="S369" t="s">
        <v>1516</v>
      </c>
      <c r="T369" t="s">
        <v>1269</v>
      </c>
      <c r="U369" s="22">
        <v>0.47560975609756095</v>
      </c>
      <c r="V369" s="22" t="s">
        <v>1125</v>
      </c>
    </row>
    <row r="370" spans="1:22" x14ac:dyDescent="0.35">
      <c r="A370" t="s">
        <v>1120</v>
      </c>
      <c r="B370" t="s">
        <v>3378</v>
      </c>
      <c r="C370">
        <v>3300014204</v>
      </c>
      <c r="D370" t="s">
        <v>3379</v>
      </c>
      <c r="E370" t="s">
        <v>1258</v>
      </c>
      <c r="F370" t="s">
        <v>1335</v>
      </c>
      <c r="G370" t="s">
        <v>3380</v>
      </c>
      <c r="H370">
        <v>7074</v>
      </c>
      <c r="I370" t="s">
        <v>1647</v>
      </c>
      <c r="J370" t="s">
        <v>3381</v>
      </c>
      <c r="K370" t="s">
        <v>1276</v>
      </c>
      <c r="L370" t="s">
        <v>3382</v>
      </c>
      <c r="M370">
        <v>0</v>
      </c>
      <c r="N370" t="s">
        <v>1325</v>
      </c>
      <c r="O370" t="s">
        <v>3383</v>
      </c>
      <c r="P370" t="s">
        <v>1266</v>
      </c>
      <c r="Q370" t="s">
        <v>1267</v>
      </c>
      <c r="R370" t="s">
        <v>1268</v>
      </c>
      <c r="T370" t="s">
        <v>1269</v>
      </c>
      <c r="U370" s="22">
        <v>0.88381742738589208</v>
      </c>
      <c r="V370" s="22" t="s">
        <v>1143</v>
      </c>
    </row>
    <row r="371" spans="1:22" x14ac:dyDescent="0.35">
      <c r="A371" t="s">
        <v>34</v>
      </c>
      <c r="B371" t="s">
        <v>3384</v>
      </c>
      <c r="C371">
        <v>3300010348</v>
      </c>
      <c r="D371" t="s">
        <v>3385</v>
      </c>
      <c r="E371" t="s">
        <v>1258</v>
      </c>
      <c r="F371" t="s">
        <v>1310</v>
      </c>
      <c r="G371" t="s">
        <v>3386</v>
      </c>
      <c r="H371">
        <v>7059</v>
      </c>
      <c r="I371" t="s">
        <v>1647</v>
      </c>
      <c r="J371" t="s">
        <v>3387</v>
      </c>
      <c r="K371" t="s">
        <v>1276</v>
      </c>
      <c r="L371" t="s">
        <v>3243</v>
      </c>
      <c r="M371">
        <v>0</v>
      </c>
      <c r="N371" t="s">
        <v>1325</v>
      </c>
      <c r="O371" t="s">
        <v>2955</v>
      </c>
      <c r="P371" t="s">
        <v>1266</v>
      </c>
      <c r="Q371" t="s">
        <v>1267</v>
      </c>
      <c r="R371" t="s">
        <v>1268</v>
      </c>
      <c r="T371" t="s">
        <v>1269</v>
      </c>
      <c r="U371" s="22">
        <v>0.76249999999999996</v>
      </c>
      <c r="V371" s="22" t="s">
        <v>1140</v>
      </c>
    </row>
    <row r="372" spans="1:22" x14ac:dyDescent="0.35">
      <c r="A372" t="s">
        <v>1120</v>
      </c>
      <c r="B372" t="s">
        <v>3388</v>
      </c>
      <c r="C372">
        <v>3300031997</v>
      </c>
      <c r="D372" t="s">
        <v>3389</v>
      </c>
      <c r="E372" t="s">
        <v>1258</v>
      </c>
      <c r="F372" t="s">
        <v>1298</v>
      </c>
      <c r="G372" t="s">
        <v>3390</v>
      </c>
      <c r="H372">
        <v>7038</v>
      </c>
      <c r="I372" t="s">
        <v>1647</v>
      </c>
      <c r="J372" t="s">
        <v>3391</v>
      </c>
      <c r="K372" t="s">
        <v>1276</v>
      </c>
      <c r="L372" t="s">
        <v>3392</v>
      </c>
      <c r="M372">
        <v>0</v>
      </c>
      <c r="N372" t="s">
        <v>1325</v>
      </c>
      <c r="O372" t="s">
        <v>3034</v>
      </c>
      <c r="P372" t="s">
        <v>1266</v>
      </c>
      <c r="Q372" t="s">
        <v>1267</v>
      </c>
      <c r="R372" t="s">
        <v>1268</v>
      </c>
      <c r="T372" t="s">
        <v>1269</v>
      </c>
      <c r="U372" s="22">
        <v>0.54491017964071853</v>
      </c>
      <c r="V372" s="22" t="s">
        <v>1125</v>
      </c>
    </row>
    <row r="373" spans="1:22" x14ac:dyDescent="0.35">
      <c r="A373" t="s">
        <v>1120</v>
      </c>
      <c r="B373" t="s">
        <v>3393</v>
      </c>
      <c r="C373">
        <v>3300009542</v>
      </c>
      <c r="D373" t="s">
        <v>3394</v>
      </c>
      <c r="E373" t="s">
        <v>1258</v>
      </c>
      <c r="F373" t="s">
        <v>1321</v>
      </c>
      <c r="G373" t="s">
        <v>3395</v>
      </c>
      <c r="H373">
        <v>6986</v>
      </c>
      <c r="I373" t="s">
        <v>1647</v>
      </c>
      <c r="J373" t="s">
        <v>3396</v>
      </c>
      <c r="K373" t="s">
        <v>1263</v>
      </c>
      <c r="L373" t="s">
        <v>3397</v>
      </c>
      <c r="M373">
        <v>0</v>
      </c>
      <c r="N373" t="s">
        <v>1325</v>
      </c>
      <c r="O373" t="s">
        <v>3059</v>
      </c>
      <c r="P373" t="s">
        <v>1266</v>
      </c>
      <c r="Q373" t="s">
        <v>1267</v>
      </c>
      <c r="R373" t="s">
        <v>1268</v>
      </c>
      <c r="T373" t="s">
        <v>1269</v>
      </c>
      <c r="U373" s="22">
        <v>0.84297520661157022</v>
      </c>
      <c r="V373" s="22" t="s">
        <v>1143</v>
      </c>
    </row>
    <row r="374" spans="1:22" x14ac:dyDescent="0.35">
      <c r="A374" t="s">
        <v>1120</v>
      </c>
      <c r="B374" t="s">
        <v>3398</v>
      </c>
      <c r="C374">
        <v>3300009666</v>
      </c>
      <c r="D374" t="s">
        <v>3399</v>
      </c>
      <c r="E374" t="s">
        <v>1258</v>
      </c>
      <c r="F374" t="s">
        <v>1310</v>
      </c>
      <c r="G374" t="s">
        <v>3400</v>
      </c>
      <c r="H374">
        <v>6978</v>
      </c>
      <c r="I374" t="s">
        <v>1647</v>
      </c>
      <c r="J374" t="s">
        <v>3401</v>
      </c>
      <c r="K374" t="s">
        <v>1263</v>
      </c>
      <c r="L374" t="s">
        <v>1177</v>
      </c>
      <c r="M374">
        <v>0</v>
      </c>
      <c r="N374" t="s">
        <v>1264</v>
      </c>
      <c r="O374" t="s">
        <v>3338</v>
      </c>
      <c r="P374" t="s">
        <v>2839</v>
      </c>
      <c r="R374" t="s">
        <v>1268</v>
      </c>
      <c r="T374" t="s">
        <v>1269</v>
      </c>
      <c r="U374" s="22">
        <v>0.72908366533864544</v>
      </c>
      <c r="V374" s="22" t="s">
        <v>1143</v>
      </c>
    </row>
    <row r="375" spans="1:22" x14ac:dyDescent="0.35">
      <c r="A375" t="s">
        <v>34</v>
      </c>
      <c r="B375" t="s">
        <v>3402</v>
      </c>
      <c r="C375">
        <v>3300025597</v>
      </c>
      <c r="D375" t="s">
        <v>3403</v>
      </c>
      <c r="E375" t="s">
        <v>1258</v>
      </c>
      <c r="F375" t="s">
        <v>1310</v>
      </c>
      <c r="G375" t="s">
        <v>3404</v>
      </c>
      <c r="H375">
        <v>6940</v>
      </c>
      <c r="I375" t="s">
        <v>1647</v>
      </c>
      <c r="J375" t="s">
        <v>3405</v>
      </c>
      <c r="K375" t="s">
        <v>1263</v>
      </c>
      <c r="L375" t="s">
        <v>3406</v>
      </c>
      <c r="M375">
        <v>0</v>
      </c>
      <c r="N375" t="s">
        <v>1325</v>
      </c>
      <c r="O375" t="s">
        <v>3249</v>
      </c>
      <c r="P375" t="s">
        <v>1266</v>
      </c>
      <c r="Q375" t="s">
        <v>1267</v>
      </c>
      <c r="R375" t="s">
        <v>1268</v>
      </c>
      <c r="T375" t="s">
        <v>1269</v>
      </c>
      <c r="U375" s="22">
        <v>0.40909090909090912</v>
      </c>
      <c r="V375" s="22" t="s">
        <v>1140</v>
      </c>
    </row>
    <row r="376" spans="1:22" x14ac:dyDescent="0.35">
      <c r="A376" t="s">
        <v>1120</v>
      </c>
      <c r="B376" t="s">
        <v>3407</v>
      </c>
      <c r="C376">
        <v>3300036972</v>
      </c>
      <c r="D376" t="s">
        <v>3408</v>
      </c>
      <c r="E376" t="s">
        <v>1258</v>
      </c>
      <c r="F376" t="s">
        <v>2020</v>
      </c>
      <c r="G376" t="s">
        <v>3409</v>
      </c>
      <c r="H376">
        <v>6902</v>
      </c>
      <c r="I376" t="s">
        <v>1647</v>
      </c>
      <c r="J376" t="s">
        <v>3410</v>
      </c>
      <c r="K376" t="s">
        <v>1263</v>
      </c>
      <c r="L376" t="s">
        <v>3411</v>
      </c>
      <c r="M376">
        <v>0</v>
      </c>
      <c r="N376" t="s">
        <v>1325</v>
      </c>
      <c r="O376" t="s">
        <v>3059</v>
      </c>
      <c r="P376" t="s">
        <v>1266</v>
      </c>
      <c r="Q376" t="s">
        <v>1267</v>
      </c>
      <c r="R376" t="s">
        <v>1268</v>
      </c>
      <c r="T376" t="s">
        <v>1269</v>
      </c>
      <c r="U376" s="22">
        <v>0.78846153846153844</v>
      </c>
      <c r="V376" s="22" t="s">
        <v>1143</v>
      </c>
    </row>
    <row r="377" spans="1:22" x14ac:dyDescent="0.35">
      <c r="A377" t="s">
        <v>34</v>
      </c>
      <c r="B377" t="s">
        <v>3412</v>
      </c>
      <c r="C377">
        <v>3300037067</v>
      </c>
      <c r="D377" t="s">
        <v>3413</v>
      </c>
      <c r="E377" t="s">
        <v>1258</v>
      </c>
      <c r="F377" t="s">
        <v>1335</v>
      </c>
      <c r="G377" t="s">
        <v>3414</v>
      </c>
      <c r="H377">
        <v>6895</v>
      </c>
      <c r="I377" t="s">
        <v>1647</v>
      </c>
      <c r="J377" t="s">
        <v>3415</v>
      </c>
      <c r="K377" t="s">
        <v>1263</v>
      </c>
      <c r="L377" t="s">
        <v>3416</v>
      </c>
      <c r="M377">
        <v>0</v>
      </c>
      <c r="N377" t="s">
        <v>1325</v>
      </c>
      <c r="O377" t="s">
        <v>3417</v>
      </c>
      <c r="P377" t="s">
        <v>1266</v>
      </c>
      <c r="Q377" t="s">
        <v>1267</v>
      </c>
      <c r="R377" t="s">
        <v>1268</v>
      </c>
      <c r="T377" t="s">
        <v>1269</v>
      </c>
      <c r="U377" s="22">
        <v>0.49280575539568344</v>
      </c>
      <c r="V377" s="22" t="s">
        <v>1140</v>
      </c>
    </row>
    <row r="378" spans="1:22" x14ac:dyDescent="0.35">
      <c r="A378" t="s">
        <v>1120</v>
      </c>
      <c r="B378" t="s">
        <v>3418</v>
      </c>
      <c r="C378">
        <v>3300037067</v>
      </c>
      <c r="D378" t="s">
        <v>3419</v>
      </c>
      <c r="E378" t="s">
        <v>1258</v>
      </c>
      <c r="F378" t="s">
        <v>1335</v>
      </c>
      <c r="G378" t="s">
        <v>3420</v>
      </c>
      <c r="H378">
        <v>6875</v>
      </c>
      <c r="I378" t="s">
        <v>1647</v>
      </c>
      <c r="J378" t="s">
        <v>1844</v>
      </c>
      <c r="K378" t="s">
        <v>1263</v>
      </c>
      <c r="L378" t="s">
        <v>3421</v>
      </c>
      <c r="M378">
        <v>0</v>
      </c>
      <c r="N378" t="s">
        <v>1325</v>
      </c>
      <c r="O378" t="s">
        <v>3422</v>
      </c>
      <c r="P378" t="s">
        <v>1266</v>
      </c>
      <c r="Q378" t="s">
        <v>1267</v>
      </c>
      <c r="R378" t="s">
        <v>1268</v>
      </c>
      <c r="T378" t="s">
        <v>1269</v>
      </c>
      <c r="U378" s="22">
        <v>0.95909090909090911</v>
      </c>
      <c r="V378" s="22" t="s">
        <v>1129</v>
      </c>
    </row>
    <row r="379" spans="1:22" x14ac:dyDescent="0.35">
      <c r="A379" t="s">
        <v>1120</v>
      </c>
      <c r="B379" t="s">
        <v>3423</v>
      </c>
      <c r="C379">
        <v>3300014204</v>
      </c>
      <c r="D379" t="s">
        <v>3424</v>
      </c>
      <c r="E379" t="s">
        <v>1258</v>
      </c>
      <c r="F379" t="s">
        <v>1335</v>
      </c>
      <c r="G379" t="s">
        <v>3425</v>
      </c>
      <c r="H379">
        <v>6853</v>
      </c>
      <c r="I379" t="s">
        <v>1647</v>
      </c>
      <c r="J379" t="s">
        <v>3426</v>
      </c>
      <c r="K379" t="s">
        <v>1263</v>
      </c>
      <c r="L379" t="s">
        <v>3427</v>
      </c>
      <c r="M379">
        <v>0</v>
      </c>
      <c r="N379" t="s">
        <v>1325</v>
      </c>
      <c r="O379" t="s">
        <v>2737</v>
      </c>
      <c r="P379" t="s">
        <v>1266</v>
      </c>
      <c r="Q379" t="s">
        <v>1267</v>
      </c>
      <c r="R379" t="s">
        <v>1268</v>
      </c>
      <c r="T379" t="s">
        <v>1269</v>
      </c>
      <c r="U379" s="22">
        <v>0.79536679536679533</v>
      </c>
      <c r="V379" s="22" t="s">
        <v>1143</v>
      </c>
    </row>
    <row r="380" spans="1:22" x14ac:dyDescent="0.35">
      <c r="A380" t="s">
        <v>1120</v>
      </c>
      <c r="B380" t="s">
        <v>3428</v>
      </c>
      <c r="C380">
        <v>3300037067</v>
      </c>
      <c r="D380" t="s">
        <v>3429</v>
      </c>
      <c r="E380" t="s">
        <v>1258</v>
      </c>
      <c r="F380" t="s">
        <v>1335</v>
      </c>
      <c r="G380" t="s">
        <v>3430</v>
      </c>
      <c r="H380">
        <v>6844</v>
      </c>
      <c r="I380" t="s">
        <v>1647</v>
      </c>
      <c r="J380" t="s">
        <v>3431</v>
      </c>
      <c r="K380" t="s">
        <v>1276</v>
      </c>
      <c r="L380" t="s">
        <v>3432</v>
      </c>
      <c r="M380">
        <v>0</v>
      </c>
      <c r="N380" t="s">
        <v>1325</v>
      </c>
      <c r="O380" t="s">
        <v>3338</v>
      </c>
      <c r="P380" t="s">
        <v>1266</v>
      </c>
      <c r="Q380" t="s">
        <v>1267</v>
      </c>
      <c r="R380" t="s">
        <v>1268</v>
      </c>
      <c r="T380" t="s">
        <v>1269</v>
      </c>
      <c r="U380" s="22">
        <v>0.40856031128404668</v>
      </c>
      <c r="V380" s="22" t="s">
        <v>1129</v>
      </c>
    </row>
    <row r="381" spans="1:22" x14ac:dyDescent="0.35">
      <c r="A381" t="s">
        <v>34</v>
      </c>
      <c r="B381" t="s">
        <v>3433</v>
      </c>
      <c r="C381">
        <v>3300005645</v>
      </c>
      <c r="D381" t="s">
        <v>3434</v>
      </c>
      <c r="E381" t="s">
        <v>1258</v>
      </c>
      <c r="F381" t="s">
        <v>3435</v>
      </c>
      <c r="G381" t="s">
        <v>3436</v>
      </c>
      <c r="H381">
        <v>6813</v>
      </c>
      <c r="I381" t="s">
        <v>1647</v>
      </c>
      <c r="J381" t="s">
        <v>3437</v>
      </c>
      <c r="K381" t="s">
        <v>1276</v>
      </c>
      <c r="L381" t="s">
        <v>3438</v>
      </c>
      <c r="M381">
        <v>0</v>
      </c>
      <c r="N381" t="s">
        <v>1325</v>
      </c>
      <c r="O381" t="s">
        <v>3439</v>
      </c>
      <c r="P381" t="s">
        <v>1266</v>
      </c>
      <c r="Q381" t="s">
        <v>1267</v>
      </c>
      <c r="R381" t="s">
        <v>1268</v>
      </c>
      <c r="T381" t="s">
        <v>1269</v>
      </c>
      <c r="U381" s="22">
        <v>0.51111111111111107</v>
      </c>
      <c r="V381" s="22" t="s">
        <v>1140</v>
      </c>
    </row>
    <row r="382" spans="1:22" x14ac:dyDescent="0.35">
      <c r="A382" t="s">
        <v>1120</v>
      </c>
      <c r="B382" t="s">
        <v>3440</v>
      </c>
      <c r="C382">
        <v>3300035636</v>
      </c>
      <c r="D382" t="s">
        <v>3441</v>
      </c>
      <c r="E382" t="s">
        <v>1258</v>
      </c>
      <c r="F382" t="s">
        <v>1304</v>
      </c>
      <c r="G382" t="s">
        <v>3442</v>
      </c>
      <c r="H382">
        <v>6777</v>
      </c>
      <c r="I382" t="s">
        <v>1647</v>
      </c>
      <c r="J382" t="s">
        <v>3443</v>
      </c>
      <c r="K382" t="s">
        <v>1263</v>
      </c>
      <c r="L382" t="s">
        <v>3444</v>
      </c>
      <c r="M382">
        <v>0</v>
      </c>
      <c r="N382" t="s">
        <v>1325</v>
      </c>
      <c r="O382" t="s">
        <v>2737</v>
      </c>
      <c r="P382" t="s">
        <v>1266</v>
      </c>
      <c r="Q382" t="s">
        <v>1267</v>
      </c>
      <c r="R382" t="s">
        <v>1268</v>
      </c>
      <c r="T382" t="s">
        <v>1269</v>
      </c>
      <c r="U382" s="22">
        <v>0.82448979591836735</v>
      </c>
      <c r="V382" s="22" t="s">
        <v>1143</v>
      </c>
    </row>
    <row r="383" spans="1:22" x14ac:dyDescent="0.35">
      <c r="A383" t="s">
        <v>1120</v>
      </c>
      <c r="B383" t="s">
        <v>3445</v>
      </c>
      <c r="C383">
        <v>3300009157</v>
      </c>
      <c r="D383" t="s">
        <v>3446</v>
      </c>
      <c r="E383" t="s">
        <v>1258</v>
      </c>
      <c r="F383" t="s">
        <v>1298</v>
      </c>
      <c r="G383" t="s">
        <v>3447</v>
      </c>
      <c r="H383">
        <v>6731</v>
      </c>
      <c r="I383" t="s">
        <v>1647</v>
      </c>
      <c r="J383" t="s">
        <v>1505</v>
      </c>
      <c r="K383" t="s">
        <v>1263</v>
      </c>
      <c r="L383" t="s">
        <v>3044</v>
      </c>
      <c r="M383">
        <v>0</v>
      </c>
      <c r="N383" t="s">
        <v>1325</v>
      </c>
      <c r="O383" t="s">
        <v>3448</v>
      </c>
      <c r="P383" t="s">
        <v>1266</v>
      </c>
      <c r="Q383" t="s">
        <v>1267</v>
      </c>
      <c r="R383" t="s">
        <v>1588</v>
      </c>
      <c r="S383" t="s">
        <v>1516</v>
      </c>
      <c r="T383" t="s">
        <v>1269</v>
      </c>
      <c r="U383" s="22">
        <v>0.6</v>
      </c>
      <c r="V383" s="22" t="s">
        <v>1125</v>
      </c>
    </row>
    <row r="384" spans="1:22" x14ac:dyDescent="0.35">
      <c r="A384" t="s">
        <v>1120</v>
      </c>
      <c r="B384" t="s">
        <v>3449</v>
      </c>
      <c r="C384">
        <v>3300026179</v>
      </c>
      <c r="D384" t="s">
        <v>3450</v>
      </c>
      <c r="E384" t="s">
        <v>1258</v>
      </c>
      <c r="F384" t="s">
        <v>1321</v>
      </c>
      <c r="G384" t="s">
        <v>3451</v>
      </c>
      <c r="H384">
        <v>6728</v>
      </c>
      <c r="I384" t="s">
        <v>1647</v>
      </c>
      <c r="J384" t="s">
        <v>3452</v>
      </c>
      <c r="K384" t="s">
        <v>1276</v>
      </c>
      <c r="L384" t="s">
        <v>3453</v>
      </c>
      <c r="M384">
        <v>0</v>
      </c>
      <c r="N384" t="s">
        <v>1325</v>
      </c>
      <c r="O384" t="s">
        <v>3454</v>
      </c>
      <c r="P384" t="s">
        <v>1266</v>
      </c>
      <c r="Q384" t="s">
        <v>1267</v>
      </c>
      <c r="R384" t="s">
        <v>1268</v>
      </c>
      <c r="T384" t="s">
        <v>1269</v>
      </c>
      <c r="U384" s="22">
        <v>0.56493506493506496</v>
      </c>
      <c r="V384" s="22" t="s">
        <v>1125</v>
      </c>
    </row>
    <row r="385" spans="1:22" x14ac:dyDescent="0.35">
      <c r="A385" t="s">
        <v>1120</v>
      </c>
      <c r="B385" t="s">
        <v>3455</v>
      </c>
      <c r="C385">
        <v>3300010344</v>
      </c>
      <c r="D385" t="s">
        <v>3456</v>
      </c>
      <c r="E385" t="s">
        <v>1258</v>
      </c>
      <c r="F385" t="s">
        <v>1310</v>
      </c>
      <c r="G385" t="s">
        <v>3457</v>
      </c>
      <c r="H385">
        <v>6720</v>
      </c>
      <c r="I385" t="s">
        <v>1647</v>
      </c>
      <c r="J385" t="s">
        <v>3458</v>
      </c>
      <c r="K385" t="s">
        <v>1263</v>
      </c>
      <c r="L385" t="s">
        <v>3459</v>
      </c>
      <c r="M385">
        <v>0</v>
      </c>
      <c r="N385" t="s">
        <v>1325</v>
      </c>
      <c r="O385" t="s">
        <v>3338</v>
      </c>
      <c r="P385" t="s">
        <v>1266</v>
      </c>
      <c r="Q385" t="s">
        <v>1267</v>
      </c>
      <c r="R385" t="s">
        <v>1268</v>
      </c>
      <c r="T385" t="s">
        <v>1269</v>
      </c>
      <c r="U385" s="22">
        <v>0.45081967213114754</v>
      </c>
      <c r="V385" s="22" t="s">
        <v>1129</v>
      </c>
    </row>
    <row r="386" spans="1:22" x14ac:dyDescent="0.35">
      <c r="A386" t="s">
        <v>34</v>
      </c>
      <c r="B386" t="s">
        <v>3460</v>
      </c>
      <c r="C386">
        <v>3300009670</v>
      </c>
      <c r="D386" t="s">
        <v>3461</v>
      </c>
      <c r="E386" t="s">
        <v>1258</v>
      </c>
      <c r="F386" t="s">
        <v>1310</v>
      </c>
      <c r="G386" t="s">
        <v>3462</v>
      </c>
      <c r="H386">
        <v>6708</v>
      </c>
      <c r="I386" t="s">
        <v>1647</v>
      </c>
      <c r="J386" t="s">
        <v>1943</v>
      </c>
      <c r="K386" t="s">
        <v>1263</v>
      </c>
      <c r="L386" t="s">
        <v>3463</v>
      </c>
      <c r="M386">
        <v>0</v>
      </c>
      <c r="N386" t="s">
        <v>1325</v>
      </c>
      <c r="O386" t="s">
        <v>3464</v>
      </c>
      <c r="P386" t="s">
        <v>1266</v>
      </c>
      <c r="Q386" t="s">
        <v>3228</v>
      </c>
      <c r="R386" t="s">
        <v>1268</v>
      </c>
      <c r="T386" t="s">
        <v>1269</v>
      </c>
      <c r="U386" s="22">
        <v>0.33788395904436858</v>
      </c>
      <c r="V386" s="22" t="s">
        <v>1140</v>
      </c>
    </row>
    <row r="387" spans="1:22" x14ac:dyDescent="0.35">
      <c r="A387" t="s">
        <v>1120</v>
      </c>
      <c r="B387" t="s">
        <v>3465</v>
      </c>
      <c r="C387">
        <v>3300035454</v>
      </c>
      <c r="D387" t="s">
        <v>3466</v>
      </c>
      <c r="E387" t="s">
        <v>1258</v>
      </c>
      <c r="F387" t="s">
        <v>1304</v>
      </c>
      <c r="G387" t="s">
        <v>3467</v>
      </c>
      <c r="H387">
        <v>6622</v>
      </c>
      <c r="I387" t="s">
        <v>1647</v>
      </c>
      <c r="J387" t="s">
        <v>3468</v>
      </c>
      <c r="K387" t="s">
        <v>1263</v>
      </c>
      <c r="L387" t="s">
        <v>3469</v>
      </c>
      <c r="M387">
        <v>0</v>
      </c>
      <c r="N387" t="s">
        <v>1325</v>
      </c>
      <c r="O387" t="s">
        <v>3140</v>
      </c>
      <c r="P387" t="s">
        <v>1266</v>
      </c>
      <c r="Q387" t="s">
        <v>1267</v>
      </c>
      <c r="R387" t="s">
        <v>1268</v>
      </c>
      <c r="T387" t="s">
        <v>1269</v>
      </c>
      <c r="U387" s="22">
        <v>0.94584837545126355</v>
      </c>
      <c r="V387" s="22" t="s">
        <v>1129</v>
      </c>
    </row>
    <row r="388" spans="1:22" x14ac:dyDescent="0.35">
      <c r="A388" t="s">
        <v>1120</v>
      </c>
      <c r="B388" t="s">
        <v>3470</v>
      </c>
      <c r="C388">
        <v>3300028602</v>
      </c>
      <c r="D388" t="s">
        <v>3471</v>
      </c>
      <c r="E388" t="s">
        <v>1258</v>
      </c>
      <c r="F388" t="s">
        <v>1272</v>
      </c>
      <c r="G388" t="s">
        <v>3472</v>
      </c>
      <c r="H388">
        <v>6607</v>
      </c>
      <c r="I388" t="s">
        <v>1647</v>
      </c>
      <c r="J388" t="s">
        <v>3473</v>
      </c>
      <c r="K388" t="s">
        <v>1263</v>
      </c>
      <c r="L388" t="s">
        <v>3474</v>
      </c>
      <c r="M388">
        <v>0</v>
      </c>
      <c r="N388" t="s">
        <v>1325</v>
      </c>
      <c r="O388" t="s">
        <v>3238</v>
      </c>
      <c r="P388" t="s">
        <v>1266</v>
      </c>
      <c r="Q388" t="s">
        <v>1267</v>
      </c>
      <c r="R388" t="s">
        <v>1268</v>
      </c>
      <c r="T388" t="s">
        <v>1269</v>
      </c>
      <c r="U388" s="22">
        <v>0.51704545454545459</v>
      </c>
      <c r="V388" s="22" t="s">
        <v>1129</v>
      </c>
    </row>
    <row r="389" spans="1:22" x14ac:dyDescent="0.35">
      <c r="A389" t="s">
        <v>1120</v>
      </c>
      <c r="B389" t="s">
        <v>3475</v>
      </c>
      <c r="C389">
        <v>3300035447</v>
      </c>
      <c r="D389" t="s">
        <v>3476</v>
      </c>
      <c r="E389" t="s">
        <v>1258</v>
      </c>
      <c r="F389" t="s">
        <v>1304</v>
      </c>
      <c r="G389" t="s">
        <v>3477</v>
      </c>
      <c r="H389">
        <v>6535</v>
      </c>
      <c r="I389" t="s">
        <v>1647</v>
      </c>
      <c r="J389" t="s">
        <v>3478</v>
      </c>
      <c r="K389" t="s">
        <v>1276</v>
      </c>
      <c r="L389" t="s">
        <v>3479</v>
      </c>
      <c r="M389">
        <v>0</v>
      </c>
      <c r="N389" t="s">
        <v>1325</v>
      </c>
      <c r="O389" t="s">
        <v>3316</v>
      </c>
      <c r="P389" t="s">
        <v>1266</v>
      </c>
      <c r="Q389" t="s">
        <v>1267</v>
      </c>
      <c r="R389" t="s">
        <v>1268</v>
      </c>
      <c r="T389" t="s">
        <v>1269</v>
      </c>
      <c r="U389" s="22">
        <v>0.97058823529411764</v>
      </c>
      <c r="V389" s="22" t="s">
        <v>1143</v>
      </c>
    </row>
    <row r="390" spans="1:22" x14ac:dyDescent="0.35">
      <c r="A390" t="s">
        <v>1120</v>
      </c>
      <c r="B390" t="s">
        <v>3480</v>
      </c>
      <c r="C390">
        <v>3300009642</v>
      </c>
      <c r="D390" t="s">
        <v>3481</v>
      </c>
      <c r="E390" t="s">
        <v>1258</v>
      </c>
      <c r="F390" t="s">
        <v>1321</v>
      </c>
      <c r="G390" t="s">
        <v>3482</v>
      </c>
      <c r="H390">
        <v>6489</v>
      </c>
      <c r="I390" t="s">
        <v>1647</v>
      </c>
      <c r="J390" t="s">
        <v>3483</v>
      </c>
      <c r="K390" t="s">
        <v>1263</v>
      </c>
      <c r="L390" t="s">
        <v>3484</v>
      </c>
      <c r="M390">
        <v>0</v>
      </c>
      <c r="N390" t="s">
        <v>1325</v>
      </c>
      <c r="O390" t="s">
        <v>3338</v>
      </c>
      <c r="P390" t="s">
        <v>1266</v>
      </c>
      <c r="Q390" t="s">
        <v>1267</v>
      </c>
      <c r="R390" t="s">
        <v>1268</v>
      </c>
      <c r="T390" t="s">
        <v>1269</v>
      </c>
      <c r="U390" s="22">
        <v>0.94505494505494503</v>
      </c>
      <c r="V390" s="22" t="s">
        <v>1129</v>
      </c>
    </row>
    <row r="391" spans="1:22" x14ac:dyDescent="0.35">
      <c r="A391" t="s">
        <v>34</v>
      </c>
      <c r="B391" t="s">
        <v>3485</v>
      </c>
      <c r="C391">
        <v>3300014204</v>
      </c>
      <c r="D391" t="s">
        <v>3486</v>
      </c>
      <c r="E391" t="s">
        <v>1258</v>
      </c>
      <c r="F391" t="s">
        <v>1335</v>
      </c>
      <c r="G391" t="s">
        <v>3487</v>
      </c>
      <c r="H391">
        <v>6474</v>
      </c>
      <c r="I391" t="s">
        <v>1647</v>
      </c>
      <c r="J391" t="s">
        <v>3488</v>
      </c>
      <c r="K391" t="s">
        <v>1276</v>
      </c>
      <c r="L391" t="s">
        <v>3489</v>
      </c>
      <c r="M391">
        <v>0</v>
      </c>
      <c r="N391" t="s">
        <v>1325</v>
      </c>
      <c r="O391" t="s">
        <v>3490</v>
      </c>
      <c r="P391" t="s">
        <v>1266</v>
      </c>
      <c r="Q391" t="s">
        <v>1267</v>
      </c>
      <c r="R391" t="s">
        <v>1268</v>
      </c>
      <c r="T391" t="s">
        <v>1269</v>
      </c>
      <c r="U391" s="22">
        <v>0.76991150442477874</v>
      </c>
      <c r="V391" s="22" t="s">
        <v>1140</v>
      </c>
    </row>
    <row r="392" spans="1:22" x14ac:dyDescent="0.35">
      <c r="A392" t="s">
        <v>1182</v>
      </c>
      <c r="B392" t="s">
        <v>3491</v>
      </c>
      <c r="C392">
        <v>3300016457</v>
      </c>
      <c r="D392" t="s">
        <v>3492</v>
      </c>
      <c r="E392" t="s">
        <v>1258</v>
      </c>
      <c r="F392" t="s">
        <v>1287</v>
      </c>
      <c r="G392" t="s">
        <v>3493</v>
      </c>
      <c r="H392">
        <v>6428</v>
      </c>
      <c r="I392" t="s">
        <v>1647</v>
      </c>
      <c r="J392" t="s">
        <v>3494</v>
      </c>
      <c r="K392" t="s">
        <v>1263</v>
      </c>
      <c r="L392" t="s">
        <v>3495</v>
      </c>
      <c r="M392">
        <v>0</v>
      </c>
      <c r="N392" t="s">
        <v>1325</v>
      </c>
      <c r="O392" t="s">
        <v>3496</v>
      </c>
      <c r="P392" t="s">
        <v>1266</v>
      </c>
      <c r="Q392" t="s">
        <v>1267</v>
      </c>
      <c r="R392" t="s">
        <v>1268</v>
      </c>
      <c r="T392" t="s">
        <v>1269</v>
      </c>
      <c r="U392" s="22">
        <v>0.82110091743119262</v>
      </c>
      <c r="V392" s="22" t="s">
        <v>1192</v>
      </c>
    </row>
    <row r="393" spans="1:22" x14ac:dyDescent="0.35">
      <c r="A393" t="s">
        <v>1120</v>
      </c>
      <c r="B393" t="s">
        <v>3497</v>
      </c>
      <c r="C393">
        <v>3300009566</v>
      </c>
      <c r="D393" t="s">
        <v>3498</v>
      </c>
      <c r="E393" t="s">
        <v>1258</v>
      </c>
      <c r="F393" t="s">
        <v>3241</v>
      </c>
      <c r="G393" t="s">
        <v>3499</v>
      </c>
      <c r="H393">
        <v>6418</v>
      </c>
      <c r="I393" t="s">
        <v>1647</v>
      </c>
      <c r="J393" t="s">
        <v>3500</v>
      </c>
      <c r="K393" t="s">
        <v>1263</v>
      </c>
      <c r="L393" t="s">
        <v>3501</v>
      </c>
      <c r="M393">
        <v>0</v>
      </c>
      <c r="N393" t="s">
        <v>1325</v>
      </c>
      <c r="O393" t="s">
        <v>3502</v>
      </c>
      <c r="P393" t="s">
        <v>1266</v>
      </c>
      <c r="Q393" t="s">
        <v>1267</v>
      </c>
      <c r="R393" t="s">
        <v>1268</v>
      </c>
      <c r="T393" t="s">
        <v>1269</v>
      </c>
      <c r="U393" s="22">
        <v>0.55940594059405946</v>
      </c>
      <c r="V393" s="22" t="s">
        <v>1129</v>
      </c>
    </row>
    <row r="394" spans="1:22" x14ac:dyDescent="0.35">
      <c r="A394" t="s">
        <v>34</v>
      </c>
      <c r="B394" t="s">
        <v>3503</v>
      </c>
      <c r="C394">
        <v>3300025631</v>
      </c>
      <c r="D394" t="s">
        <v>3504</v>
      </c>
      <c r="E394" t="s">
        <v>1258</v>
      </c>
      <c r="F394" t="s">
        <v>1310</v>
      </c>
      <c r="G394" t="s">
        <v>3505</v>
      </c>
      <c r="H394">
        <v>6392</v>
      </c>
      <c r="I394" t="s">
        <v>1647</v>
      </c>
      <c r="J394" t="s">
        <v>3506</v>
      </c>
      <c r="K394" t="s">
        <v>1263</v>
      </c>
      <c r="L394" t="s">
        <v>3507</v>
      </c>
      <c r="M394">
        <v>0</v>
      </c>
      <c r="N394" t="s">
        <v>1325</v>
      </c>
      <c r="O394" t="s">
        <v>3508</v>
      </c>
      <c r="P394" t="s">
        <v>1266</v>
      </c>
      <c r="Q394" t="s">
        <v>1267</v>
      </c>
      <c r="R394" t="s">
        <v>1268</v>
      </c>
      <c r="T394" t="s">
        <v>1269</v>
      </c>
      <c r="U394" s="22">
        <v>0.76016260162601623</v>
      </c>
      <c r="V394" s="22" t="s">
        <v>1140</v>
      </c>
    </row>
    <row r="395" spans="1:22" x14ac:dyDescent="0.35">
      <c r="A395" t="s">
        <v>1120</v>
      </c>
      <c r="B395" t="s">
        <v>3509</v>
      </c>
      <c r="C395">
        <v>3300029255</v>
      </c>
      <c r="D395" t="s">
        <v>3510</v>
      </c>
      <c r="E395" t="s">
        <v>1258</v>
      </c>
      <c r="F395" t="s">
        <v>1281</v>
      </c>
      <c r="G395" t="s">
        <v>3511</v>
      </c>
      <c r="H395">
        <v>6376</v>
      </c>
      <c r="I395" t="s">
        <v>1647</v>
      </c>
      <c r="J395" t="s">
        <v>3512</v>
      </c>
      <c r="K395" t="s">
        <v>1263</v>
      </c>
      <c r="L395" t="s">
        <v>3513</v>
      </c>
      <c r="M395">
        <v>0</v>
      </c>
      <c r="N395" t="s">
        <v>1325</v>
      </c>
      <c r="O395" t="s">
        <v>3265</v>
      </c>
      <c r="P395" t="s">
        <v>1266</v>
      </c>
      <c r="Q395" t="s">
        <v>1267</v>
      </c>
      <c r="R395" t="s">
        <v>1268</v>
      </c>
      <c r="T395" t="s">
        <v>1269</v>
      </c>
      <c r="U395" s="22">
        <v>0.72661870503597126</v>
      </c>
      <c r="V395" s="22" t="s">
        <v>1143</v>
      </c>
    </row>
    <row r="396" spans="1:22" x14ac:dyDescent="0.35">
      <c r="A396" t="s">
        <v>1120</v>
      </c>
      <c r="B396" t="s">
        <v>3514</v>
      </c>
      <c r="C396">
        <v>3300033170</v>
      </c>
      <c r="D396" t="s">
        <v>3515</v>
      </c>
      <c r="E396" t="s">
        <v>1258</v>
      </c>
      <c r="F396" t="s">
        <v>1321</v>
      </c>
      <c r="G396" t="s">
        <v>3516</v>
      </c>
      <c r="H396">
        <v>6306</v>
      </c>
      <c r="I396" t="s">
        <v>1647</v>
      </c>
      <c r="J396" t="s">
        <v>3517</v>
      </c>
      <c r="K396" t="s">
        <v>1263</v>
      </c>
      <c r="L396" t="s">
        <v>3518</v>
      </c>
      <c r="M396">
        <v>0</v>
      </c>
      <c r="N396" t="s">
        <v>1325</v>
      </c>
      <c r="O396" t="s">
        <v>3464</v>
      </c>
      <c r="P396" t="s">
        <v>2839</v>
      </c>
      <c r="R396" t="s">
        <v>1268</v>
      </c>
      <c r="T396" t="s">
        <v>1269</v>
      </c>
      <c r="U396" s="22">
        <v>0.51764705882352946</v>
      </c>
      <c r="V396" s="22" t="s">
        <v>1129</v>
      </c>
    </row>
    <row r="397" spans="1:22" x14ac:dyDescent="0.35">
      <c r="A397" t="s">
        <v>1120</v>
      </c>
      <c r="B397" t="s">
        <v>3519</v>
      </c>
      <c r="C397">
        <v>3300028625</v>
      </c>
      <c r="D397" t="s">
        <v>3520</v>
      </c>
      <c r="E397" t="s">
        <v>1258</v>
      </c>
      <c r="F397" t="s">
        <v>1310</v>
      </c>
      <c r="G397" t="s">
        <v>3521</v>
      </c>
      <c r="H397">
        <v>6296</v>
      </c>
      <c r="I397" t="s">
        <v>1647</v>
      </c>
      <c r="J397" t="s">
        <v>3522</v>
      </c>
      <c r="K397" t="s">
        <v>1263</v>
      </c>
      <c r="L397" t="s">
        <v>3523</v>
      </c>
      <c r="M397">
        <v>0</v>
      </c>
      <c r="N397" t="s">
        <v>1325</v>
      </c>
      <c r="O397" t="s">
        <v>3524</v>
      </c>
      <c r="P397" t="s">
        <v>1266</v>
      </c>
      <c r="Q397" t="s">
        <v>1267</v>
      </c>
      <c r="R397" t="s">
        <v>1268</v>
      </c>
      <c r="T397" t="s">
        <v>1269</v>
      </c>
      <c r="U397" s="22">
        <v>0.44186046511627908</v>
      </c>
      <c r="V397" s="22" t="s">
        <v>1129</v>
      </c>
    </row>
    <row r="398" spans="1:22" x14ac:dyDescent="0.35">
      <c r="A398" t="s">
        <v>1120</v>
      </c>
      <c r="B398" t="s">
        <v>3525</v>
      </c>
      <c r="C398">
        <v>3300022664</v>
      </c>
      <c r="D398" t="s">
        <v>3526</v>
      </c>
      <c r="E398" t="s">
        <v>1258</v>
      </c>
      <c r="F398" t="s">
        <v>1751</v>
      </c>
      <c r="G398" t="s">
        <v>3527</v>
      </c>
      <c r="H398">
        <v>6280</v>
      </c>
      <c r="I398" t="s">
        <v>1647</v>
      </c>
      <c r="J398" t="s">
        <v>3528</v>
      </c>
      <c r="K398" t="s">
        <v>1263</v>
      </c>
      <c r="L398" t="s">
        <v>1177</v>
      </c>
      <c r="M398">
        <v>0</v>
      </c>
      <c r="N398" t="s">
        <v>1264</v>
      </c>
      <c r="O398" t="s">
        <v>3161</v>
      </c>
      <c r="P398" t="s">
        <v>1266</v>
      </c>
      <c r="Q398" t="s">
        <v>1267</v>
      </c>
      <c r="R398" t="s">
        <v>1268</v>
      </c>
      <c r="T398" t="s">
        <v>1269</v>
      </c>
      <c r="U398" s="22">
        <v>0.44029850746268656</v>
      </c>
      <c r="V398" s="22" t="s">
        <v>1129</v>
      </c>
    </row>
    <row r="399" spans="1:22" x14ac:dyDescent="0.35">
      <c r="A399" t="s">
        <v>1120</v>
      </c>
      <c r="B399" t="s">
        <v>3529</v>
      </c>
      <c r="C399">
        <v>3300036886</v>
      </c>
      <c r="D399" t="s">
        <v>3530</v>
      </c>
      <c r="E399" t="s">
        <v>1258</v>
      </c>
      <c r="F399" t="s">
        <v>1364</v>
      </c>
      <c r="G399" t="s">
        <v>3531</v>
      </c>
      <c r="H399">
        <v>6278</v>
      </c>
      <c r="I399" t="s">
        <v>1647</v>
      </c>
      <c r="J399" t="s">
        <v>3532</v>
      </c>
      <c r="K399" t="s">
        <v>1263</v>
      </c>
      <c r="L399" t="s">
        <v>3533</v>
      </c>
      <c r="M399">
        <v>0</v>
      </c>
      <c r="N399" t="s">
        <v>1325</v>
      </c>
      <c r="O399" t="s">
        <v>3316</v>
      </c>
      <c r="P399" t="s">
        <v>1266</v>
      </c>
      <c r="Q399" t="s">
        <v>1267</v>
      </c>
      <c r="R399" t="s">
        <v>1268</v>
      </c>
      <c r="T399" t="s">
        <v>1269</v>
      </c>
      <c r="U399" s="22">
        <v>0.54826254826254828</v>
      </c>
      <c r="V399" s="22" t="s">
        <v>1129</v>
      </c>
    </row>
    <row r="400" spans="1:22" x14ac:dyDescent="0.35">
      <c r="A400" t="s">
        <v>1120</v>
      </c>
      <c r="B400" t="s">
        <v>3534</v>
      </c>
      <c r="C400">
        <v>3300005326</v>
      </c>
      <c r="D400" t="s">
        <v>3535</v>
      </c>
      <c r="E400" t="s">
        <v>1258</v>
      </c>
      <c r="F400" t="s">
        <v>1272</v>
      </c>
      <c r="G400" t="s">
        <v>3536</v>
      </c>
      <c r="H400">
        <v>6277</v>
      </c>
      <c r="I400" t="s">
        <v>1647</v>
      </c>
      <c r="J400" t="s">
        <v>3537</v>
      </c>
      <c r="K400" t="s">
        <v>1263</v>
      </c>
      <c r="L400" t="s">
        <v>3538</v>
      </c>
      <c r="M400">
        <v>0</v>
      </c>
      <c r="N400" t="s">
        <v>1325</v>
      </c>
      <c r="O400" t="s">
        <v>3524</v>
      </c>
      <c r="P400" t="s">
        <v>1266</v>
      </c>
      <c r="Q400" t="s">
        <v>1267</v>
      </c>
      <c r="R400" t="s">
        <v>1268</v>
      </c>
      <c r="T400" t="s">
        <v>1269</v>
      </c>
      <c r="U400" s="22">
        <v>0.54852320675105481</v>
      </c>
      <c r="V400" s="22" t="s">
        <v>1129</v>
      </c>
    </row>
    <row r="401" spans="1:22" x14ac:dyDescent="0.35">
      <c r="A401" t="s">
        <v>1120</v>
      </c>
      <c r="B401" t="s">
        <v>3539</v>
      </c>
      <c r="C401">
        <v>3300035311</v>
      </c>
      <c r="D401" t="s">
        <v>3540</v>
      </c>
      <c r="E401" t="s">
        <v>1258</v>
      </c>
      <c r="F401" t="s">
        <v>1304</v>
      </c>
      <c r="G401" t="s">
        <v>3541</v>
      </c>
      <c r="H401">
        <v>6188</v>
      </c>
      <c r="I401" t="s">
        <v>1647</v>
      </c>
      <c r="J401" t="s">
        <v>3542</v>
      </c>
      <c r="K401" t="s">
        <v>1263</v>
      </c>
      <c r="L401" t="s">
        <v>3543</v>
      </c>
      <c r="M401">
        <v>0</v>
      </c>
      <c r="N401" t="s">
        <v>1325</v>
      </c>
      <c r="O401" t="s">
        <v>3090</v>
      </c>
      <c r="P401" t="s">
        <v>1266</v>
      </c>
      <c r="Q401" t="s">
        <v>1267</v>
      </c>
      <c r="R401" t="s">
        <v>1268</v>
      </c>
      <c r="T401" t="s">
        <v>1269</v>
      </c>
      <c r="U401" s="22">
        <v>0.82448979591836735</v>
      </c>
      <c r="V401" s="22" t="s">
        <v>1143</v>
      </c>
    </row>
    <row r="402" spans="1:22" x14ac:dyDescent="0.35">
      <c r="A402" t="s">
        <v>1120</v>
      </c>
      <c r="B402" t="s">
        <v>3544</v>
      </c>
      <c r="C402">
        <v>3300000558</v>
      </c>
      <c r="D402" t="s">
        <v>3545</v>
      </c>
      <c r="E402" t="s">
        <v>1258</v>
      </c>
      <c r="F402" t="s">
        <v>1304</v>
      </c>
      <c r="G402" t="s">
        <v>3546</v>
      </c>
      <c r="H402">
        <v>6159</v>
      </c>
      <c r="I402" t="s">
        <v>1647</v>
      </c>
      <c r="J402" t="s">
        <v>3195</v>
      </c>
      <c r="K402" t="s">
        <v>1263</v>
      </c>
      <c r="L402" t="s">
        <v>3547</v>
      </c>
      <c r="M402">
        <v>0</v>
      </c>
      <c r="N402" t="s">
        <v>1325</v>
      </c>
      <c r="O402" t="s">
        <v>3316</v>
      </c>
      <c r="P402" t="s">
        <v>1266</v>
      </c>
      <c r="Q402" t="s">
        <v>1267</v>
      </c>
      <c r="R402" t="s">
        <v>1268</v>
      </c>
      <c r="T402" t="s">
        <v>1269</v>
      </c>
      <c r="U402" s="22">
        <v>0.97560975609756095</v>
      </c>
      <c r="V402" s="22" t="s">
        <v>1143</v>
      </c>
    </row>
    <row r="403" spans="1:22" x14ac:dyDescent="0.35">
      <c r="A403" t="s">
        <v>1182</v>
      </c>
      <c r="B403" t="s">
        <v>3548</v>
      </c>
      <c r="C403">
        <v>3300021502</v>
      </c>
      <c r="D403" t="s">
        <v>3549</v>
      </c>
      <c r="E403" t="s">
        <v>1258</v>
      </c>
      <c r="F403" t="s">
        <v>1287</v>
      </c>
      <c r="G403" t="s">
        <v>3550</v>
      </c>
      <c r="H403">
        <v>6112</v>
      </c>
      <c r="I403" t="s">
        <v>1647</v>
      </c>
      <c r="J403" t="s">
        <v>2723</v>
      </c>
      <c r="K403" t="s">
        <v>1276</v>
      </c>
      <c r="L403" t="s">
        <v>3551</v>
      </c>
      <c r="M403">
        <v>0</v>
      </c>
      <c r="N403" t="s">
        <v>1325</v>
      </c>
      <c r="O403" t="s">
        <v>3502</v>
      </c>
      <c r="P403" t="s">
        <v>1266</v>
      </c>
      <c r="Q403" t="s">
        <v>1267</v>
      </c>
      <c r="R403" t="s">
        <v>1268</v>
      </c>
      <c r="T403" t="s">
        <v>1269</v>
      </c>
      <c r="U403" s="22">
        <v>0.45777777777777778</v>
      </c>
      <c r="V403" s="22" t="s">
        <v>1186</v>
      </c>
    </row>
    <row r="404" spans="1:22" x14ac:dyDescent="0.35">
      <c r="A404" t="s">
        <v>1120</v>
      </c>
      <c r="B404" t="s">
        <v>3552</v>
      </c>
      <c r="C404">
        <v>3300009642</v>
      </c>
      <c r="D404" t="s">
        <v>3553</v>
      </c>
      <c r="E404" t="s">
        <v>1258</v>
      </c>
      <c r="F404" t="s">
        <v>1321</v>
      </c>
      <c r="G404" t="s">
        <v>3554</v>
      </c>
      <c r="H404">
        <v>6065</v>
      </c>
      <c r="I404" t="s">
        <v>1647</v>
      </c>
      <c r="J404" t="s">
        <v>3555</v>
      </c>
      <c r="K404" t="s">
        <v>1263</v>
      </c>
      <c r="L404" t="s">
        <v>3556</v>
      </c>
      <c r="M404">
        <v>0</v>
      </c>
      <c r="N404" t="s">
        <v>1325</v>
      </c>
      <c r="O404" t="s">
        <v>3249</v>
      </c>
      <c r="P404" t="s">
        <v>2839</v>
      </c>
      <c r="R404" t="s">
        <v>1268</v>
      </c>
      <c r="T404" t="s">
        <v>1269</v>
      </c>
      <c r="U404" s="22">
        <v>0.66903914590747326</v>
      </c>
      <c r="V404" s="22" t="s">
        <v>1143</v>
      </c>
    </row>
    <row r="405" spans="1:22" x14ac:dyDescent="0.35">
      <c r="A405" t="s">
        <v>1120</v>
      </c>
      <c r="B405" t="s">
        <v>3557</v>
      </c>
      <c r="C405">
        <v>3300009692</v>
      </c>
      <c r="D405" t="s">
        <v>3558</v>
      </c>
      <c r="E405" t="s">
        <v>1258</v>
      </c>
      <c r="F405" t="s">
        <v>1310</v>
      </c>
      <c r="G405" t="s">
        <v>3559</v>
      </c>
      <c r="H405">
        <v>6044</v>
      </c>
      <c r="I405" t="s">
        <v>1647</v>
      </c>
      <c r="J405" t="s">
        <v>2634</v>
      </c>
      <c r="K405" t="s">
        <v>1263</v>
      </c>
      <c r="L405" t="s">
        <v>3560</v>
      </c>
      <c r="M405">
        <v>0</v>
      </c>
      <c r="N405" t="s">
        <v>1325</v>
      </c>
      <c r="O405" t="s">
        <v>3059</v>
      </c>
      <c r="P405" t="s">
        <v>1266</v>
      </c>
      <c r="Q405" t="s">
        <v>1267</v>
      </c>
      <c r="R405" t="s">
        <v>1268</v>
      </c>
      <c r="T405" t="s">
        <v>1269</v>
      </c>
      <c r="U405" s="22">
        <v>0.52838427947598254</v>
      </c>
      <c r="V405" s="22" t="s">
        <v>1129</v>
      </c>
    </row>
    <row r="406" spans="1:22" x14ac:dyDescent="0.35">
      <c r="A406" t="s">
        <v>1120</v>
      </c>
      <c r="B406" t="s">
        <v>3561</v>
      </c>
      <c r="C406">
        <v>3300038974</v>
      </c>
      <c r="D406" t="s">
        <v>3562</v>
      </c>
      <c r="E406" t="s">
        <v>1258</v>
      </c>
      <c r="F406" t="s">
        <v>1321</v>
      </c>
      <c r="G406" t="s">
        <v>3563</v>
      </c>
      <c r="H406">
        <v>6013</v>
      </c>
      <c r="I406" t="s">
        <v>1647</v>
      </c>
      <c r="J406" t="s">
        <v>2062</v>
      </c>
      <c r="K406" t="s">
        <v>1263</v>
      </c>
      <c r="L406" t="s">
        <v>3564</v>
      </c>
      <c r="M406">
        <v>0</v>
      </c>
      <c r="N406" t="s">
        <v>1325</v>
      </c>
      <c r="O406" t="s">
        <v>3454</v>
      </c>
      <c r="P406" t="s">
        <v>1266</v>
      </c>
      <c r="Q406" t="s">
        <v>1267</v>
      </c>
      <c r="R406" t="s">
        <v>1268</v>
      </c>
      <c r="T406" t="s">
        <v>1269</v>
      </c>
      <c r="U406" s="22">
        <v>0.71590909090909094</v>
      </c>
      <c r="V406" s="22" t="s">
        <v>1143</v>
      </c>
    </row>
    <row r="407" spans="1:22" x14ac:dyDescent="0.35">
      <c r="A407" t="s">
        <v>1120</v>
      </c>
      <c r="B407" t="s">
        <v>3565</v>
      </c>
      <c r="C407">
        <v>3300038975</v>
      </c>
      <c r="D407" t="s">
        <v>3566</v>
      </c>
      <c r="E407" t="s">
        <v>1258</v>
      </c>
      <c r="F407" t="s">
        <v>1321</v>
      </c>
      <c r="G407" t="s">
        <v>3567</v>
      </c>
      <c r="H407">
        <v>5968</v>
      </c>
      <c r="I407" t="s">
        <v>1647</v>
      </c>
      <c r="J407" t="s">
        <v>2400</v>
      </c>
      <c r="K407" t="s">
        <v>1263</v>
      </c>
      <c r="L407" t="s">
        <v>3568</v>
      </c>
      <c r="M407">
        <v>0</v>
      </c>
      <c r="N407" t="s">
        <v>1325</v>
      </c>
      <c r="O407" t="s">
        <v>3338</v>
      </c>
      <c r="P407" t="s">
        <v>2839</v>
      </c>
      <c r="R407" t="s">
        <v>1268</v>
      </c>
      <c r="T407" t="s">
        <v>1269</v>
      </c>
      <c r="U407" s="22">
        <v>0.71212121212121215</v>
      </c>
      <c r="V407" s="22" t="s">
        <v>1143</v>
      </c>
    </row>
    <row r="408" spans="1:22" x14ac:dyDescent="0.35">
      <c r="A408" t="s">
        <v>34</v>
      </c>
      <c r="B408" t="s">
        <v>3569</v>
      </c>
      <c r="C408">
        <v>3300003667</v>
      </c>
      <c r="D408" t="s">
        <v>3570</v>
      </c>
      <c r="E408" t="s">
        <v>1258</v>
      </c>
      <c r="F408" t="s">
        <v>2469</v>
      </c>
      <c r="G408" t="s">
        <v>3571</v>
      </c>
      <c r="H408">
        <v>5967</v>
      </c>
      <c r="I408" t="s">
        <v>1647</v>
      </c>
      <c r="J408" t="s">
        <v>1366</v>
      </c>
      <c r="K408" t="s">
        <v>1276</v>
      </c>
      <c r="L408" t="s">
        <v>3572</v>
      </c>
      <c r="M408">
        <v>0</v>
      </c>
      <c r="N408" t="s">
        <v>1325</v>
      </c>
      <c r="O408" t="s">
        <v>3422</v>
      </c>
      <c r="P408" t="s">
        <v>1266</v>
      </c>
      <c r="Q408" t="s">
        <v>1267</v>
      </c>
      <c r="R408" t="s">
        <v>1268</v>
      </c>
      <c r="T408" t="s">
        <v>1269</v>
      </c>
      <c r="U408" s="22">
        <v>0.85074626865671643</v>
      </c>
      <c r="V408" s="22" t="s">
        <v>1140</v>
      </c>
    </row>
    <row r="409" spans="1:22" x14ac:dyDescent="0.35">
      <c r="A409" t="s">
        <v>1120</v>
      </c>
      <c r="B409" t="s">
        <v>3573</v>
      </c>
      <c r="C409">
        <v>3300009769</v>
      </c>
      <c r="D409" t="s">
        <v>3574</v>
      </c>
      <c r="E409" t="s">
        <v>1258</v>
      </c>
      <c r="F409" t="s">
        <v>1310</v>
      </c>
      <c r="G409" t="s">
        <v>3575</v>
      </c>
      <c r="H409">
        <v>5947</v>
      </c>
      <c r="I409" t="s">
        <v>1647</v>
      </c>
      <c r="J409" t="s">
        <v>3576</v>
      </c>
      <c r="K409" t="s">
        <v>1263</v>
      </c>
      <c r="L409" t="s">
        <v>3577</v>
      </c>
      <c r="M409">
        <v>0</v>
      </c>
      <c r="N409" t="s">
        <v>1325</v>
      </c>
      <c r="O409" t="s">
        <v>3034</v>
      </c>
      <c r="P409" t="s">
        <v>1266</v>
      </c>
      <c r="Q409" t="s">
        <v>1267</v>
      </c>
      <c r="R409" t="s">
        <v>1268</v>
      </c>
      <c r="T409" t="s">
        <v>1269</v>
      </c>
      <c r="U409" s="22">
        <v>0.8</v>
      </c>
      <c r="V409" s="22" t="s">
        <v>1143</v>
      </c>
    </row>
    <row r="410" spans="1:22" x14ac:dyDescent="0.35">
      <c r="A410" t="s">
        <v>34</v>
      </c>
      <c r="B410" t="s">
        <v>3578</v>
      </c>
      <c r="C410">
        <v>3300010355</v>
      </c>
      <c r="D410" t="s">
        <v>3579</v>
      </c>
      <c r="E410" t="s">
        <v>1258</v>
      </c>
      <c r="F410" t="s">
        <v>1310</v>
      </c>
      <c r="G410" t="s">
        <v>3580</v>
      </c>
      <c r="H410">
        <v>5884</v>
      </c>
      <c r="I410" t="s">
        <v>1647</v>
      </c>
      <c r="J410" t="s">
        <v>3581</v>
      </c>
      <c r="K410" t="s">
        <v>1276</v>
      </c>
      <c r="L410" t="s">
        <v>3582</v>
      </c>
      <c r="M410">
        <v>0</v>
      </c>
      <c r="N410" t="s">
        <v>1325</v>
      </c>
      <c r="O410" t="s">
        <v>2949</v>
      </c>
      <c r="P410" t="s">
        <v>1266</v>
      </c>
      <c r="Q410" t="s">
        <v>1267</v>
      </c>
      <c r="R410" t="s">
        <v>1268</v>
      </c>
      <c r="T410" t="s">
        <v>1269</v>
      </c>
      <c r="U410" s="22">
        <v>0.53584905660377358</v>
      </c>
      <c r="V410" s="22" t="s">
        <v>1150</v>
      </c>
    </row>
    <row r="411" spans="1:22" x14ac:dyDescent="0.35">
      <c r="A411" t="s">
        <v>1120</v>
      </c>
      <c r="B411" t="s">
        <v>3583</v>
      </c>
      <c r="C411">
        <v>3300028907</v>
      </c>
      <c r="D411" t="s">
        <v>3584</v>
      </c>
      <c r="E411" t="s">
        <v>1258</v>
      </c>
      <c r="F411" t="s">
        <v>1310</v>
      </c>
      <c r="G411" t="s">
        <v>3585</v>
      </c>
      <c r="H411">
        <v>5880</v>
      </c>
      <c r="I411" t="s">
        <v>1647</v>
      </c>
      <c r="J411" t="s">
        <v>1549</v>
      </c>
      <c r="K411" t="s">
        <v>1263</v>
      </c>
      <c r="L411" t="s">
        <v>1177</v>
      </c>
      <c r="M411">
        <v>0</v>
      </c>
      <c r="N411" t="s">
        <v>1264</v>
      </c>
      <c r="O411" t="s">
        <v>2961</v>
      </c>
      <c r="P411" t="s">
        <v>1266</v>
      </c>
      <c r="Q411" t="s">
        <v>1267</v>
      </c>
      <c r="R411" t="s">
        <v>1268</v>
      </c>
      <c r="T411" t="s">
        <v>1269</v>
      </c>
      <c r="U411" s="22">
        <v>0.44029850746268656</v>
      </c>
      <c r="V411" s="22" t="s">
        <v>1129</v>
      </c>
    </row>
    <row r="412" spans="1:22" x14ac:dyDescent="0.35">
      <c r="A412" t="s">
        <v>1182</v>
      </c>
      <c r="B412" t="s">
        <v>3586</v>
      </c>
      <c r="C412">
        <v>3300021491</v>
      </c>
      <c r="D412" t="s">
        <v>3587</v>
      </c>
      <c r="E412" t="s">
        <v>1258</v>
      </c>
      <c r="F412" t="s">
        <v>1287</v>
      </c>
      <c r="G412" t="s">
        <v>3588</v>
      </c>
      <c r="H412">
        <v>5844</v>
      </c>
      <c r="I412" t="s">
        <v>1647</v>
      </c>
      <c r="J412" t="s">
        <v>3589</v>
      </c>
      <c r="K412" t="s">
        <v>1263</v>
      </c>
      <c r="L412" t="s">
        <v>3590</v>
      </c>
      <c r="M412">
        <v>0</v>
      </c>
      <c r="N412" t="s">
        <v>1325</v>
      </c>
      <c r="O412" t="s">
        <v>3496</v>
      </c>
      <c r="P412" t="s">
        <v>1266</v>
      </c>
      <c r="Q412" t="s">
        <v>1267</v>
      </c>
      <c r="R412" t="s">
        <v>1268</v>
      </c>
      <c r="T412" t="s">
        <v>1269</v>
      </c>
      <c r="U412" s="22">
        <v>0.80555555555555558</v>
      </c>
      <c r="V412" s="22" t="s">
        <v>1192</v>
      </c>
    </row>
    <row r="413" spans="1:22" x14ac:dyDescent="0.35">
      <c r="A413" t="s">
        <v>1182</v>
      </c>
      <c r="B413" t="s">
        <v>3591</v>
      </c>
      <c r="C413">
        <v>3300021590</v>
      </c>
      <c r="D413" t="s">
        <v>3592</v>
      </c>
      <c r="E413" t="s">
        <v>1258</v>
      </c>
      <c r="F413" t="s">
        <v>1287</v>
      </c>
      <c r="G413" t="s">
        <v>3593</v>
      </c>
      <c r="H413">
        <v>5837</v>
      </c>
      <c r="I413" t="s">
        <v>1647</v>
      </c>
      <c r="J413" t="s">
        <v>3415</v>
      </c>
      <c r="K413" t="s">
        <v>1276</v>
      </c>
      <c r="L413" t="s">
        <v>3594</v>
      </c>
      <c r="M413">
        <v>0</v>
      </c>
      <c r="N413" t="s">
        <v>1325</v>
      </c>
      <c r="O413" t="s">
        <v>3595</v>
      </c>
      <c r="P413" t="s">
        <v>1266</v>
      </c>
      <c r="Q413" t="s">
        <v>1267</v>
      </c>
      <c r="R413" t="s">
        <v>1268</v>
      </c>
      <c r="T413" t="s">
        <v>1269</v>
      </c>
      <c r="U413" s="22">
        <v>0.38666666666666666</v>
      </c>
      <c r="V413" s="22" t="s">
        <v>1186</v>
      </c>
    </row>
    <row r="414" spans="1:22" x14ac:dyDescent="0.35">
      <c r="A414" t="s">
        <v>1120</v>
      </c>
      <c r="B414" t="s">
        <v>3596</v>
      </c>
      <c r="C414">
        <v>3300028601</v>
      </c>
      <c r="D414" t="s">
        <v>3597</v>
      </c>
      <c r="E414" t="s">
        <v>1258</v>
      </c>
      <c r="F414" t="s">
        <v>1335</v>
      </c>
      <c r="G414" t="s">
        <v>3598</v>
      </c>
      <c r="H414">
        <v>5837</v>
      </c>
      <c r="I414" t="s">
        <v>1647</v>
      </c>
      <c r="J414" t="s">
        <v>3599</v>
      </c>
      <c r="K414" t="s">
        <v>1276</v>
      </c>
      <c r="L414" t="s">
        <v>3600</v>
      </c>
      <c r="M414">
        <v>0</v>
      </c>
      <c r="N414" t="s">
        <v>1325</v>
      </c>
      <c r="O414" t="s">
        <v>3601</v>
      </c>
      <c r="P414" t="s">
        <v>1266</v>
      </c>
      <c r="Q414" t="s">
        <v>1267</v>
      </c>
      <c r="R414" t="s">
        <v>1268</v>
      </c>
      <c r="T414" t="s">
        <v>1269</v>
      </c>
      <c r="U414" s="22">
        <v>0.72314049586776863</v>
      </c>
      <c r="V414" s="22" t="s">
        <v>1143</v>
      </c>
    </row>
    <row r="415" spans="1:22" x14ac:dyDescent="0.35">
      <c r="A415" t="s">
        <v>34</v>
      </c>
      <c r="B415" t="s">
        <v>3602</v>
      </c>
      <c r="C415">
        <v>3300003667</v>
      </c>
      <c r="D415" t="s">
        <v>3603</v>
      </c>
      <c r="E415" t="s">
        <v>1258</v>
      </c>
      <c r="F415" t="s">
        <v>2469</v>
      </c>
      <c r="G415" t="s">
        <v>3604</v>
      </c>
      <c r="H415">
        <v>5827</v>
      </c>
      <c r="I415" t="s">
        <v>1647</v>
      </c>
      <c r="J415" t="s">
        <v>3605</v>
      </c>
      <c r="K415" t="s">
        <v>1263</v>
      </c>
      <c r="L415" t="s">
        <v>3606</v>
      </c>
      <c r="M415" t="s">
        <v>3607</v>
      </c>
      <c r="N415" t="s">
        <v>1325</v>
      </c>
      <c r="O415" t="s">
        <v>3238</v>
      </c>
      <c r="P415" t="s">
        <v>1266</v>
      </c>
      <c r="Q415" t="s">
        <v>1267</v>
      </c>
      <c r="R415" t="s">
        <v>1268</v>
      </c>
      <c r="T415" t="s">
        <v>1269</v>
      </c>
      <c r="U415" s="22">
        <v>0.77200000000000002</v>
      </c>
      <c r="V415" s="22" t="s">
        <v>1140</v>
      </c>
    </row>
    <row r="416" spans="1:22" x14ac:dyDescent="0.35">
      <c r="A416" t="s">
        <v>1120</v>
      </c>
      <c r="B416" t="s">
        <v>3608</v>
      </c>
      <c r="C416">
        <v>3300037048</v>
      </c>
      <c r="D416" t="s">
        <v>3609</v>
      </c>
      <c r="E416" t="s">
        <v>1258</v>
      </c>
      <c r="F416" t="s">
        <v>1272</v>
      </c>
      <c r="G416" t="s">
        <v>3610</v>
      </c>
      <c r="H416">
        <v>5812</v>
      </c>
      <c r="I416" t="s">
        <v>1647</v>
      </c>
      <c r="J416" t="s">
        <v>3611</v>
      </c>
      <c r="K416" t="s">
        <v>1263</v>
      </c>
      <c r="L416" t="s">
        <v>3612</v>
      </c>
      <c r="M416">
        <v>0</v>
      </c>
      <c r="N416" t="s">
        <v>1325</v>
      </c>
      <c r="O416" t="s">
        <v>3338</v>
      </c>
      <c r="P416" t="s">
        <v>1266</v>
      </c>
      <c r="Q416" t="s">
        <v>1267</v>
      </c>
      <c r="R416" t="s">
        <v>1268</v>
      </c>
      <c r="T416" t="s">
        <v>1269</v>
      </c>
      <c r="U416" s="22">
        <v>0.52439024390243905</v>
      </c>
      <c r="V416" s="22" t="s">
        <v>1125</v>
      </c>
    </row>
    <row r="417" spans="1:22" x14ac:dyDescent="0.35">
      <c r="A417" t="s">
        <v>34</v>
      </c>
      <c r="B417" t="s">
        <v>3613</v>
      </c>
      <c r="C417">
        <v>3300010346</v>
      </c>
      <c r="D417" t="s">
        <v>3614</v>
      </c>
      <c r="E417" t="s">
        <v>1258</v>
      </c>
      <c r="F417" t="s">
        <v>1310</v>
      </c>
      <c r="G417" t="s">
        <v>3615</v>
      </c>
      <c r="H417">
        <v>5753</v>
      </c>
      <c r="I417" t="s">
        <v>1647</v>
      </c>
      <c r="J417" t="s">
        <v>2418</v>
      </c>
      <c r="K417" t="s">
        <v>1263</v>
      </c>
      <c r="L417" t="s">
        <v>3616</v>
      </c>
      <c r="M417">
        <v>0</v>
      </c>
      <c r="N417" t="s">
        <v>1325</v>
      </c>
      <c r="O417" t="s">
        <v>2966</v>
      </c>
      <c r="P417" t="s">
        <v>1266</v>
      </c>
      <c r="Q417" t="s">
        <v>1267</v>
      </c>
      <c r="R417" t="s">
        <v>1268</v>
      </c>
      <c r="T417" t="s">
        <v>1269</v>
      </c>
      <c r="U417" s="22">
        <v>0.83798882681564246</v>
      </c>
      <c r="V417" s="22" t="s">
        <v>1140</v>
      </c>
    </row>
    <row r="418" spans="1:22" x14ac:dyDescent="0.35">
      <c r="A418" t="s">
        <v>1120</v>
      </c>
      <c r="B418" t="s">
        <v>3617</v>
      </c>
      <c r="C418">
        <v>3300014204</v>
      </c>
      <c r="D418" t="s">
        <v>3618</v>
      </c>
      <c r="E418" t="s">
        <v>1258</v>
      </c>
      <c r="F418" t="s">
        <v>1335</v>
      </c>
      <c r="G418" t="s">
        <v>3619</v>
      </c>
      <c r="H418">
        <v>5747</v>
      </c>
      <c r="I418" t="s">
        <v>1647</v>
      </c>
      <c r="J418" t="s">
        <v>3620</v>
      </c>
      <c r="K418" t="s">
        <v>1276</v>
      </c>
      <c r="L418" t="s">
        <v>3621</v>
      </c>
      <c r="M418" t="s">
        <v>3622</v>
      </c>
      <c r="N418" t="s">
        <v>1325</v>
      </c>
      <c r="O418" t="s">
        <v>3249</v>
      </c>
      <c r="P418" t="s">
        <v>1266</v>
      </c>
      <c r="Q418" t="s">
        <v>1267</v>
      </c>
      <c r="R418" t="s">
        <v>1268</v>
      </c>
      <c r="T418" t="s">
        <v>1269</v>
      </c>
      <c r="U418" s="22">
        <v>0.90842490842490842</v>
      </c>
      <c r="V418" s="22" t="s">
        <v>1129</v>
      </c>
    </row>
    <row r="419" spans="1:22" x14ac:dyDescent="0.35">
      <c r="A419" t="s">
        <v>1120</v>
      </c>
      <c r="B419" t="s">
        <v>3623</v>
      </c>
      <c r="C419">
        <v>3300026161</v>
      </c>
      <c r="D419" t="s">
        <v>3624</v>
      </c>
      <c r="E419" t="s">
        <v>1258</v>
      </c>
      <c r="F419" t="s">
        <v>1321</v>
      </c>
      <c r="G419" t="s">
        <v>3625</v>
      </c>
      <c r="H419">
        <v>5741</v>
      </c>
      <c r="I419" t="s">
        <v>1647</v>
      </c>
      <c r="J419" t="s">
        <v>3626</v>
      </c>
      <c r="K419" t="s">
        <v>1276</v>
      </c>
      <c r="L419" t="s">
        <v>3627</v>
      </c>
      <c r="M419">
        <v>0</v>
      </c>
      <c r="N419" t="s">
        <v>1325</v>
      </c>
      <c r="O419" t="s">
        <v>3628</v>
      </c>
      <c r="P419" t="s">
        <v>1266</v>
      </c>
      <c r="Q419" t="s">
        <v>1267</v>
      </c>
      <c r="R419" t="s">
        <v>1268</v>
      </c>
      <c r="T419" t="s">
        <v>1269</v>
      </c>
      <c r="U419" s="22">
        <v>0.56493506493506496</v>
      </c>
      <c r="V419" s="22" t="s">
        <v>1125</v>
      </c>
    </row>
    <row r="420" spans="1:22" x14ac:dyDescent="0.35">
      <c r="A420" t="s">
        <v>1120</v>
      </c>
      <c r="B420" t="s">
        <v>3629</v>
      </c>
      <c r="C420">
        <v>3300029781</v>
      </c>
      <c r="D420" t="s">
        <v>3630</v>
      </c>
      <c r="E420" t="s">
        <v>1258</v>
      </c>
      <c r="F420" t="s">
        <v>1281</v>
      </c>
      <c r="G420" t="s">
        <v>3631</v>
      </c>
      <c r="H420">
        <v>5689</v>
      </c>
      <c r="I420" t="s">
        <v>1647</v>
      </c>
      <c r="J420" t="s">
        <v>3632</v>
      </c>
      <c r="K420" t="s">
        <v>1263</v>
      </c>
      <c r="L420" t="s">
        <v>1177</v>
      </c>
      <c r="M420">
        <v>0</v>
      </c>
      <c r="N420" t="s">
        <v>1264</v>
      </c>
      <c r="O420" t="s">
        <v>3285</v>
      </c>
      <c r="P420" t="s">
        <v>1266</v>
      </c>
      <c r="Q420" t="s">
        <v>1267</v>
      </c>
      <c r="R420" t="s">
        <v>1268</v>
      </c>
      <c r="T420" t="s">
        <v>1269</v>
      </c>
      <c r="U420" s="22">
        <v>0.72661870503597126</v>
      </c>
      <c r="V420" s="22" t="s">
        <v>1143</v>
      </c>
    </row>
    <row r="421" spans="1:22" x14ac:dyDescent="0.35">
      <c r="A421" t="s">
        <v>34</v>
      </c>
      <c r="B421" t="s">
        <v>3633</v>
      </c>
      <c r="C421">
        <v>3300010365</v>
      </c>
      <c r="D421" t="s">
        <v>3634</v>
      </c>
      <c r="E421" t="s">
        <v>1258</v>
      </c>
      <c r="F421" t="s">
        <v>1310</v>
      </c>
      <c r="G421" t="s">
        <v>3635</v>
      </c>
      <c r="H421">
        <v>5684</v>
      </c>
      <c r="I421" t="s">
        <v>1647</v>
      </c>
      <c r="J421" t="s">
        <v>3636</v>
      </c>
      <c r="K421" t="s">
        <v>1263</v>
      </c>
      <c r="L421" t="s">
        <v>3637</v>
      </c>
      <c r="M421">
        <v>0</v>
      </c>
      <c r="N421" t="s">
        <v>1325</v>
      </c>
      <c r="O421" t="s">
        <v>3191</v>
      </c>
      <c r="P421" t="s">
        <v>1266</v>
      </c>
      <c r="Q421" t="s">
        <v>1267</v>
      </c>
      <c r="R421" t="s">
        <v>1268</v>
      </c>
      <c r="T421" t="s">
        <v>1269</v>
      </c>
      <c r="U421" s="22">
        <v>0.76494023904382469</v>
      </c>
      <c r="V421" s="22" t="s">
        <v>1140</v>
      </c>
    </row>
    <row r="422" spans="1:22" x14ac:dyDescent="0.35">
      <c r="A422" t="s">
        <v>1120</v>
      </c>
      <c r="B422" t="s">
        <v>3638</v>
      </c>
      <c r="C422">
        <v>3300037067</v>
      </c>
      <c r="D422" t="s">
        <v>3639</v>
      </c>
      <c r="E422" t="s">
        <v>1258</v>
      </c>
      <c r="F422" t="s">
        <v>1335</v>
      </c>
      <c r="G422" t="s">
        <v>3640</v>
      </c>
      <c r="H422">
        <v>5637</v>
      </c>
      <c r="I422" t="s">
        <v>1647</v>
      </c>
      <c r="J422" t="s">
        <v>3599</v>
      </c>
      <c r="K422" t="s">
        <v>1263</v>
      </c>
      <c r="L422" t="s">
        <v>3641</v>
      </c>
      <c r="M422">
        <v>0</v>
      </c>
      <c r="N422" t="s">
        <v>1325</v>
      </c>
      <c r="O422" t="s">
        <v>3642</v>
      </c>
      <c r="P422" t="s">
        <v>1266</v>
      </c>
      <c r="Q422" t="s">
        <v>1267</v>
      </c>
      <c r="R422" t="s">
        <v>1268</v>
      </c>
      <c r="T422" t="s">
        <v>1269</v>
      </c>
      <c r="U422" s="22">
        <v>0.47368421052631576</v>
      </c>
      <c r="V422" s="22" t="s">
        <v>1125</v>
      </c>
    </row>
    <row r="423" spans="1:22" x14ac:dyDescent="0.35">
      <c r="A423" t="s">
        <v>34</v>
      </c>
      <c r="B423" t="s">
        <v>3643</v>
      </c>
      <c r="C423">
        <v>3300025638</v>
      </c>
      <c r="D423" t="s">
        <v>3644</v>
      </c>
      <c r="E423" t="s">
        <v>1258</v>
      </c>
      <c r="F423" t="s">
        <v>1310</v>
      </c>
      <c r="G423" t="s">
        <v>3645</v>
      </c>
      <c r="H423">
        <v>5619</v>
      </c>
      <c r="I423" t="s">
        <v>1647</v>
      </c>
      <c r="J423" t="s">
        <v>3646</v>
      </c>
      <c r="K423" t="s">
        <v>1263</v>
      </c>
      <c r="L423" t="s">
        <v>3647</v>
      </c>
      <c r="M423">
        <v>0</v>
      </c>
      <c r="N423" t="s">
        <v>1325</v>
      </c>
      <c r="O423" t="s">
        <v>3249</v>
      </c>
      <c r="P423" t="s">
        <v>1266</v>
      </c>
      <c r="Q423" t="s">
        <v>1267</v>
      </c>
      <c r="R423" t="s">
        <v>1268</v>
      </c>
      <c r="T423" t="s">
        <v>1269</v>
      </c>
      <c r="U423" s="22">
        <v>0.41379310344827586</v>
      </c>
      <c r="V423" s="22" t="s">
        <v>1140</v>
      </c>
    </row>
    <row r="424" spans="1:22" x14ac:dyDescent="0.35">
      <c r="A424" t="s">
        <v>1120</v>
      </c>
      <c r="B424" t="s">
        <v>3648</v>
      </c>
      <c r="C424">
        <v>3300009607</v>
      </c>
      <c r="D424" t="s">
        <v>3649</v>
      </c>
      <c r="E424" t="s">
        <v>1258</v>
      </c>
      <c r="F424" t="s">
        <v>1321</v>
      </c>
      <c r="G424" t="s">
        <v>3650</v>
      </c>
      <c r="H424">
        <v>5546</v>
      </c>
      <c r="I424" t="s">
        <v>1647</v>
      </c>
      <c r="J424" t="s">
        <v>3651</v>
      </c>
      <c r="K424" t="s">
        <v>1276</v>
      </c>
      <c r="L424" t="s">
        <v>3652</v>
      </c>
      <c r="M424">
        <v>0</v>
      </c>
      <c r="N424" t="s">
        <v>1325</v>
      </c>
      <c r="O424" t="s">
        <v>2898</v>
      </c>
      <c r="P424" t="s">
        <v>1266</v>
      </c>
      <c r="Q424" t="s">
        <v>1267</v>
      </c>
      <c r="R424" t="s">
        <v>1268</v>
      </c>
      <c r="T424" t="s">
        <v>1269</v>
      </c>
      <c r="U424" s="22">
        <v>0.92213114754098358</v>
      </c>
      <c r="V424" s="22" t="s">
        <v>1143</v>
      </c>
    </row>
    <row r="425" spans="1:22" x14ac:dyDescent="0.35">
      <c r="A425" t="s">
        <v>1182</v>
      </c>
      <c r="B425" t="s">
        <v>3653</v>
      </c>
      <c r="C425">
        <v>3300021492</v>
      </c>
      <c r="D425" t="s">
        <v>3654</v>
      </c>
      <c r="E425" t="s">
        <v>1258</v>
      </c>
      <c r="F425" t="s">
        <v>1287</v>
      </c>
      <c r="G425" t="s">
        <v>3655</v>
      </c>
      <c r="H425">
        <v>5515</v>
      </c>
      <c r="I425" t="s">
        <v>1647</v>
      </c>
      <c r="J425" t="s">
        <v>3656</v>
      </c>
      <c r="K425" t="s">
        <v>1263</v>
      </c>
      <c r="L425" t="s">
        <v>3657</v>
      </c>
      <c r="M425">
        <v>0</v>
      </c>
      <c r="N425" t="s">
        <v>1325</v>
      </c>
      <c r="O425" t="s">
        <v>3595</v>
      </c>
      <c r="P425" t="s">
        <v>1266</v>
      </c>
      <c r="Q425" t="s">
        <v>1267</v>
      </c>
      <c r="R425" t="s">
        <v>1268</v>
      </c>
      <c r="T425" t="s">
        <v>1269</v>
      </c>
      <c r="U425" s="22">
        <v>0.79816513761467889</v>
      </c>
      <c r="V425" s="22" t="s">
        <v>1192</v>
      </c>
    </row>
    <row r="426" spans="1:22" x14ac:dyDescent="0.35">
      <c r="A426" t="s">
        <v>1182</v>
      </c>
      <c r="B426" t="s">
        <v>3658</v>
      </c>
      <c r="C426">
        <v>3300021513</v>
      </c>
      <c r="D426" t="s">
        <v>3659</v>
      </c>
      <c r="E426" t="s">
        <v>1258</v>
      </c>
      <c r="F426" t="s">
        <v>1287</v>
      </c>
      <c r="G426" t="s">
        <v>3660</v>
      </c>
      <c r="H426">
        <v>5476</v>
      </c>
      <c r="I426" t="s">
        <v>1647</v>
      </c>
      <c r="J426" t="s">
        <v>3661</v>
      </c>
      <c r="K426" t="s">
        <v>1263</v>
      </c>
      <c r="L426" t="s">
        <v>1177</v>
      </c>
      <c r="M426">
        <v>0</v>
      </c>
      <c r="N426" t="s">
        <v>1264</v>
      </c>
      <c r="O426" t="s">
        <v>3496</v>
      </c>
      <c r="P426" t="s">
        <v>1266</v>
      </c>
      <c r="Q426" t="s">
        <v>1267</v>
      </c>
      <c r="R426" t="s">
        <v>1268</v>
      </c>
      <c r="T426" t="s">
        <v>1269</v>
      </c>
      <c r="U426" s="22">
        <v>0.81192660550458717</v>
      </c>
      <c r="V426" s="22" t="s">
        <v>1192</v>
      </c>
    </row>
    <row r="427" spans="1:22" x14ac:dyDescent="0.35">
      <c r="A427" t="s">
        <v>34</v>
      </c>
      <c r="B427" t="s">
        <v>3662</v>
      </c>
      <c r="C427">
        <v>3300010348</v>
      </c>
      <c r="D427" t="s">
        <v>3663</v>
      </c>
      <c r="E427" t="s">
        <v>1258</v>
      </c>
      <c r="F427" t="s">
        <v>1310</v>
      </c>
      <c r="G427" t="s">
        <v>3664</v>
      </c>
      <c r="H427">
        <v>5474</v>
      </c>
      <c r="I427" t="s">
        <v>1647</v>
      </c>
      <c r="J427" t="s">
        <v>3665</v>
      </c>
      <c r="K427" t="s">
        <v>1263</v>
      </c>
      <c r="L427" t="s">
        <v>3666</v>
      </c>
      <c r="M427">
        <v>0</v>
      </c>
      <c r="N427" t="s">
        <v>1325</v>
      </c>
      <c r="O427" t="s">
        <v>3265</v>
      </c>
      <c r="P427" t="s">
        <v>1266</v>
      </c>
      <c r="Q427" t="s">
        <v>1267</v>
      </c>
      <c r="R427" t="s">
        <v>1268</v>
      </c>
      <c r="T427" t="s">
        <v>1269</v>
      </c>
      <c r="U427" s="22">
        <v>0.38644067796610171</v>
      </c>
      <c r="V427" s="22" t="s">
        <v>1140</v>
      </c>
    </row>
    <row r="428" spans="1:22" x14ac:dyDescent="0.35">
      <c r="A428" t="s">
        <v>34</v>
      </c>
      <c r="B428" t="s">
        <v>3667</v>
      </c>
      <c r="C428">
        <v>3300033757</v>
      </c>
      <c r="D428" t="s">
        <v>3668</v>
      </c>
      <c r="E428" t="s">
        <v>1258</v>
      </c>
      <c r="F428" t="s">
        <v>1321</v>
      </c>
      <c r="G428" t="s">
        <v>3669</v>
      </c>
      <c r="H428">
        <v>5466</v>
      </c>
      <c r="I428" t="s">
        <v>1647</v>
      </c>
      <c r="J428" t="s">
        <v>2128</v>
      </c>
      <c r="K428" t="s">
        <v>1263</v>
      </c>
      <c r="L428" t="s">
        <v>2307</v>
      </c>
      <c r="M428">
        <v>0</v>
      </c>
      <c r="N428" t="s">
        <v>1325</v>
      </c>
      <c r="O428" t="s">
        <v>3628</v>
      </c>
      <c r="P428" t="s">
        <v>1266</v>
      </c>
      <c r="Q428" t="s">
        <v>1267</v>
      </c>
      <c r="R428" t="s">
        <v>1268</v>
      </c>
      <c r="T428" t="s">
        <v>1269</v>
      </c>
      <c r="U428" s="22">
        <v>0.63218390804597702</v>
      </c>
      <c r="V428" s="22" t="s">
        <v>1115</v>
      </c>
    </row>
    <row r="429" spans="1:22" x14ac:dyDescent="0.35">
      <c r="A429" t="s">
        <v>1182</v>
      </c>
      <c r="B429" t="s">
        <v>3670</v>
      </c>
      <c r="C429">
        <v>3300021512</v>
      </c>
      <c r="D429" t="s">
        <v>3671</v>
      </c>
      <c r="E429" t="s">
        <v>1258</v>
      </c>
      <c r="F429" t="s">
        <v>1287</v>
      </c>
      <c r="G429" t="s">
        <v>3672</v>
      </c>
      <c r="H429">
        <v>5428</v>
      </c>
      <c r="I429" t="s">
        <v>1647</v>
      </c>
      <c r="J429" t="s">
        <v>3673</v>
      </c>
      <c r="K429" t="s">
        <v>1263</v>
      </c>
      <c r="L429" t="s">
        <v>3674</v>
      </c>
      <c r="M429">
        <v>0</v>
      </c>
      <c r="N429" t="s">
        <v>1325</v>
      </c>
      <c r="O429" t="s">
        <v>3675</v>
      </c>
      <c r="P429" t="s">
        <v>1266</v>
      </c>
      <c r="Q429" t="s">
        <v>3228</v>
      </c>
      <c r="R429" t="s">
        <v>1268</v>
      </c>
      <c r="T429" t="s">
        <v>1269</v>
      </c>
      <c r="U429" s="22">
        <v>0.4263157894736842</v>
      </c>
      <c r="V429" s="22" t="s">
        <v>1186</v>
      </c>
    </row>
    <row r="430" spans="1:22" x14ac:dyDescent="0.35">
      <c r="A430" t="s">
        <v>1120</v>
      </c>
      <c r="B430" t="s">
        <v>3676</v>
      </c>
      <c r="C430">
        <v>3300009694</v>
      </c>
      <c r="D430" t="s">
        <v>3677</v>
      </c>
      <c r="E430" t="s">
        <v>1258</v>
      </c>
      <c r="F430" t="s">
        <v>1310</v>
      </c>
      <c r="G430" t="s">
        <v>3678</v>
      </c>
      <c r="H430">
        <v>5414</v>
      </c>
      <c r="I430" t="s">
        <v>1647</v>
      </c>
      <c r="J430" t="s">
        <v>3679</v>
      </c>
      <c r="K430" t="s">
        <v>1263</v>
      </c>
      <c r="L430" t="s">
        <v>3577</v>
      </c>
      <c r="M430">
        <v>0</v>
      </c>
      <c r="N430" t="s">
        <v>1325</v>
      </c>
      <c r="O430" t="s">
        <v>2961</v>
      </c>
      <c r="P430" t="s">
        <v>1266</v>
      </c>
      <c r="Q430" t="s">
        <v>1267</v>
      </c>
      <c r="R430" t="s">
        <v>1268</v>
      </c>
      <c r="T430" t="s">
        <v>1269</v>
      </c>
      <c r="U430" s="22">
        <v>0.7918367346938775</v>
      </c>
      <c r="V430" s="22" t="s">
        <v>1143</v>
      </c>
    </row>
    <row r="431" spans="1:22" x14ac:dyDescent="0.35">
      <c r="A431" t="s">
        <v>1120</v>
      </c>
      <c r="B431" t="s">
        <v>3680</v>
      </c>
      <c r="C431">
        <v>3300010429</v>
      </c>
      <c r="D431" t="s">
        <v>3681</v>
      </c>
      <c r="E431" t="s">
        <v>1258</v>
      </c>
      <c r="F431" t="s">
        <v>1310</v>
      </c>
      <c r="G431" t="s">
        <v>3682</v>
      </c>
      <c r="H431">
        <v>5376</v>
      </c>
      <c r="I431" t="s">
        <v>1647</v>
      </c>
      <c r="J431" t="s">
        <v>3683</v>
      </c>
      <c r="K431" t="s">
        <v>1263</v>
      </c>
      <c r="L431" t="s">
        <v>1177</v>
      </c>
      <c r="M431">
        <v>0</v>
      </c>
      <c r="N431" t="s">
        <v>1264</v>
      </c>
      <c r="O431" t="s">
        <v>3191</v>
      </c>
      <c r="P431" t="s">
        <v>1266</v>
      </c>
      <c r="Q431" t="s">
        <v>3228</v>
      </c>
      <c r="R431" t="s">
        <v>1268</v>
      </c>
      <c r="T431" t="s">
        <v>1269</v>
      </c>
      <c r="U431" s="22">
        <v>0.71886120996441283</v>
      </c>
      <c r="V431" s="22" t="s">
        <v>1143</v>
      </c>
    </row>
    <row r="432" spans="1:22" x14ac:dyDescent="0.35">
      <c r="A432" t="s">
        <v>1120</v>
      </c>
      <c r="B432" t="s">
        <v>3684</v>
      </c>
      <c r="C432">
        <v>3300037067</v>
      </c>
      <c r="D432" t="s">
        <v>3685</v>
      </c>
      <c r="E432" t="s">
        <v>1258</v>
      </c>
      <c r="F432" t="s">
        <v>1335</v>
      </c>
      <c r="G432" t="s">
        <v>3686</v>
      </c>
      <c r="H432">
        <v>5351</v>
      </c>
      <c r="I432" t="s">
        <v>1647</v>
      </c>
      <c r="J432" t="s">
        <v>3687</v>
      </c>
      <c r="K432" t="s">
        <v>1263</v>
      </c>
      <c r="L432" t="s">
        <v>3688</v>
      </c>
      <c r="M432">
        <v>0</v>
      </c>
      <c r="N432" t="s">
        <v>1325</v>
      </c>
      <c r="O432" t="s">
        <v>3524</v>
      </c>
      <c r="P432" t="s">
        <v>1266</v>
      </c>
      <c r="Q432" t="s">
        <v>1267</v>
      </c>
      <c r="R432" t="s">
        <v>1268</v>
      </c>
      <c r="T432" t="s">
        <v>1269</v>
      </c>
      <c r="U432" s="22">
        <v>0.88541666666666663</v>
      </c>
      <c r="V432" s="22" t="s">
        <v>1129</v>
      </c>
    </row>
    <row r="433" spans="1:22" x14ac:dyDescent="0.35">
      <c r="A433" t="s">
        <v>1182</v>
      </c>
      <c r="B433" t="s">
        <v>3689</v>
      </c>
      <c r="C433">
        <v>3300021590</v>
      </c>
      <c r="D433" t="s">
        <v>3690</v>
      </c>
      <c r="E433" t="s">
        <v>1258</v>
      </c>
      <c r="F433" t="s">
        <v>1287</v>
      </c>
      <c r="G433" t="s">
        <v>3691</v>
      </c>
      <c r="H433">
        <v>5347</v>
      </c>
      <c r="I433" t="s">
        <v>1647</v>
      </c>
      <c r="J433" t="s">
        <v>2394</v>
      </c>
      <c r="K433" t="s">
        <v>1276</v>
      </c>
      <c r="L433" t="s">
        <v>3692</v>
      </c>
      <c r="M433">
        <v>0</v>
      </c>
      <c r="N433" t="s">
        <v>1325</v>
      </c>
      <c r="O433" t="s">
        <v>3693</v>
      </c>
      <c r="P433" t="s">
        <v>1266</v>
      </c>
      <c r="Q433" t="s">
        <v>1267</v>
      </c>
      <c r="R433" t="s">
        <v>1268</v>
      </c>
      <c r="T433" t="s">
        <v>1269</v>
      </c>
      <c r="U433" s="22">
        <v>0.36444444444444446</v>
      </c>
      <c r="V433" s="22" t="s">
        <v>1186</v>
      </c>
    </row>
    <row r="434" spans="1:22" x14ac:dyDescent="0.35">
      <c r="A434" t="s">
        <v>1120</v>
      </c>
      <c r="B434" t="s">
        <v>3694</v>
      </c>
      <c r="C434">
        <v>3300035382</v>
      </c>
      <c r="D434" t="s">
        <v>3695</v>
      </c>
      <c r="E434" t="s">
        <v>1258</v>
      </c>
      <c r="F434" t="s">
        <v>1304</v>
      </c>
      <c r="G434" t="s">
        <v>3696</v>
      </c>
      <c r="H434">
        <v>5346</v>
      </c>
      <c r="I434" t="s">
        <v>1647</v>
      </c>
      <c r="J434" t="s">
        <v>3697</v>
      </c>
      <c r="K434" t="s">
        <v>1263</v>
      </c>
      <c r="L434" t="s">
        <v>3698</v>
      </c>
      <c r="M434">
        <v>0</v>
      </c>
      <c r="N434" t="s">
        <v>1325</v>
      </c>
      <c r="O434" t="s">
        <v>3285</v>
      </c>
      <c r="P434" t="s">
        <v>1266</v>
      </c>
      <c r="Q434" t="s">
        <v>1267</v>
      </c>
      <c r="R434" t="s">
        <v>1268</v>
      </c>
      <c r="T434" t="s">
        <v>1269</v>
      </c>
      <c r="U434" s="22">
        <v>0.51079136690647486</v>
      </c>
      <c r="V434" s="22" t="s">
        <v>1129</v>
      </c>
    </row>
    <row r="435" spans="1:22" x14ac:dyDescent="0.35">
      <c r="A435" t="s">
        <v>1120</v>
      </c>
      <c r="B435" t="s">
        <v>3699</v>
      </c>
      <c r="C435">
        <v>3300025714</v>
      </c>
      <c r="D435" t="s">
        <v>3700</v>
      </c>
      <c r="E435" t="s">
        <v>1258</v>
      </c>
      <c r="F435" t="s">
        <v>1310</v>
      </c>
      <c r="G435" t="s">
        <v>3701</v>
      </c>
      <c r="H435">
        <v>5311</v>
      </c>
      <c r="I435" t="s">
        <v>1647</v>
      </c>
      <c r="J435" t="s">
        <v>3702</v>
      </c>
      <c r="K435" t="s">
        <v>1263</v>
      </c>
      <c r="L435" t="s">
        <v>1177</v>
      </c>
      <c r="M435">
        <v>0</v>
      </c>
      <c r="N435" t="s">
        <v>1264</v>
      </c>
      <c r="O435" t="s">
        <v>2949</v>
      </c>
      <c r="P435" t="s">
        <v>2839</v>
      </c>
      <c r="R435" t="s">
        <v>1268</v>
      </c>
      <c r="T435" t="s">
        <v>1269</v>
      </c>
      <c r="U435" s="22">
        <v>0.80658436213991769</v>
      </c>
      <c r="V435" s="22" t="s">
        <v>1143</v>
      </c>
    </row>
    <row r="436" spans="1:22" x14ac:dyDescent="0.35">
      <c r="A436" t="s">
        <v>1120</v>
      </c>
      <c r="B436" t="s">
        <v>3703</v>
      </c>
      <c r="C436">
        <v>3300040735</v>
      </c>
      <c r="D436" t="s">
        <v>3704</v>
      </c>
      <c r="E436" t="s">
        <v>1258</v>
      </c>
      <c r="F436" t="s">
        <v>1329</v>
      </c>
      <c r="G436" t="s">
        <v>3705</v>
      </c>
      <c r="H436">
        <v>5306</v>
      </c>
      <c r="I436" t="s">
        <v>1647</v>
      </c>
      <c r="J436" t="s">
        <v>3175</v>
      </c>
      <c r="K436" t="s">
        <v>1263</v>
      </c>
      <c r="L436" t="s">
        <v>3078</v>
      </c>
      <c r="M436">
        <v>0</v>
      </c>
      <c r="N436" t="s">
        <v>1325</v>
      </c>
      <c r="O436" t="s">
        <v>3249</v>
      </c>
      <c r="P436" t="s">
        <v>2839</v>
      </c>
      <c r="R436" t="s">
        <v>1268</v>
      </c>
      <c r="T436" t="s">
        <v>1269</v>
      </c>
      <c r="U436" s="22">
        <v>0.43283582089552236</v>
      </c>
      <c r="V436" s="22" t="s">
        <v>1129</v>
      </c>
    </row>
    <row r="437" spans="1:22" x14ac:dyDescent="0.35">
      <c r="A437" t="s">
        <v>34</v>
      </c>
      <c r="B437" t="s">
        <v>3706</v>
      </c>
      <c r="C437">
        <v>3300028631</v>
      </c>
      <c r="D437" t="s">
        <v>3707</v>
      </c>
      <c r="E437" t="s">
        <v>1258</v>
      </c>
      <c r="F437" t="s">
        <v>1310</v>
      </c>
      <c r="G437" t="s">
        <v>3708</v>
      </c>
      <c r="H437">
        <v>5303</v>
      </c>
      <c r="I437" t="s">
        <v>1647</v>
      </c>
      <c r="J437" t="s">
        <v>3709</v>
      </c>
      <c r="K437" t="s">
        <v>1276</v>
      </c>
      <c r="L437" t="s">
        <v>3710</v>
      </c>
      <c r="M437">
        <v>0</v>
      </c>
      <c r="N437" t="s">
        <v>1325</v>
      </c>
      <c r="O437" t="s">
        <v>3059</v>
      </c>
      <c r="P437" t="s">
        <v>1266</v>
      </c>
      <c r="Q437" t="s">
        <v>1267</v>
      </c>
      <c r="R437" t="s">
        <v>1268</v>
      </c>
      <c r="T437" t="s">
        <v>1269</v>
      </c>
      <c r="U437" s="22">
        <v>0.77966101694915257</v>
      </c>
      <c r="V437" s="22" t="s">
        <v>1140</v>
      </c>
    </row>
    <row r="438" spans="1:22" x14ac:dyDescent="0.35">
      <c r="A438" t="s">
        <v>1120</v>
      </c>
      <c r="B438" t="s">
        <v>3711</v>
      </c>
      <c r="C438">
        <v>3300022664</v>
      </c>
      <c r="D438" t="s">
        <v>3712</v>
      </c>
      <c r="E438" t="s">
        <v>1258</v>
      </c>
      <c r="F438" t="s">
        <v>1751</v>
      </c>
      <c r="G438" t="s">
        <v>3713</v>
      </c>
      <c r="H438">
        <v>5241</v>
      </c>
      <c r="I438" t="s">
        <v>1647</v>
      </c>
      <c r="J438" t="s">
        <v>3714</v>
      </c>
      <c r="K438" t="s">
        <v>1263</v>
      </c>
      <c r="L438" t="s">
        <v>3715</v>
      </c>
      <c r="M438">
        <v>0</v>
      </c>
      <c r="N438" t="s">
        <v>1325</v>
      </c>
      <c r="O438" t="s">
        <v>3490</v>
      </c>
      <c r="P438" t="s">
        <v>1266</v>
      </c>
      <c r="Q438" t="s">
        <v>1267</v>
      </c>
      <c r="R438" t="s">
        <v>1268</v>
      </c>
      <c r="T438" t="s">
        <v>1269</v>
      </c>
      <c r="U438" s="22">
        <v>0.81147540983606559</v>
      </c>
      <c r="V438" s="22" t="s">
        <v>1143</v>
      </c>
    </row>
    <row r="439" spans="1:22" x14ac:dyDescent="0.35">
      <c r="A439" t="s">
        <v>1120</v>
      </c>
      <c r="B439" t="s">
        <v>3716</v>
      </c>
      <c r="C439">
        <v>3300035376</v>
      </c>
      <c r="D439" t="s">
        <v>3717</v>
      </c>
      <c r="E439" t="s">
        <v>1258</v>
      </c>
      <c r="F439" t="s">
        <v>1304</v>
      </c>
      <c r="G439" t="s">
        <v>3718</v>
      </c>
      <c r="H439">
        <v>5240</v>
      </c>
      <c r="I439" t="s">
        <v>1647</v>
      </c>
      <c r="J439" t="s">
        <v>3088</v>
      </c>
      <c r="K439" t="s">
        <v>1263</v>
      </c>
      <c r="L439" t="s">
        <v>3719</v>
      </c>
      <c r="M439">
        <v>0</v>
      </c>
      <c r="N439" t="s">
        <v>1325</v>
      </c>
      <c r="O439" t="s">
        <v>3720</v>
      </c>
      <c r="P439" t="s">
        <v>1266</v>
      </c>
      <c r="Q439" t="s">
        <v>1267</v>
      </c>
      <c r="R439" t="s">
        <v>1268</v>
      </c>
      <c r="T439" t="s">
        <v>1269</v>
      </c>
      <c r="U439" s="22">
        <v>0.85135135135135132</v>
      </c>
      <c r="V439" s="22" t="s">
        <v>1143</v>
      </c>
    </row>
    <row r="440" spans="1:22" x14ac:dyDescent="0.35">
      <c r="A440" t="s">
        <v>1120</v>
      </c>
      <c r="B440" t="s">
        <v>3721</v>
      </c>
      <c r="C440">
        <v>3300028581</v>
      </c>
      <c r="D440" t="s">
        <v>3722</v>
      </c>
      <c r="E440" t="s">
        <v>1258</v>
      </c>
      <c r="F440" t="s">
        <v>1298</v>
      </c>
      <c r="G440" t="s">
        <v>3723</v>
      </c>
      <c r="H440">
        <v>5231</v>
      </c>
      <c r="I440" t="s">
        <v>1647</v>
      </c>
      <c r="J440" t="s">
        <v>3724</v>
      </c>
      <c r="K440" t="s">
        <v>1263</v>
      </c>
      <c r="L440" t="s">
        <v>3725</v>
      </c>
      <c r="M440">
        <v>0</v>
      </c>
      <c r="N440" t="s">
        <v>1325</v>
      </c>
      <c r="O440" t="s">
        <v>3726</v>
      </c>
      <c r="P440" t="s">
        <v>3201</v>
      </c>
      <c r="Q440" t="s">
        <v>1267</v>
      </c>
      <c r="R440" t="s">
        <v>1268</v>
      </c>
      <c r="T440" t="s">
        <v>1269</v>
      </c>
      <c r="U440" s="22">
        <v>0.79536679536679533</v>
      </c>
      <c r="V440" s="22" t="s">
        <v>1143</v>
      </c>
    </row>
    <row r="441" spans="1:22" x14ac:dyDescent="0.35">
      <c r="A441" t="s">
        <v>34</v>
      </c>
      <c r="B441" t="s">
        <v>3727</v>
      </c>
      <c r="C441">
        <v>3300010348</v>
      </c>
      <c r="D441" t="s">
        <v>3728</v>
      </c>
      <c r="E441" t="s">
        <v>1258</v>
      </c>
      <c r="F441" t="s">
        <v>1310</v>
      </c>
      <c r="G441" t="s">
        <v>3729</v>
      </c>
      <c r="H441">
        <v>5223</v>
      </c>
      <c r="I441" t="s">
        <v>1647</v>
      </c>
      <c r="J441" t="s">
        <v>3181</v>
      </c>
      <c r="K441" t="s">
        <v>1263</v>
      </c>
      <c r="L441" t="s">
        <v>3730</v>
      </c>
      <c r="M441">
        <v>0</v>
      </c>
      <c r="N441" t="s">
        <v>1325</v>
      </c>
      <c r="O441" t="s">
        <v>3059</v>
      </c>
      <c r="P441" t="s">
        <v>1266</v>
      </c>
      <c r="Q441" t="s">
        <v>1267</v>
      </c>
      <c r="R441" t="s">
        <v>1268</v>
      </c>
      <c r="T441" t="s">
        <v>1269</v>
      </c>
      <c r="U441" s="22">
        <v>0.82995951417004044</v>
      </c>
      <c r="V441" s="22" t="s">
        <v>1140</v>
      </c>
    </row>
    <row r="442" spans="1:22" x14ac:dyDescent="0.35">
      <c r="A442" t="s">
        <v>1120</v>
      </c>
      <c r="B442" t="s">
        <v>3731</v>
      </c>
      <c r="C442">
        <v>3300010356</v>
      </c>
      <c r="D442" t="s">
        <v>3732</v>
      </c>
      <c r="E442" t="s">
        <v>1258</v>
      </c>
      <c r="F442" t="s">
        <v>1310</v>
      </c>
      <c r="G442" t="s">
        <v>3733</v>
      </c>
      <c r="H442">
        <v>5216</v>
      </c>
      <c r="I442" t="s">
        <v>1647</v>
      </c>
      <c r="J442" t="s">
        <v>3734</v>
      </c>
      <c r="K442" t="s">
        <v>1276</v>
      </c>
      <c r="L442" t="s">
        <v>3735</v>
      </c>
      <c r="M442">
        <v>0</v>
      </c>
      <c r="N442" t="s">
        <v>1325</v>
      </c>
      <c r="O442" t="s">
        <v>3736</v>
      </c>
      <c r="P442" t="s">
        <v>1266</v>
      </c>
      <c r="Q442" t="s">
        <v>1267</v>
      </c>
      <c r="R442" t="s">
        <v>1268</v>
      </c>
      <c r="T442" t="s">
        <v>1269</v>
      </c>
      <c r="U442" s="22">
        <v>0.43636363636363634</v>
      </c>
      <c r="V442" s="22" t="s">
        <v>1125</v>
      </c>
    </row>
    <row r="443" spans="1:22" x14ac:dyDescent="0.35">
      <c r="A443" t="s">
        <v>1120</v>
      </c>
      <c r="B443" t="s">
        <v>3737</v>
      </c>
      <c r="C443">
        <v>3300010351</v>
      </c>
      <c r="D443" t="s">
        <v>3738</v>
      </c>
      <c r="E443" t="s">
        <v>1258</v>
      </c>
      <c r="F443" t="s">
        <v>1310</v>
      </c>
      <c r="G443" t="s">
        <v>3739</v>
      </c>
      <c r="H443">
        <v>5207</v>
      </c>
      <c r="I443" t="s">
        <v>1647</v>
      </c>
      <c r="J443" t="s">
        <v>3740</v>
      </c>
      <c r="K443" t="s">
        <v>1263</v>
      </c>
      <c r="L443" t="s">
        <v>3741</v>
      </c>
      <c r="M443">
        <v>0</v>
      </c>
      <c r="N443" t="s">
        <v>1325</v>
      </c>
      <c r="O443" t="s">
        <v>2961</v>
      </c>
      <c r="P443" t="s">
        <v>1266</v>
      </c>
      <c r="Q443" t="s">
        <v>1267</v>
      </c>
      <c r="R443" t="s">
        <v>1268</v>
      </c>
      <c r="T443" t="s">
        <v>1269</v>
      </c>
      <c r="U443" s="22">
        <v>0.70818505338078297</v>
      </c>
      <c r="V443" s="22" t="s">
        <v>1143</v>
      </c>
    </row>
    <row r="444" spans="1:22" x14ac:dyDescent="0.35">
      <c r="A444" t="s">
        <v>1120</v>
      </c>
      <c r="B444" t="s">
        <v>3742</v>
      </c>
      <c r="C444">
        <v>3300026195</v>
      </c>
      <c r="D444" t="s">
        <v>3743</v>
      </c>
      <c r="E444" t="s">
        <v>1258</v>
      </c>
      <c r="F444" t="s">
        <v>1321</v>
      </c>
      <c r="G444" t="s">
        <v>3744</v>
      </c>
      <c r="H444">
        <v>5104</v>
      </c>
      <c r="I444" t="s">
        <v>1647</v>
      </c>
      <c r="J444" t="s">
        <v>3745</v>
      </c>
      <c r="K444" t="s">
        <v>1263</v>
      </c>
      <c r="L444" t="s">
        <v>3296</v>
      </c>
      <c r="M444" t="s">
        <v>3746</v>
      </c>
      <c r="N444" t="s">
        <v>1325</v>
      </c>
      <c r="O444" t="s">
        <v>3338</v>
      </c>
      <c r="P444" t="s">
        <v>1266</v>
      </c>
      <c r="Q444" t="s">
        <v>1267</v>
      </c>
      <c r="R444" t="s">
        <v>1268</v>
      </c>
      <c r="T444" t="s">
        <v>1269</v>
      </c>
      <c r="U444" s="22">
        <v>0.8666666666666667</v>
      </c>
      <c r="V444" s="22" t="s">
        <v>1129</v>
      </c>
    </row>
    <row r="445" spans="1:22" x14ac:dyDescent="0.35">
      <c r="A445" t="s">
        <v>1120</v>
      </c>
      <c r="B445" t="s">
        <v>3747</v>
      </c>
      <c r="C445">
        <v>3300025706</v>
      </c>
      <c r="D445" t="s">
        <v>3748</v>
      </c>
      <c r="E445" t="s">
        <v>1258</v>
      </c>
      <c r="F445" t="s">
        <v>1310</v>
      </c>
      <c r="G445" t="s">
        <v>3749</v>
      </c>
      <c r="H445">
        <v>5085</v>
      </c>
      <c r="I445" t="s">
        <v>1647</v>
      </c>
      <c r="J445" t="s">
        <v>3750</v>
      </c>
      <c r="K445" t="s">
        <v>1263</v>
      </c>
      <c r="L445" t="s">
        <v>3751</v>
      </c>
      <c r="M445">
        <v>0</v>
      </c>
      <c r="N445" t="s">
        <v>1325</v>
      </c>
      <c r="O445" t="s">
        <v>3524</v>
      </c>
      <c r="P445" t="s">
        <v>1266</v>
      </c>
      <c r="Q445" t="s">
        <v>1267</v>
      </c>
      <c r="R445" t="s">
        <v>1268</v>
      </c>
      <c r="T445" t="s">
        <v>1269</v>
      </c>
      <c r="U445" s="22">
        <v>0.44186046511627908</v>
      </c>
      <c r="V445" s="22" t="s">
        <v>1129</v>
      </c>
    </row>
    <row r="446" spans="1:22" x14ac:dyDescent="0.35">
      <c r="A446" t="s">
        <v>1120</v>
      </c>
      <c r="B446" t="s">
        <v>3752</v>
      </c>
      <c r="C446">
        <v>3300002220</v>
      </c>
      <c r="D446" t="s">
        <v>3753</v>
      </c>
      <c r="E446" t="s">
        <v>1258</v>
      </c>
      <c r="F446" t="s">
        <v>1304</v>
      </c>
      <c r="G446" t="s">
        <v>3754</v>
      </c>
      <c r="H446">
        <v>5081</v>
      </c>
      <c r="I446" t="s">
        <v>1647</v>
      </c>
      <c r="J446" t="s">
        <v>3755</v>
      </c>
      <c r="K446" t="s">
        <v>1263</v>
      </c>
      <c r="L446" t="s">
        <v>3756</v>
      </c>
      <c r="M446">
        <v>0</v>
      </c>
      <c r="N446" t="s">
        <v>1325</v>
      </c>
      <c r="O446" t="s">
        <v>2961</v>
      </c>
      <c r="P446" t="s">
        <v>1266</v>
      </c>
      <c r="Q446" t="s">
        <v>1267</v>
      </c>
      <c r="R446" t="s">
        <v>1268</v>
      </c>
      <c r="T446" t="s">
        <v>1269</v>
      </c>
      <c r="U446" s="22">
        <v>0.68085106382978722</v>
      </c>
      <c r="V446" s="22" t="s">
        <v>1143</v>
      </c>
    </row>
    <row r="447" spans="1:22" x14ac:dyDescent="0.35">
      <c r="A447" t="s">
        <v>1120</v>
      </c>
      <c r="B447" t="s">
        <v>3757</v>
      </c>
      <c r="C447">
        <v>3300035640</v>
      </c>
      <c r="D447" t="s">
        <v>3758</v>
      </c>
      <c r="E447" t="s">
        <v>1258</v>
      </c>
      <c r="F447" t="s">
        <v>1304</v>
      </c>
      <c r="G447" t="s">
        <v>3759</v>
      </c>
      <c r="H447">
        <v>5067</v>
      </c>
      <c r="I447" t="s">
        <v>1647</v>
      </c>
      <c r="J447" t="s">
        <v>3760</v>
      </c>
      <c r="K447" t="s">
        <v>1276</v>
      </c>
      <c r="L447" t="s">
        <v>3761</v>
      </c>
      <c r="M447">
        <v>0</v>
      </c>
      <c r="N447" t="s">
        <v>1325</v>
      </c>
      <c r="O447" t="s">
        <v>3448</v>
      </c>
      <c r="P447" t="s">
        <v>1266</v>
      </c>
      <c r="Q447" t="s">
        <v>1267</v>
      </c>
      <c r="R447" t="s">
        <v>1268</v>
      </c>
      <c r="T447" t="s">
        <v>1269</v>
      </c>
      <c r="U447" s="22">
        <v>0.92083333333333328</v>
      </c>
      <c r="V447" s="22" t="s">
        <v>1143</v>
      </c>
    </row>
    <row r="448" spans="1:22" x14ac:dyDescent="0.35">
      <c r="A448" t="s">
        <v>1120</v>
      </c>
      <c r="B448" t="s">
        <v>3762</v>
      </c>
      <c r="C448">
        <v>3300035638</v>
      </c>
      <c r="D448" t="s">
        <v>3763</v>
      </c>
      <c r="E448" t="s">
        <v>1258</v>
      </c>
      <c r="F448" t="s">
        <v>1304</v>
      </c>
      <c r="G448" t="s">
        <v>3764</v>
      </c>
      <c r="H448">
        <v>5065</v>
      </c>
      <c r="I448" t="s">
        <v>1647</v>
      </c>
      <c r="J448" t="s">
        <v>3765</v>
      </c>
      <c r="K448" t="s">
        <v>1263</v>
      </c>
      <c r="L448" t="s">
        <v>3766</v>
      </c>
      <c r="M448">
        <v>0</v>
      </c>
      <c r="N448" t="s">
        <v>1325</v>
      </c>
      <c r="O448" t="s">
        <v>3059</v>
      </c>
      <c r="P448" t="s">
        <v>1266</v>
      </c>
      <c r="Q448" t="s">
        <v>1267</v>
      </c>
      <c r="R448" t="s">
        <v>1268</v>
      </c>
      <c r="T448" t="s">
        <v>1269</v>
      </c>
      <c r="U448" s="22">
        <v>0.97368421052631582</v>
      </c>
      <c r="V448" s="22" t="s">
        <v>1143</v>
      </c>
    </row>
    <row r="449" spans="1:22" x14ac:dyDescent="0.35">
      <c r="A449" t="s">
        <v>34</v>
      </c>
      <c r="B449" t="s">
        <v>3767</v>
      </c>
      <c r="C449">
        <v>3300028576</v>
      </c>
      <c r="D449" t="s">
        <v>3768</v>
      </c>
      <c r="E449" t="s">
        <v>1258</v>
      </c>
      <c r="F449" t="s">
        <v>2020</v>
      </c>
      <c r="G449" t="s">
        <v>3769</v>
      </c>
      <c r="H449">
        <v>5055</v>
      </c>
      <c r="I449" t="s">
        <v>1647</v>
      </c>
      <c r="J449" t="s">
        <v>1702</v>
      </c>
      <c r="K449" t="s">
        <v>1263</v>
      </c>
      <c r="L449" t="s">
        <v>3770</v>
      </c>
      <c r="M449">
        <v>0</v>
      </c>
      <c r="N449" t="s">
        <v>1325</v>
      </c>
      <c r="O449" t="s">
        <v>3771</v>
      </c>
      <c r="P449" t="s">
        <v>1266</v>
      </c>
      <c r="Q449" t="s">
        <v>1267</v>
      </c>
      <c r="R449" t="s">
        <v>1268</v>
      </c>
      <c r="T449" t="s">
        <v>1269</v>
      </c>
      <c r="U449" s="22">
        <v>0.41830065359477125</v>
      </c>
      <c r="V449" s="22" t="s">
        <v>1140</v>
      </c>
    </row>
    <row r="450" spans="1:22" x14ac:dyDescent="0.35">
      <c r="A450" t="s">
        <v>1120</v>
      </c>
      <c r="B450" t="s">
        <v>3772</v>
      </c>
      <c r="C450">
        <v>3300009540</v>
      </c>
      <c r="D450" t="s">
        <v>3773</v>
      </c>
      <c r="E450" t="s">
        <v>1258</v>
      </c>
      <c r="F450" t="s">
        <v>3774</v>
      </c>
      <c r="G450" t="s">
        <v>3775</v>
      </c>
      <c r="H450">
        <v>5044</v>
      </c>
      <c r="I450" t="s">
        <v>1647</v>
      </c>
      <c r="J450" t="s">
        <v>1462</v>
      </c>
      <c r="K450" t="s">
        <v>1263</v>
      </c>
      <c r="L450" t="s">
        <v>3776</v>
      </c>
      <c r="M450">
        <v>0</v>
      </c>
      <c r="N450" t="s">
        <v>1325</v>
      </c>
      <c r="O450" t="s">
        <v>3490</v>
      </c>
      <c r="P450" t="s">
        <v>1266</v>
      </c>
      <c r="Q450" t="s">
        <v>1267</v>
      </c>
      <c r="R450" t="s">
        <v>1268</v>
      </c>
      <c r="T450" t="s">
        <v>1269</v>
      </c>
      <c r="U450" s="22">
        <v>0.80737704918032782</v>
      </c>
      <c r="V450" s="22" t="s">
        <v>1143</v>
      </c>
    </row>
    <row r="451" spans="1:22" x14ac:dyDescent="0.35">
      <c r="A451" t="s">
        <v>1120</v>
      </c>
      <c r="B451" t="s">
        <v>3777</v>
      </c>
      <c r="C451">
        <v>3300029255</v>
      </c>
      <c r="D451" t="s">
        <v>3778</v>
      </c>
      <c r="E451" t="s">
        <v>1258</v>
      </c>
      <c r="F451" t="s">
        <v>1281</v>
      </c>
      <c r="G451" t="s">
        <v>3779</v>
      </c>
      <c r="H451">
        <v>5022</v>
      </c>
      <c r="I451" t="s">
        <v>1647</v>
      </c>
      <c r="J451" t="s">
        <v>3780</v>
      </c>
      <c r="K451" t="s">
        <v>1263</v>
      </c>
      <c r="L451" t="s">
        <v>1177</v>
      </c>
      <c r="M451">
        <v>0</v>
      </c>
      <c r="N451" t="s">
        <v>1264</v>
      </c>
      <c r="O451" t="s">
        <v>3265</v>
      </c>
      <c r="P451" t="s">
        <v>1266</v>
      </c>
      <c r="Q451" t="s">
        <v>1267</v>
      </c>
      <c r="R451" t="s">
        <v>1268</v>
      </c>
      <c r="T451" t="s">
        <v>1269</v>
      </c>
      <c r="U451" s="22">
        <v>0.4573643410852713</v>
      </c>
      <c r="V451" s="22" t="s">
        <v>1153</v>
      </c>
    </row>
    <row r="452" spans="1:22" x14ac:dyDescent="0.35">
      <c r="A452" t="s">
        <v>1182</v>
      </c>
      <c r="B452" t="s">
        <v>3781</v>
      </c>
      <c r="C452">
        <v>3300022552</v>
      </c>
      <c r="D452" t="s">
        <v>3782</v>
      </c>
      <c r="E452" t="s">
        <v>1258</v>
      </c>
      <c r="F452" t="s">
        <v>1287</v>
      </c>
      <c r="G452" t="s">
        <v>3783</v>
      </c>
      <c r="H452">
        <v>4949</v>
      </c>
      <c r="I452" t="s">
        <v>1647</v>
      </c>
      <c r="J452" t="s">
        <v>3784</v>
      </c>
      <c r="K452" t="s">
        <v>1263</v>
      </c>
      <c r="L452" t="s">
        <v>1177</v>
      </c>
      <c r="M452">
        <v>0</v>
      </c>
      <c r="N452" t="s">
        <v>1264</v>
      </c>
      <c r="O452" t="s">
        <v>3502</v>
      </c>
      <c r="P452" t="s">
        <v>1266</v>
      </c>
      <c r="Q452" t="s">
        <v>1267</v>
      </c>
      <c r="R452" t="s">
        <v>1268</v>
      </c>
      <c r="T452" t="s">
        <v>1269</v>
      </c>
      <c r="U452" s="22">
        <v>0.82110091743119262</v>
      </c>
      <c r="V452" s="22" t="s">
        <v>1192</v>
      </c>
    </row>
    <row r="453" spans="1:22" x14ac:dyDescent="0.35">
      <c r="A453" t="s">
        <v>1120</v>
      </c>
      <c r="B453" t="s">
        <v>3785</v>
      </c>
      <c r="C453">
        <v>3300028602</v>
      </c>
      <c r="D453" t="s">
        <v>3786</v>
      </c>
      <c r="E453" t="s">
        <v>1258</v>
      </c>
      <c r="F453" t="s">
        <v>1272</v>
      </c>
      <c r="G453" t="s">
        <v>3787</v>
      </c>
      <c r="H453">
        <v>4929</v>
      </c>
      <c r="I453" t="s">
        <v>1647</v>
      </c>
      <c r="J453" t="s">
        <v>3788</v>
      </c>
      <c r="K453" t="s">
        <v>1263</v>
      </c>
      <c r="L453" t="s">
        <v>3789</v>
      </c>
      <c r="M453">
        <v>0</v>
      </c>
      <c r="N453" t="s">
        <v>1325</v>
      </c>
      <c r="O453" t="s">
        <v>3285</v>
      </c>
      <c r="P453" t="s">
        <v>1266</v>
      </c>
      <c r="Q453" t="s">
        <v>1267</v>
      </c>
      <c r="R453" t="s">
        <v>1268</v>
      </c>
      <c r="T453" t="s">
        <v>1269</v>
      </c>
      <c r="U453" s="22">
        <v>0.68613138686131392</v>
      </c>
      <c r="V453" s="22" t="s">
        <v>1143</v>
      </c>
    </row>
    <row r="454" spans="1:22" x14ac:dyDescent="0.35">
      <c r="A454" t="s">
        <v>1120</v>
      </c>
      <c r="B454" t="s">
        <v>3790</v>
      </c>
      <c r="C454">
        <v>3300029288</v>
      </c>
      <c r="D454" t="s">
        <v>3791</v>
      </c>
      <c r="E454" t="s">
        <v>1258</v>
      </c>
      <c r="F454" t="s">
        <v>1335</v>
      </c>
      <c r="G454" t="s">
        <v>3792</v>
      </c>
      <c r="H454">
        <v>4921</v>
      </c>
      <c r="I454" t="s">
        <v>1647</v>
      </c>
      <c r="J454" t="s">
        <v>3793</v>
      </c>
      <c r="K454" t="s">
        <v>1276</v>
      </c>
      <c r="L454" t="s">
        <v>3794</v>
      </c>
      <c r="M454">
        <v>0</v>
      </c>
      <c r="N454" t="s">
        <v>1325</v>
      </c>
      <c r="O454" t="s">
        <v>3244</v>
      </c>
      <c r="P454" t="s">
        <v>1266</v>
      </c>
      <c r="Q454" t="s">
        <v>1267</v>
      </c>
      <c r="R454" t="s">
        <v>1268</v>
      </c>
      <c r="T454" t="s">
        <v>1269</v>
      </c>
      <c r="U454" s="22">
        <v>0.48484848484848486</v>
      </c>
      <c r="V454" s="22" t="s">
        <v>1125</v>
      </c>
    </row>
    <row r="455" spans="1:22" x14ac:dyDescent="0.35">
      <c r="A455" t="s">
        <v>1120</v>
      </c>
      <c r="B455" t="s">
        <v>3795</v>
      </c>
      <c r="C455">
        <v>3300035454</v>
      </c>
      <c r="D455" t="s">
        <v>3796</v>
      </c>
      <c r="E455" t="s">
        <v>1258</v>
      </c>
      <c r="F455" t="s">
        <v>1304</v>
      </c>
      <c r="G455" t="s">
        <v>3797</v>
      </c>
      <c r="H455">
        <v>4893</v>
      </c>
      <c r="I455" t="s">
        <v>1647</v>
      </c>
      <c r="J455" t="s">
        <v>3798</v>
      </c>
      <c r="K455" t="s">
        <v>1263</v>
      </c>
      <c r="L455" t="s">
        <v>3523</v>
      </c>
      <c r="M455">
        <v>0</v>
      </c>
      <c r="N455" t="s">
        <v>1325</v>
      </c>
      <c r="O455" t="s">
        <v>3146</v>
      </c>
      <c r="P455" t="s">
        <v>1266</v>
      </c>
      <c r="Q455" t="s">
        <v>1267</v>
      </c>
      <c r="R455" t="s">
        <v>1268</v>
      </c>
      <c r="T455" t="s">
        <v>1269</v>
      </c>
      <c r="U455" s="22">
        <v>0.63135593220338981</v>
      </c>
      <c r="V455" s="22" t="s">
        <v>1129</v>
      </c>
    </row>
    <row r="456" spans="1:22" x14ac:dyDescent="0.35">
      <c r="A456" t="s">
        <v>1120</v>
      </c>
      <c r="B456" t="s">
        <v>3799</v>
      </c>
      <c r="C456">
        <v>3300035208</v>
      </c>
      <c r="D456" t="s">
        <v>3800</v>
      </c>
      <c r="E456" t="s">
        <v>1258</v>
      </c>
      <c r="F456" t="s">
        <v>1335</v>
      </c>
      <c r="G456" t="s">
        <v>3801</v>
      </c>
      <c r="H456">
        <v>4853</v>
      </c>
      <c r="I456" t="s">
        <v>1647</v>
      </c>
      <c r="J456" t="s">
        <v>3802</v>
      </c>
      <c r="K456" t="s">
        <v>1276</v>
      </c>
      <c r="L456" t="s">
        <v>3803</v>
      </c>
      <c r="M456">
        <v>0</v>
      </c>
      <c r="N456" t="s">
        <v>1325</v>
      </c>
      <c r="O456" t="s">
        <v>3140</v>
      </c>
      <c r="P456" t="s">
        <v>1266</v>
      </c>
      <c r="Q456" t="s">
        <v>1267</v>
      </c>
      <c r="R456" t="s">
        <v>1268</v>
      </c>
      <c r="T456" t="s">
        <v>1269</v>
      </c>
      <c r="U456" s="22">
        <v>0.89166666666666672</v>
      </c>
      <c r="V456" s="22" t="s">
        <v>1143</v>
      </c>
    </row>
    <row r="457" spans="1:22" x14ac:dyDescent="0.35">
      <c r="A457" t="s">
        <v>1120</v>
      </c>
      <c r="B457" t="s">
        <v>3804</v>
      </c>
      <c r="C457">
        <v>3300035208</v>
      </c>
      <c r="D457" t="s">
        <v>3805</v>
      </c>
      <c r="E457" t="s">
        <v>1258</v>
      </c>
      <c r="F457" t="s">
        <v>1335</v>
      </c>
      <c r="G457" t="s">
        <v>3806</v>
      </c>
      <c r="H457">
        <v>4769</v>
      </c>
      <c r="I457" t="s">
        <v>1647</v>
      </c>
      <c r="J457" t="s">
        <v>3807</v>
      </c>
      <c r="K457" t="s">
        <v>1263</v>
      </c>
      <c r="L457" t="s">
        <v>3808</v>
      </c>
      <c r="M457">
        <v>0</v>
      </c>
      <c r="N457" t="s">
        <v>1325</v>
      </c>
      <c r="O457" t="s">
        <v>3140</v>
      </c>
      <c r="P457" t="s">
        <v>1266</v>
      </c>
      <c r="Q457" t="s">
        <v>1267</v>
      </c>
      <c r="R457" t="s">
        <v>1268</v>
      </c>
      <c r="T457" t="s">
        <v>1269</v>
      </c>
      <c r="U457" s="22">
        <v>0.97083333333333333</v>
      </c>
      <c r="V457" s="22" t="s">
        <v>1143</v>
      </c>
    </row>
    <row r="458" spans="1:22" x14ac:dyDescent="0.35">
      <c r="A458" t="s">
        <v>34</v>
      </c>
      <c r="B458" t="s">
        <v>3809</v>
      </c>
      <c r="C458">
        <v>3300014204</v>
      </c>
      <c r="D458" t="s">
        <v>3810</v>
      </c>
      <c r="E458" t="s">
        <v>1258</v>
      </c>
      <c r="F458" t="s">
        <v>1335</v>
      </c>
      <c r="G458" t="s">
        <v>3811</v>
      </c>
      <c r="H458">
        <v>4752</v>
      </c>
      <c r="I458" t="s">
        <v>1647</v>
      </c>
      <c r="J458" t="s">
        <v>1300</v>
      </c>
      <c r="K458" t="s">
        <v>1263</v>
      </c>
      <c r="L458" t="s">
        <v>3812</v>
      </c>
      <c r="M458">
        <v>0</v>
      </c>
      <c r="N458" t="s">
        <v>1325</v>
      </c>
      <c r="O458" t="s">
        <v>3524</v>
      </c>
      <c r="P458" t="s">
        <v>1266</v>
      </c>
      <c r="Q458" t="s">
        <v>1267</v>
      </c>
      <c r="R458" t="s">
        <v>1268</v>
      </c>
      <c r="T458" t="s">
        <v>1269</v>
      </c>
      <c r="U458" s="22">
        <v>0.74688796680497926</v>
      </c>
      <c r="V458" s="22" t="s">
        <v>1140</v>
      </c>
    </row>
    <row r="459" spans="1:22" x14ac:dyDescent="0.35">
      <c r="A459" t="s">
        <v>1120</v>
      </c>
      <c r="B459" t="s">
        <v>3813</v>
      </c>
      <c r="C459">
        <v>3300037067</v>
      </c>
      <c r="D459" t="s">
        <v>3814</v>
      </c>
      <c r="E459" t="s">
        <v>1258</v>
      </c>
      <c r="F459" t="s">
        <v>1335</v>
      </c>
      <c r="G459" t="s">
        <v>3815</v>
      </c>
      <c r="H459">
        <v>4752</v>
      </c>
      <c r="I459" t="s">
        <v>1647</v>
      </c>
      <c r="J459" t="s">
        <v>3517</v>
      </c>
      <c r="K459" t="s">
        <v>1263</v>
      </c>
      <c r="L459" t="s">
        <v>3816</v>
      </c>
      <c r="M459">
        <v>0</v>
      </c>
      <c r="N459" t="s">
        <v>1325</v>
      </c>
      <c r="O459" t="s">
        <v>3595</v>
      </c>
      <c r="P459" t="s">
        <v>1266</v>
      </c>
      <c r="Q459" t="s">
        <v>1267</v>
      </c>
      <c r="R459" t="s">
        <v>1268</v>
      </c>
      <c r="T459" t="s">
        <v>1269</v>
      </c>
      <c r="U459" s="22">
        <v>0.91666666666666663</v>
      </c>
      <c r="V459" s="22" t="s">
        <v>1129</v>
      </c>
    </row>
    <row r="460" spans="1:22" x14ac:dyDescent="0.35">
      <c r="A460" t="s">
        <v>34</v>
      </c>
      <c r="B460" t="s">
        <v>3817</v>
      </c>
      <c r="C460">
        <v>3300000558</v>
      </c>
      <c r="D460" t="s">
        <v>3818</v>
      </c>
      <c r="E460" t="s">
        <v>1258</v>
      </c>
      <c r="F460" t="s">
        <v>1304</v>
      </c>
      <c r="G460" t="s">
        <v>3819</v>
      </c>
      <c r="H460">
        <v>4718</v>
      </c>
      <c r="I460" t="s">
        <v>1647</v>
      </c>
      <c r="J460" t="s">
        <v>2796</v>
      </c>
      <c r="K460" t="s">
        <v>1263</v>
      </c>
      <c r="L460" t="s">
        <v>3820</v>
      </c>
      <c r="M460">
        <v>0</v>
      </c>
      <c r="N460" t="s">
        <v>1325</v>
      </c>
      <c r="O460" t="s">
        <v>3265</v>
      </c>
      <c r="P460" t="s">
        <v>2839</v>
      </c>
      <c r="R460" t="s">
        <v>1268</v>
      </c>
      <c r="T460" t="s">
        <v>1269</v>
      </c>
      <c r="U460" s="22">
        <v>0.42857142857142855</v>
      </c>
      <c r="V460" s="22" t="s">
        <v>1115</v>
      </c>
    </row>
    <row r="461" spans="1:22" x14ac:dyDescent="0.35">
      <c r="A461" t="s">
        <v>1120</v>
      </c>
      <c r="B461" t="s">
        <v>3821</v>
      </c>
      <c r="C461">
        <v>3300010347</v>
      </c>
      <c r="D461" t="s">
        <v>3822</v>
      </c>
      <c r="E461" t="s">
        <v>1258</v>
      </c>
      <c r="F461" t="s">
        <v>1310</v>
      </c>
      <c r="G461" t="s">
        <v>3823</v>
      </c>
      <c r="H461">
        <v>4653</v>
      </c>
      <c r="I461" t="s">
        <v>1647</v>
      </c>
      <c r="J461" t="s">
        <v>3824</v>
      </c>
      <c r="K461" t="s">
        <v>1263</v>
      </c>
      <c r="L461" t="s">
        <v>1177</v>
      </c>
      <c r="M461">
        <v>0</v>
      </c>
      <c r="N461" t="s">
        <v>1264</v>
      </c>
      <c r="O461" t="s">
        <v>2949</v>
      </c>
      <c r="P461" t="s">
        <v>1266</v>
      </c>
      <c r="Q461" t="s">
        <v>1267</v>
      </c>
      <c r="R461" t="s">
        <v>1268</v>
      </c>
      <c r="T461" t="s">
        <v>1269</v>
      </c>
      <c r="U461" s="22">
        <v>0.80737704918032782</v>
      </c>
      <c r="V461" s="22" t="s">
        <v>1143</v>
      </c>
    </row>
    <row r="462" spans="1:22" x14ac:dyDescent="0.35">
      <c r="A462" t="s">
        <v>34</v>
      </c>
      <c r="B462" t="s">
        <v>3825</v>
      </c>
      <c r="C462">
        <v>3300014204</v>
      </c>
      <c r="D462" t="s">
        <v>3826</v>
      </c>
      <c r="E462" t="s">
        <v>1258</v>
      </c>
      <c r="F462" t="s">
        <v>1335</v>
      </c>
      <c r="G462" t="s">
        <v>3827</v>
      </c>
      <c r="H462">
        <v>4652</v>
      </c>
      <c r="I462" t="s">
        <v>1647</v>
      </c>
      <c r="J462" t="s">
        <v>1633</v>
      </c>
      <c r="K462" t="s">
        <v>1276</v>
      </c>
      <c r="L462" t="s">
        <v>3828</v>
      </c>
      <c r="M462">
        <v>0</v>
      </c>
      <c r="N462" t="s">
        <v>1325</v>
      </c>
      <c r="O462" t="s">
        <v>3829</v>
      </c>
      <c r="P462" t="s">
        <v>1266</v>
      </c>
      <c r="Q462" t="s">
        <v>1267</v>
      </c>
      <c r="R462" t="s">
        <v>1268</v>
      </c>
      <c r="T462" t="s">
        <v>1269</v>
      </c>
      <c r="U462" s="22">
        <v>0.3392857142857143</v>
      </c>
      <c r="V462" s="22" t="s">
        <v>1140</v>
      </c>
    </row>
    <row r="463" spans="1:22" x14ac:dyDescent="0.35">
      <c r="A463" t="s">
        <v>1120</v>
      </c>
      <c r="B463" t="s">
        <v>3830</v>
      </c>
      <c r="C463">
        <v>3300027958</v>
      </c>
      <c r="D463" t="s">
        <v>3831</v>
      </c>
      <c r="E463" t="s">
        <v>1258</v>
      </c>
      <c r="F463" t="s">
        <v>1272</v>
      </c>
      <c r="G463" t="s">
        <v>3832</v>
      </c>
      <c r="H463">
        <v>4615</v>
      </c>
      <c r="I463" t="s">
        <v>1647</v>
      </c>
      <c r="J463" t="s">
        <v>3833</v>
      </c>
      <c r="K463" t="s">
        <v>1263</v>
      </c>
      <c r="L463" t="s">
        <v>3834</v>
      </c>
      <c r="M463">
        <v>0</v>
      </c>
      <c r="N463" t="s">
        <v>1325</v>
      </c>
      <c r="O463" t="s">
        <v>3502</v>
      </c>
      <c r="P463" t="s">
        <v>1266</v>
      </c>
      <c r="Q463" t="s">
        <v>1267</v>
      </c>
      <c r="R463" t="s">
        <v>1268</v>
      </c>
      <c r="T463" t="s">
        <v>1269</v>
      </c>
      <c r="U463" s="22">
        <v>0.62272727272727268</v>
      </c>
      <c r="V463" s="22" t="s">
        <v>1129</v>
      </c>
    </row>
    <row r="464" spans="1:22" x14ac:dyDescent="0.35">
      <c r="A464" t="s">
        <v>1120</v>
      </c>
      <c r="B464" t="s">
        <v>3835</v>
      </c>
      <c r="C464">
        <v>3300033176</v>
      </c>
      <c r="D464" t="s">
        <v>3836</v>
      </c>
      <c r="E464" t="s">
        <v>1258</v>
      </c>
      <c r="F464" t="s">
        <v>1321</v>
      </c>
      <c r="G464" t="s">
        <v>3837</v>
      </c>
      <c r="H464">
        <v>4610</v>
      </c>
      <c r="I464" t="s">
        <v>1647</v>
      </c>
      <c r="J464" t="s">
        <v>3838</v>
      </c>
      <c r="K464" t="s">
        <v>1276</v>
      </c>
      <c r="L464" t="s">
        <v>3839</v>
      </c>
      <c r="M464">
        <v>0</v>
      </c>
      <c r="N464" t="s">
        <v>1325</v>
      </c>
      <c r="O464" t="s">
        <v>3034</v>
      </c>
      <c r="P464" t="s">
        <v>1266</v>
      </c>
      <c r="Q464" t="s">
        <v>1267</v>
      </c>
      <c r="R464" t="s">
        <v>1268</v>
      </c>
      <c r="T464" t="s">
        <v>1269</v>
      </c>
      <c r="U464" s="22">
        <v>0.43902439024390244</v>
      </c>
      <c r="V464" s="22" t="s">
        <v>1125</v>
      </c>
    </row>
    <row r="465" spans="1:22" x14ac:dyDescent="0.35">
      <c r="A465" t="s">
        <v>1120</v>
      </c>
      <c r="B465" t="s">
        <v>3840</v>
      </c>
      <c r="C465">
        <v>3300037067</v>
      </c>
      <c r="D465" t="s">
        <v>3841</v>
      </c>
      <c r="E465" t="s">
        <v>1258</v>
      </c>
      <c r="F465" t="s">
        <v>1335</v>
      </c>
      <c r="G465" t="s">
        <v>3842</v>
      </c>
      <c r="H465">
        <v>4557</v>
      </c>
      <c r="I465" t="s">
        <v>1647</v>
      </c>
      <c r="J465" t="s">
        <v>3843</v>
      </c>
      <c r="K465" t="s">
        <v>1263</v>
      </c>
      <c r="L465" t="s">
        <v>3844</v>
      </c>
      <c r="M465">
        <v>0</v>
      </c>
      <c r="N465" t="s">
        <v>1325</v>
      </c>
      <c r="O465" t="s">
        <v>3595</v>
      </c>
      <c r="P465" t="s">
        <v>1266</v>
      </c>
      <c r="Q465" t="s">
        <v>1267</v>
      </c>
      <c r="R465" t="s">
        <v>1268</v>
      </c>
      <c r="T465" t="s">
        <v>1269</v>
      </c>
      <c r="U465" s="22">
        <v>0.98630136986301364</v>
      </c>
      <c r="V465" s="22" t="s">
        <v>1129</v>
      </c>
    </row>
    <row r="466" spans="1:22" x14ac:dyDescent="0.35">
      <c r="A466" t="s">
        <v>34</v>
      </c>
      <c r="B466" t="s">
        <v>3845</v>
      </c>
      <c r="C466">
        <v>3300022305</v>
      </c>
      <c r="D466" t="s">
        <v>3846</v>
      </c>
      <c r="E466" t="s">
        <v>1258</v>
      </c>
      <c r="F466" t="s">
        <v>3370</v>
      </c>
      <c r="G466" t="s">
        <v>3847</v>
      </c>
      <c r="H466">
        <v>4550</v>
      </c>
      <c r="I466" t="s">
        <v>1647</v>
      </c>
      <c r="J466" t="s">
        <v>2912</v>
      </c>
      <c r="K466" t="s">
        <v>1276</v>
      </c>
      <c r="L466" t="s">
        <v>3069</v>
      </c>
      <c r="M466">
        <v>0</v>
      </c>
      <c r="N466" t="s">
        <v>1325</v>
      </c>
      <c r="O466" t="s">
        <v>3524</v>
      </c>
      <c r="P466" t="s">
        <v>1266</v>
      </c>
      <c r="Q466" t="s">
        <v>1267</v>
      </c>
      <c r="R466" t="s">
        <v>1268</v>
      </c>
      <c r="T466" t="s">
        <v>1269</v>
      </c>
      <c r="U466" s="22">
        <v>0.83333333333333337</v>
      </c>
      <c r="V466" s="22" t="s">
        <v>1140</v>
      </c>
    </row>
    <row r="467" spans="1:22" x14ac:dyDescent="0.35">
      <c r="A467" t="s">
        <v>1120</v>
      </c>
      <c r="B467" t="s">
        <v>3848</v>
      </c>
      <c r="C467">
        <v>3300025589</v>
      </c>
      <c r="D467" t="s">
        <v>3849</v>
      </c>
      <c r="E467" t="s">
        <v>1258</v>
      </c>
      <c r="F467" t="s">
        <v>1310</v>
      </c>
      <c r="G467" t="s">
        <v>3850</v>
      </c>
      <c r="H467">
        <v>4549</v>
      </c>
      <c r="I467" t="s">
        <v>1647</v>
      </c>
      <c r="J467" t="s">
        <v>3851</v>
      </c>
      <c r="K467" t="s">
        <v>1263</v>
      </c>
      <c r="L467" t="s">
        <v>3852</v>
      </c>
      <c r="M467">
        <v>0</v>
      </c>
      <c r="N467" t="s">
        <v>1325</v>
      </c>
      <c r="O467" t="s">
        <v>2949</v>
      </c>
      <c r="P467" t="s">
        <v>1266</v>
      </c>
      <c r="Q467" t="s">
        <v>1267</v>
      </c>
      <c r="R467" t="s">
        <v>1268</v>
      </c>
      <c r="T467" t="s">
        <v>1269</v>
      </c>
      <c r="U467" s="22">
        <v>0.45714285714285713</v>
      </c>
      <c r="V467" s="22" t="s">
        <v>1129</v>
      </c>
    </row>
    <row r="468" spans="1:22" x14ac:dyDescent="0.35">
      <c r="A468" t="s">
        <v>34</v>
      </c>
      <c r="B468" t="s">
        <v>3853</v>
      </c>
      <c r="C468">
        <v>3300021603</v>
      </c>
      <c r="D468" t="s">
        <v>3854</v>
      </c>
      <c r="E468" t="s">
        <v>1258</v>
      </c>
      <c r="F468" t="s">
        <v>1321</v>
      </c>
      <c r="G468" t="s">
        <v>3855</v>
      </c>
      <c r="H468">
        <v>4438</v>
      </c>
      <c r="I468" t="s">
        <v>1647</v>
      </c>
      <c r="J468" t="s">
        <v>1627</v>
      </c>
      <c r="K468" t="s">
        <v>1276</v>
      </c>
      <c r="L468" t="s">
        <v>3856</v>
      </c>
      <c r="M468">
        <v>0</v>
      </c>
      <c r="N468" t="s">
        <v>1325</v>
      </c>
      <c r="O468" t="s">
        <v>3857</v>
      </c>
      <c r="P468" t="s">
        <v>1266</v>
      </c>
      <c r="Q468" t="s">
        <v>1267</v>
      </c>
      <c r="R468" t="s">
        <v>1268</v>
      </c>
      <c r="T468" t="s">
        <v>1269</v>
      </c>
      <c r="U468" s="22">
        <v>0.76763485477178428</v>
      </c>
      <c r="V468" s="22" t="s">
        <v>1140</v>
      </c>
    </row>
    <row r="469" spans="1:22" x14ac:dyDescent="0.35">
      <c r="A469" t="s">
        <v>34</v>
      </c>
      <c r="B469" t="s">
        <v>3858</v>
      </c>
      <c r="C469">
        <v>3300001605</v>
      </c>
      <c r="D469" t="s">
        <v>3859</v>
      </c>
      <c r="E469" t="s">
        <v>1258</v>
      </c>
      <c r="F469" t="s">
        <v>1304</v>
      </c>
      <c r="G469" t="s">
        <v>3860</v>
      </c>
      <c r="H469">
        <v>4423</v>
      </c>
      <c r="I469" t="s">
        <v>1647</v>
      </c>
      <c r="J469" t="s">
        <v>3861</v>
      </c>
      <c r="K469" t="s">
        <v>1263</v>
      </c>
      <c r="L469" t="s">
        <v>3862</v>
      </c>
      <c r="M469">
        <v>0</v>
      </c>
      <c r="N469" t="s">
        <v>1325</v>
      </c>
      <c r="O469" t="s">
        <v>3693</v>
      </c>
      <c r="P469" t="s">
        <v>2839</v>
      </c>
      <c r="R469" t="s">
        <v>1268</v>
      </c>
      <c r="T469" t="s">
        <v>1269</v>
      </c>
      <c r="U469" s="22">
        <v>0.41472868217054265</v>
      </c>
      <c r="V469" s="22" t="s">
        <v>1115</v>
      </c>
    </row>
    <row r="470" spans="1:22" x14ac:dyDescent="0.35">
      <c r="A470" t="s">
        <v>34</v>
      </c>
      <c r="B470" t="s">
        <v>3863</v>
      </c>
      <c r="C470">
        <v>3300025737</v>
      </c>
      <c r="D470" t="s">
        <v>3864</v>
      </c>
      <c r="E470" t="s">
        <v>1258</v>
      </c>
      <c r="F470" t="s">
        <v>1310</v>
      </c>
      <c r="G470" t="s">
        <v>3865</v>
      </c>
      <c r="H470">
        <v>4419</v>
      </c>
      <c r="I470" t="s">
        <v>1647</v>
      </c>
      <c r="J470" t="s">
        <v>3866</v>
      </c>
      <c r="K470" t="s">
        <v>1263</v>
      </c>
      <c r="L470" t="s">
        <v>3867</v>
      </c>
      <c r="M470" t="s">
        <v>3868</v>
      </c>
      <c r="N470" t="s">
        <v>1325</v>
      </c>
      <c r="O470" t="s">
        <v>3338</v>
      </c>
      <c r="P470" t="s">
        <v>1266</v>
      </c>
      <c r="Q470" t="s">
        <v>1267</v>
      </c>
      <c r="R470" t="s">
        <v>1268</v>
      </c>
      <c r="T470" t="s">
        <v>1269</v>
      </c>
      <c r="U470" s="22">
        <v>0.77551020408163263</v>
      </c>
      <c r="V470" s="22" t="s">
        <v>1140</v>
      </c>
    </row>
    <row r="471" spans="1:22" x14ac:dyDescent="0.35">
      <c r="A471" t="s">
        <v>34</v>
      </c>
      <c r="B471" t="s">
        <v>3869</v>
      </c>
      <c r="C471">
        <v>3300025691</v>
      </c>
      <c r="D471" t="s">
        <v>3870</v>
      </c>
      <c r="E471" t="s">
        <v>1258</v>
      </c>
      <c r="F471" t="s">
        <v>1310</v>
      </c>
      <c r="G471" t="s">
        <v>3871</v>
      </c>
      <c r="H471">
        <v>4404</v>
      </c>
      <c r="I471" t="s">
        <v>1647</v>
      </c>
      <c r="J471" t="s">
        <v>3872</v>
      </c>
      <c r="K471" t="s">
        <v>1263</v>
      </c>
      <c r="L471" t="s">
        <v>3688</v>
      </c>
      <c r="M471">
        <v>0</v>
      </c>
      <c r="N471" t="s">
        <v>1325</v>
      </c>
      <c r="O471" t="s">
        <v>3146</v>
      </c>
      <c r="P471" t="s">
        <v>1266</v>
      </c>
      <c r="Q471" t="s">
        <v>1267</v>
      </c>
      <c r="R471" t="s">
        <v>1268</v>
      </c>
      <c r="T471" t="s">
        <v>1269</v>
      </c>
      <c r="U471" s="22">
        <v>0.83333333333333337</v>
      </c>
      <c r="V471" s="22" t="s">
        <v>1140</v>
      </c>
    </row>
    <row r="472" spans="1:22" x14ac:dyDescent="0.35">
      <c r="A472" t="s">
        <v>1120</v>
      </c>
      <c r="B472" t="s">
        <v>3873</v>
      </c>
      <c r="C472">
        <v>3300010352</v>
      </c>
      <c r="D472" t="s">
        <v>3874</v>
      </c>
      <c r="E472" t="s">
        <v>1258</v>
      </c>
      <c r="F472" t="s">
        <v>1310</v>
      </c>
      <c r="G472" t="s">
        <v>3875</v>
      </c>
      <c r="H472">
        <v>4397</v>
      </c>
      <c r="I472" t="s">
        <v>1647</v>
      </c>
      <c r="J472" t="s">
        <v>3876</v>
      </c>
      <c r="K472" t="s">
        <v>1263</v>
      </c>
      <c r="L472" t="s">
        <v>3877</v>
      </c>
      <c r="M472">
        <v>0</v>
      </c>
      <c r="N472" t="s">
        <v>1325</v>
      </c>
      <c r="O472" t="s">
        <v>3496</v>
      </c>
      <c r="P472" t="s">
        <v>1266</v>
      </c>
      <c r="Q472" t="s">
        <v>1267</v>
      </c>
      <c r="R472" t="s">
        <v>1268</v>
      </c>
      <c r="T472" t="s">
        <v>1269</v>
      </c>
      <c r="U472" s="22">
        <v>0.53614457831325302</v>
      </c>
      <c r="V472" s="22" t="s">
        <v>1125</v>
      </c>
    </row>
    <row r="473" spans="1:22" x14ac:dyDescent="0.35">
      <c r="A473" t="s">
        <v>1120</v>
      </c>
      <c r="B473" t="s">
        <v>3878</v>
      </c>
      <c r="C473">
        <v>3300000032</v>
      </c>
      <c r="D473" t="s">
        <v>3879</v>
      </c>
      <c r="E473" t="s">
        <v>1258</v>
      </c>
      <c r="F473" t="s">
        <v>1805</v>
      </c>
      <c r="G473" t="s">
        <v>3880</v>
      </c>
      <c r="H473">
        <v>4379</v>
      </c>
      <c r="I473" t="s">
        <v>1647</v>
      </c>
      <c r="J473" t="s">
        <v>3216</v>
      </c>
      <c r="K473" t="s">
        <v>1263</v>
      </c>
      <c r="L473" t="s">
        <v>3881</v>
      </c>
      <c r="M473">
        <v>0</v>
      </c>
      <c r="N473" t="s">
        <v>1325</v>
      </c>
      <c r="O473" t="s">
        <v>3265</v>
      </c>
      <c r="P473" t="s">
        <v>1266</v>
      </c>
      <c r="Q473" t="s">
        <v>1267</v>
      </c>
      <c r="R473" t="s">
        <v>1268</v>
      </c>
      <c r="T473" t="s">
        <v>1269</v>
      </c>
      <c r="U473" s="22">
        <v>0.82568807339449546</v>
      </c>
      <c r="V473" s="22" t="s">
        <v>1143</v>
      </c>
    </row>
    <row r="474" spans="1:22" x14ac:dyDescent="0.35">
      <c r="A474" t="s">
        <v>34</v>
      </c>
      <c r="B474" t="s">
        <v>3882</v>
      </c>
      <c r="C474">
        <v>3300025589</v>
      </c>
      <c r="D474" t="s">
        <v>3883</v>
      </c>
      <c r="E474" t="s">
        <v>1258</v>
      </c>
      <c r="F474" t="s">
        <v>1310</v>
      </c>
      <c r="G474" t="s">
        <v>3884</v>
      </c>
      <c r="H474">
        <v>4357</v>
      </c>
      <c r="I474" t="s">
        <v>1647</v>
      </c>
      <c r="J474" t="s">
        <v>2666</v>
      </c>
      <c r="K474" t="s">
        <v>1263</v>
      </c>
      <c r="L474" t="s">
        <v>3885</v>
      </c>
      <c r="M474">
        <v>0</v>
      </c>
      <c r="N474" t="s">
        <v>1325</v>
      </c>
      <c r="O474" t="s">
        <v>3628</v>
      </c>
      <c r="P474" t="s">
        <v>1266</v>
      </c>
      <c r="Q474" t="s">
        <v>1267</v>
      </c>
      <c r="R474" t="s">
        <v>1268</v>
      </c>
      <c r="T474" t="s">
        <v>1269</v>
      </c>
      <c r="U474" s="22">
        <v>0.84905660377358494</v>
      </c>
      <c r="V474" s="22" t="s">
        <v>1140</v>
      </c>
    </row>
    <row r="475" spans="1:22" x14ac:dyDescent="0.35">
      <c r="A475" t="s">
        <v>34</v>
      </c>
      <c r="B475" t="s">
        <v>3886</v>
      </c>
      <c r="C475">
        <v>3300027715</v>
      </c>
      <c r="D475" t="s">
        <v>3887</v>
      </c>
      <c r="E475" t="s">
        <v>1258</v>
      </c>
      <c r="F475" t="s">
        <v>1364</v>
      </c>
      <c r="G475" t="s">
        <v>3888</v>
      </c>
      <c r="H475">
        <v>4308</v>
      </c>
      <c r="I475" t="s">
        <v>1647</v>
      </c>
      <c r="J475" t="s">
        <v>3889</v>
      </c>
      <c r="K475" t="s">
        <v>1263</v>
      </c>
      <c r="L475" t="s">
        <v>3890</v>
      </c>
      <c r="M475">
        <v>0</v>
      </c>
      <c r="N475" t="s">
        <v>1325</v>
      </c>
      <c r="O475" t="s">
        <v>2949</v>
      </c>
      <c r="P475" t="s">
        <v>1266</v>
      </c>
      <c r="Q475" t="s">
        <v>1267</v>
      </c>
      <c r="R475" t="s">
        <v>1268</v>
      </c>
      <c r="T475" t="s">
        <v>1269</v>
      </c>
      <c r="U475" s="22">
        <v>0.53218884120171672</v>
      </c>
      <c r="V475" s="22" t="s">
        <v>1150</v>
      </c>
    </row>
    <row r="476" spans="1:22" x14ac:dyDescent="0.35">
      <c r="A476" t="s">
        <v>34</v>
      </c>
      <c r="B476" t="s">
        <v>3891</v>
      </c>
      <c r="C476">
        <v>3300009667</v>
      </c>
      <c r="D476" t="s">
        <v>3892</v>
      </c>
      <c r="E476" t="s">
        <v>1258</v>
      </c>
      <c r="F476" t="s">
        <v>1310</v>
      </c>
      <c r="G476" t="s">
        <v>3893</v>
      </c>
      <c r="H476">
        <v>4288</v>
      </c>
      <c r="I476" t="s">
        <v>1647</v>
      </c>
      <c r="J476" t="s">
        <v>3894</v>
      </c>
      <c r="K476" t="s">
        <v>1276</v>
      </c>
      <c r="L476" t="s">
        <v>3895</v>
      </c>
      <c r="M476" t="s">
        <v>3896</v>
      </c>
      <c r="N476" t="s">
        <v>1325</v>
      </c>
      <c r="O476" t="s">
        <v>3524</v>
      </c>
      <c r="P476" t="s">
        <v>1266</v>
      </c>
      <c r="Q476" t="s">
        <v>1267</v>
      </c>
      <c r="R476" t="s">
        <v>1268</v>
      </c>
      <c r="T476" t="s">
        <v>1269</v>
      </c>
      <c r="U476" s="22">
        <v>0.48275862068965519</v>
      </c>
      <c r="V476" s="22" t="s">
        <v>1140</v>
      </c>
    </row>
    <row r="477" spans="1:22" x14ac:dyDescent="0.35">
      <c r="A477" t="s">
        <v>1120</v>
      </c>
      <c r="B477" t="s">
        <v>3897</v>
      </c>
      <c r="C477">
        <v>3300037067</v>
      </c>
      <c r="D477" t="s">
        <v>3898</v>
      </c>
      <c r="E477" t="s">
        <v>1258</v>
      </c>
      <c r="F477" t="s">
        <v>1335</v>
      </c>
      <c r="G477" t="s">
        <v>3899</v>
      </c>
      <c r="H477">
        <v>4281</v>
      </c>
      <c r="I477" t="s">
        <v>1647</v>
      </c>
      <c r="J477" t="s">
        <v>3900</v>
      </c>
      <c r="K477" t="s">
        <v>1263</v>
      </c>
      <c r="L477" t="s">
        <v>3901</v>
      </c>
      <c r="M477">
        <v>0</v>
      </c>
      <c r="N477" t="s">
        <v>1325</v>
      </c>
      <c r="O477" t="s">
        <v>3902</v>
      </c>
      <c r="P477" t="s">
        <v>2839</v>
      </c>
      <c r="R477" t="s">
        <v>1268</v>
      </c>
      <c r="T477" t="s">
        <v>1269</v>
      </c>
      <c r="U477" s="22">
        <v>0.7269076305220884</v>
      </c>
      <c r="V477" s="22" t="s">
        <v>1129</v>
      </c>
    </row>
    <row r="478" spans="1:22" x14ac:dyDescent="0.35">
      <c r="A478" t="s">
        <v>1182</v>
      </c>
      <c r="B478" t="s">
        <v>3903</v>
      </c>
      <c r="C478">
        <v>3300021491</v>
      </c>
      <c r="D478" t="s">
        <v>3904</v>
      </c>
      <c r="E478" t="s">
        <v>1258</v>
      </c>
      <c r="F478" t="s">
        <v>1287</v>
      </c>
      <c r="G478" t="s">
        <v>3905</v>
      </c>
      <c r="H478">
        <v>4257</v>
      </c>
      <c r="I478" t="s">
        <v>1647</v>
      </c>
      <c r="J478" t="s">
        <v>1416</v>
      </c>
      <c r="K478" t="s">
        <v>1263</v>
      </c>
      <c r="L478" t="s">
        <v>3906</v>
      </c>
      <c r="M478">
        <v>0</v>
      </c>
      <c r="N478" t="s">
        <v>1325</v>
      </c>
      <c r="O478" t="s">
        <v>3907</v>
      </c>
      <c r="P478" t="s">
        <v>1266</v>
      </c>
      <c r="Q478" t="s">
        <v>1267</v>
      </c>
      <c r="R478" t="s">
        <v>1268</v>
      </c>
      <c r="T478" t="s">
        <v>1269</v>
      </c>
      <c r="U478" s="22">
        <v>0.81192660550458717</v>
      </c>
      <c r="V478" s="22" t="s">
        <v>1192</v>
      </c>
    </row>
    <row r="479" spans="1:22" x14ac:dyDescent="0.35">
      <c r="A479" t="s">
        <v>1120</v>
      </c>
      <c r="B479" t="s">
        <v>3908</v>
      </c>
      <c r="C479">
        <v>3300001580</v>
      </c>
      <c r="D479" t="s">
        <v>3909</v>
      </c>
      <c r="E479" t="s">
        <v>1258</v>
      </c>
      <c r="F479" t="s">
        <v>1304</v>
      </c>
      <c r="G479" t="s">
        <v>3910</v>
      </c>
      <c r="H479">
        <v>4250</v>
      </c>
      <c r="I479" t="s">
        <v>1647</v>
      </c>
      <c r="J479" t="s">
        <v>3911</v>
      </c>
      <c r="K479" t="s">
        <v>1276</v>
      </c>
      <c r="L479" t="s">
        <v>3912</v>
      </c>
      <c r="M479">
        <v>0</v>
      </c>
      <c r="N479" t="s">
        <v>1325</v>
      </c>
      <c r="O479" t="s">
        <v>3140</v>
      </c>
      <c r="P479" t="s">
        <v>1266</v>
      </c>
      <c r="Q479" t="s">
        <v>1267</v>
      </c>
      <c r="R479" t="s">
        <v>1268</v>
      </c>
      <c r="T479" t="s">
        <v>1269</v>
      </c>
      <c r="U479" s="22">
        <v>0.43636363636363634</v>
      </c>
      <c r="V479" s="22" t="s">
        <v>1125</v>
      </c>
    </row>
    <row r="480" spans="1:22" x14ac:dyDescent="0.35">
      <c r="A480" t="s">
        <v>34</v>
      </c>
      <c r="B480" t="s">
        <v>3913</v>
      </c>
      <c r="C480">
        <v>3300009768</v>
      </c>
      <c r="D480" t="s">
        <v>3914</v>
      </c>
      <c r="E480" t="s">
        <v>1258</v>
      </c>
      <c r="F480" t="s">
        <v>1310</v>
      </c>
      <c r="G480" t="s">
        <v>3915</v>
      </c>
      <c r="H480">
        <v>4237</v>
      </c>
      <c r="I480" t="s">
        <v>1647</v>
      </c>
      <c r="J480" t="s">
        <v>3916</v>
      </c>
      <c r="K480" t="s">
        <v>1276</v>
      </c>
      <c r="L480" t="s">
        <v>3917</v>
      </c>
      <c r="M480">
        <v>0</v>
      </c>
      <c r="N480" t="s">
        <v>1325</v>
      </c>
      <c r="O480" t="s">
        <v>3265</v>
      </c>
      <c r="P480" t="s">
        <v>1266</v>
      </c>
      <c r="Q480" t="s">
        <v>1267</v>
      </c>
      <c r="R480" t="s">
        <v>1268</v>
      </c>
      <c r="T480" t="s">
        <v>1269</v>
      </c>
      <c r="U480" s="22">
        <v>0.75129533678756477</v>
      </c>
      <c r="V480" s="22" t="s">
        <v>1140</v>
      </c>
    </row>
    <row r="481" spans="1:22" x14ac:dyDescent="0.35">
      <c r="A481" t="s">
        <v>1182</v>
      </c>
      <c r="B481" t="s">
        <v>3918</v>
      </c>
      <c r="C481">
        <v>3300021592</v>
      </c>
      <c r="D481" t="s">
        <v>3919</v>
      </c>
      <c r="E481" t="s">
        <v>1258</v>
      </c>
      <c r="F481" t="s">
        <v>1287</v>
      </c>
      <c r="G481" t="s">
        <v>3920</v>
      </c>
      <c r="H481">
        <v>4156</v>
      </c>
      <c r="I481" t="s">
        <v>1647</v>
      </c>
      <c r="J481" t="s">
        <v>2571</v>
      </c>
      <c r="K481" t="s">
        <v>1263</v>
      </c>
      <c r="L481" t="s">
        <v>1177</v>
      </c>
      <c r="M481">
        <v>0</v>
      </c>
      <c r="N481" t="s">
        <v>1264</v>
      </c>
      <c r="O481" t="s">
        <v>3265</v>
      </c>
      <c r="P481" t="s">
        <v>1266</v>
      </c>
      <c r="Q481" t="s">
        <v>1267</v>
      </c>
      <c r="R481" t="s">
        <v>1268</v>
      </c>
      <c r="T481" t="s">
        <v>1269</v>
      </c>
      <c r="U481" s="22">
        <v>0.74796747967479671</v>
      </c>
      <c r="V481" s="22" t="s">
        <v>1192</v>
      </c>
    </row>
    <row r="482" spans="1:22" x14ac:dyDescent="0.35">
      <c r="A482" t="s">
        <v>1120</v>
      </c>
      <c r="B482" t="s">
        <v>3921</v>
      </c>
      <c r="C482">
        <v>3300026181</v>
      </c>
      <c r="D482" t="s">
        <v>3922</v>
      </c>
      <c r="E482" t="s">
        <v>1258</v>
      </c>
      <c r="F482" t="s">
        <v>1321</v>
      </c>
      <c r="G482" t="s">
        <v>3923</v>
      </c>
      <c r="H482">
        <v>4148</v>
      </c>
      <c r="I482" t="s">
        <v>1647</v>
      </c>
      <c r="J482" t="s">
        <v>3924</v>
      </c>
      <c r="K482" t="s">
        <v>1263</v>
      </c>
      <c r="L482" t="s">
        <v>3925</v>
      </c>
      <c r="M482">
        <v>0</v>
      </c>
      <c r="N482" t="s">
        <v>1325</v>
      </c>
      <c r="O482" t="s">
        <v>3285</v>
      </c>
      <c r="P482" t="s">
        <v>1266</v>
      </c>
      <c r="Q482" t="s">
        <v>1267</v>
      </c>
      <c r="R482" t="s">
        <v>1268</v>
      </c>
      <c r="T482" t="s">
        <v>1269</v>
      </c>
      <c r="U482" s="22">
        <v>0.79381443298969068</v>
      </c>
      <c r="V482" s="22" t="s">
        <v>1143</v>
      </c>
    </row>
    <row r="483" spans="1:22" x14ac:dyDescent="0.35">
      <c r="A483" t="s">
        <v>34</v>
      </c>
      <c r="B483" t="s">
        <v>3926</v>
      </c>
      <c r="C483">
        <v>3300036947</v>
      </c>
      <c r="D483" t="s">
        <v>3927</v>
      </c>
      <c r="E483" t="s">
        <v>1258</v>
      </c>
      <c r="F483" t="s">
        <v>2020</v>
      </c>
      <c r="G483" t="s">
        <v>3928</v>
      </c>
      <c r="H483">
        <v>4143</v>
      </c>
      <c r="I483" t="s">
        <v>1647</v>
      </c>
      <c r="J483" t="s">
        <v>1498</v>
      </c>
      <c r="K483" t="s">
        <v>1276</v>
      </c>
      <c r="L483" t="s">
        <v>3929</v>
      </c>
      <c r="M483">
        <v>0</v>
      </c>
      <c r="N483" t="s">
        <v>1325</v>
      </c>
      <c r="O483" t="s">
        <v>3490</v>
      </c>
      <c r="P483" t="s">
        <v>1266</v>
      </c>
      <c r="Q483" t="s">
        <v>1267</v>
      </c>
      <c r="R483" t="s">
        <v>1268</v>
      </c>
      <c r="T483" t="s">
        <v>1269</v>
      </c>
      <c r="U483" s="22">
        <v>0.87383177570093462</v>
      </c>
      <c r="V483" s="22" t="s">
        <v>1140</v>
      </c>
    </row>
    <row r="484" spans="1:22" x14ac:dyDescent="0.35">
      <c r="A484" t="s">
        <v>1120</v>
      </c>
      <c r="B484" t="s">
        <v>3930</v>
      </c>
      <c r="C484">
        <v>3300035448</v>
      </c>
      <c r="D484" t="s">
        <v>3931</v>
      </c>
      <c r="E484" t="s">
        <v>1258</v>
      </c>
      <c r="F484" t="s">
        <v>1304</v>
      </c>
      <c r="G484" t="s">
        <v>3932</v>
      </c>
      <c r="H484">
        <v>4125</v>
      </c>
      <c r="I484" t="s">
        <v>1647</v>
      </c>
      <c r="J484" t="s">
        <v>1512</v>
      </c>
      <c r="K484" t="s">
        <v>1276</v>
      </c>
      <c r="L484" t="s">
        <v>3933</v>
      </c>
      <c r="M484">
        <v>0</v>
      </c>
      <c r="N484" t="s">
        <v>1325</v>
      </c>
      <c r="O484" t="s">
        <v>3934</v>
      </c>
      <c r="P484" t="s">
        <v>1266</v>
      </c>
      <c r="Q484" t="s">
        <v>1267</v>
      </c>
      <c r="R484" t="s">
        <v>1268</v>
      </c>
      <c r="T484" t="s">
        <v>1269</v>
      </c>
      <c r="U484" s="22">
        <v>0.92083333333333328</v>
      </c>
      <c r="V484" s="22" t="s">
        <v>1143</v>
      </c>
    </row>
    <row r="485" spans="1:22" x14ac:dyDescent="0.35">
      <c r="A485" t="s">
        <v>1120</v>
      </c>
      <c r="B485" t="s">
        <v>3935</v>
      </c>
      <c r="C485">
        <v>3300002219</v>
      </c>
      <c r="D485" t="s">
        <v>3936</v>
      </c>
      <c r="E485" t="s">
        <v>1258</v>
      </c>
      <c r="F485" t="s">
        <v>1695</v>
      </c>
      <c r="G485" t="s">
        <v>3937</v>
      </c>
      <c r="H485">
        <v>4089</v>
      </c>
      <c r="I485" t="s">
        <v>1647</v>
      </c>
      <c r="J485" t="s">
        <v>3938</v>
      </c>
      <c r="K485" t="s">
        <v>1263</v>
      </c>
      <c r="L485" t="s">
        <v>3939</v>
      </c>
      <c r="M485">
        <v>0</v>
      </c>
      <c r="N485" t="s">
        <v>1325</v>
      </c>
      <c r="O485" t="s">
        <v>3693</v>
      </c>
      <c r="P485" t="s">
        <v>1266</v>
      </c>
      <c r="Q485" t="s">
        <v>1267</v>
      </c>
      <c r="R485" t="s">
        <v>1268</v>
      </c>
      <c r="T485" t="s">
        <v>1269</v>
      </c>
      <c r="U485" s="22">
        <v>0.84967320261437906</v>
      </c>
      <c r="V485" s="22" t="s">
        <v>1129</v>
      </c>
    </row>
    <row r="486" spans="1:22" x14ac:dyDescent="0.35">
      <c r="A486" t="s">
        <v>34</v>
      </c>
      <c r="B486" t="s">
        <v>3940</v>
      </c>
      <c r="C486">
        <v>3300025737</v>
      </c>
      <c r="D486" t="s">
        <v>3941</v>
      </c>
      <c r="E486" t="s">
        <v>1258</v>
      </c>
      <c r="F486" t="s">
        <v>1310</v>
      </c>
      <c r="G486" t="s">
        <v>3942</v>
      </c>
      <c r="H486">
        <v>4074</v>
      </c>
      <c r="I486" t="s">
        <v>1647</v>
      </c>
      <c r="J486" t="s">
        <v>3943</v>
      </c>
      <c r="K486" t="s">
        <v>1263</v>
      </c>
      <c r="L486" t="s">
        <v>3944</v>
      </c>
      <c r="M486">
        <v>0</v>
      </c>
      <c r="N486" t="s">
        <v>1325</v>
      </c>
      <c r="O486" t="s">
        <v>3771</v>
      </c>
      <c r="P486" t="s">
        <v>1266</v>
      </c>
      <c r="Q486" t="s">
        <v>1267</v>
      </c>
      <c r="R486" t="s">
        <v>1268</v>
      </c>
      <c r="T486" t="s">
        <v>1269</v>
      </c>
      <c r="U486" s="22">
        <v>0.33793103448275863</v>
      </c>
      <c r="V486" s="22" t="s">
        <v>1140</v>
      </c>
    </row>
    <row r="487" spans="1:22" x14ac:dyDescent="0.35">
      <c r="A487" t="s">
        <v>34</v>
      </c>
      <c r="B487" t="s">
        <v>3945</v>
      </c>
      <c r="C487">
        <v>3300028630</v>
      </c>
      <c r="D487" t="s">
        <v>3946</v>
      </c>
      <c r="E487" t="s">
        <v>1258</v>
      </c>
      <c r="F487" t="s">
        <v>1310</v>
      </c>
      <c r="G487" t="s">
        <v>3947</v>
      </c>
      <c r="H487">
        <v>4025</v>
      </c>
      <c r="I487" t="s">
        <v>1647</v>
      </c>
      <c r="J487" t="s">
        <v>3948</v>
      </c>
      <c r="K487" t="s">
        <v>1263</v>
      </c>
      <c r="L487" t="s">
        <v>1177</v>
      </c>
      <c r="M487">
        <v>0</v>
      </c>
      <c r="N487" t="s">
        <v>1264</v>
      </c>
      <c r="O487" t="s">
        <v>3595</v>
      </c>
      <c r="P487" t="s">
        <v>1266</v>
      </c>
      <c r="Q487" t="s">
        <v>1267</v>
      </c>
      <c r="R487" t="s">
        <v>1268</v>
      </c>
      <c r="T487" t="s">
        <v>1269</v>
      </c>
      <c r="U487" s="22">
        <v>0.77966101694915257</v>
      </c>
      <c r="V487" s="22" t="s">
        <v>1140</v>
      </c>
    </row>
    <row r="488" spans="1:22" x14ac:dyDescent="0.35">
      <c r="A488" t="s">
        <v>1120</v>
      </c>
      <c r="B488" t="s">
        <v>3949</v>
      </c>
      <c r="C488">
        <v>3300009674</v>
      </c>
      <c r="D488" t="s">
        <v>3950</v>
      </c>
      <c r="E488" t="s">
        <v>1258</v>
      </c>
      <c r="F488" t="s">
        <v>1310</v>
      </c>
      <c r="G488" t="s">
        <v>3951</v>
      </c>
      <c r="H488">
        <v>4001</v>
      </c>
      <c r="I488" t="s">
        <v>1647</v>
      </c>
      <c r="J488" t="s">
        <v>3952</v>
      </c>
      <c r="K488" t="s">
        <v>1263</v>
      </c>
      <c r="L488" t="s">
        <v>1177</v>
      </c>
      <c r="M488">
        <v>0</v>
      </c>
      <c r="N488" t="s">
        <v>1264</v>
      </c>
      <c r="O488" t="s">
        <v>3953</v>
      </c>
      <c r="P488" t="s">
        <v>2839</v>
      </c>
      <c r="R488" t="s">
        <v>1268</v>
      </c>
      <c r="T488" t="s">
        <v>1269</v>
      </c>
      <c r="U488" s="22">
        <v>0.54508196721311475</v>
      </c>
      <c r="V488" s="22" t="s">
        <v>1129</v>
      </c>
    </row>
    <row r="489" spans="1:22" x14ac:dyDescent="0.35">
      <c r="A489" t="s">
        <v>1120</v>
      </c>
      <c r="B489" t="s">
        <v>3954</v>
      </c>
      <c r="C489">
        <v>3300009669</v>
      </c>
      <c r="D489" t="s">
        <v>3955</v>
      </c>
      <c r="E489" t="s">
        <v>1258</v>
      </c>
      <c r="F489" t="s">
        <v>1310</v>
      </c>
      <c r="G489" t="s">
        <v>3956</v>
      </c>
      <c r="H489">
        <v>4000</v>
      </c>
      <c r="I489" t="s">
        <v>1647</v>
      </c>
      <c r="J489" t="s">
        <v>3957</v>
      </c>
      <c r="K489" t="s">
        <v>1263</v>
      </c>
      <c r="L489" t="s">
        <v>3958</v>
      </c>
      <c r="M489">
        <v>0</v>
      </c>
      <c r="N489" t="s">
        <v>1325</v>
      </c>
      <c r="O489" t="s">
        <v>3496</v>
      </c>
      <c r="P489" t="s">
        <v>1266</v>
      </c>
      <c r="Q489" t="s">
        <v>3228</v>
      </c>
      <c r="R489" t="s">
        <v>1268</v>
      </c>
      <c r="T489" t="s">
        <v>1269</v>
      </c>
      <c r="U489" s="22">
        <v>0.71886120996441283</v>
      </c>
      <c r="V489" s="22" t="s">
        <v>1143</v>
      </c>
    </row>
    <row r="490" spans="1:22" x14ac:dyDescent="0.35">
      <c r="A490" t="s">
        <v>1120</v>
      </c>
      <c r="B490" t="s">
        <v>3959</v>
      </c>
      <c r="C490">
        <v>3300009588</v>
      </c>
      <c r="D490" t="s">
        <v>3960</v>
      </c>
      <c r="E490" t="s">
        <v>1258</v>
      </c>
      <c r="F490" t="s">
        <v>1321</v>
      </c>
      <c r="G490" t="s">
        <v>3961</v>
      </c>
      <c r="H490">
        <v>3968</v>
      </c>
      <c r="I490" t="s">
        <v>1647</v>
      </c>
      <c r="J490" t="s">
        <v>3962</v>
      </c>
      <c r="K490" t="s">
        <v>1263</v>
      </c>
      <c r="L490" t="s">
        <v>3963</v>
      </c>
      <c r="M490">
        <v>0</v>
      </c>
      <c r="N490" t="s">
        <v>1325</v>
      </c>
      <c r="O490" t="s">
        <v>3595</v>
      </c>
      <c r="P490" t="s">
        <v>1266</v>
      </c>
      <c r="Q490" t="s">
        <v>1267</v>
      </c>
      <c r="R490" t="s">
        <v>1268</v>
      </c>
      <c r="T490" t="s">
        <v>1269</v>
      </c>
      <c r="U490" s="22">
        <v>0.45491803278688525</v>
      </c>
      <c r="V490" s="22" t="s">
        <v>1129</v>
      </c>
    </row>
    <row r="491" spans="1:22" x14ac:dyDescent="0.35">
      <c r="A491" t="s">
        <v>1120</v>
      </c>
      <c r="B491" t="s">
        <v>3964</v>
      </c>
      <c r="C491">
        <v>3300028753</v>
      </c>
      <c r="D491" t="s">
        <v>3965</v>
      </c>
      <c r="E491" t="s">
        <v>1258</v>
      </c>
      <c r="F491" t="s">
        <v>1310</v>
      </c>
      <c r="G491" t="s">
        <v>3966</v>
      </c>
      <c r="H491">
        <v>3577</v>
      </c>
      <c r="I491" t="s">
        <v>1647</v>
      </c>
      <c r="J491" t="s">
        <v>3967</v>
      </c>
      <c r="K491" t="s">
        <v>1263</v>
      </c>
      <c r="L491" t="s">
        <v>1177</v>
      </c>
      <c r="M491">
        <v>0</v>
      </c>
      <c r="N491" t="s">
        <v>1264</v>
      </c>
      <c r="O491" t="s">
        <v>3496</v>
      </c>
      <c r="P491" t="s">
        <v>1266</v>
      </c>
      <c r="Q491" t="s">
        <v>1267</v>
      </c>
      <c r="R491" t="s">
        <v>1268</v>
      </c>
      <c r="T491" t="s">
        <v>1269</v>
      </c>
      <c r="U491" s="22">
        <v>0.45867768595041325</v>
      </c>
      <c r="V491" s="22" t="s">
        <v>1129</v>
      </c>
    </row>
    <row r="492" spans="1:22" x14ac:dyDescent="0.35">
      <c r="A492" t="s">
        <v>1120</v>
      </c>
      <c r="B492" t="s">
        <v>3968</v>
      </c>
      <c r="C492">
        <v>3300006596</v>
      </c>
      <c r="D492" t="s">
        <v>3969</v>
      </c>
      <c r="E492" t="s">
        <v>1258</v>
      </c>
      <c r="F492" t="s">
        <v>1310</v>
      </c>
      <c r="G492" t="s">
        <v>3970</v>
      </c>
      <c r="H492">
        <v>3120</v>
      </c>
      <c r="I492" t="s">
        <v>1647</v>
      </c>
      <c r="J492" t="s">
        <v>3971</v>
      </c>
      <c r="K492" t="s">
        <v>1263</v>
      </c>
      <c r="L492" t="s">
        <v>1177</v>
      </c>
      <c r="M492">
        <v>0</v>
      </c>
      <c r="N492" t="s">
        <v>1264</v>
      </c>
      <c r="O492" t="s">
        <v>3972</v>
      </c>
      <c r="P492" t="s">
        <v>2839</v>
      </c>
      <c r="R492" t="s">
        <v>1268</v>
      </c>
      <c r="T492" t="s">
        <v>1269</v>
      </c>
      <c r="U492" s="22">
        <v>0.48672566371681414</v>
      </c>
      <c r="V492" s="22" t="s">
        <v>1129</v>
      </c>
    </row>
    <row r="493" spans="1:22" x14ac:dyDescent="0.35">
      <c r="A493" t="s">
        <v>1120</v>
      </c>
      <c r="B493" t="s">
        <v>3973</v>
      </c>
      <c r="C493">
        <v>3300019235</v>
      </c>
      <c r="D493" t="s">
        <v>3974</v>
      </c>
      <c r="E493" t="s">
        <v>1258</v>
      </c>
      <c r="F493" t="s">
        <v>1310</v>
      </c>
      <c r="G493" t="s">
        <v>3975</v>
      </c>
      <c r="H493">
        <v>2714</v>
      </c>
      <c r="I493" t="s">
        <v>1647</v>
      </c>
      <c r="J493" t="s">
        <v>3976</v>
      </c>
      <c r="K493" t="s">
        <v>1263</v>
      </c>
      <c r="L493" t="s">
        <v>3977</v>
      </c>
      <c r="M493">
        <v>0</v>
      </c>
      <c r="N493" t="s">
        <v>1325</v>
      </c>
      <c r="O493" t="s">
        <v>3693</v>
      </c>
      <c r="P493" t="s">
        <v>1266</v>
      </c>
      <c r="Q493" t="s">
        <v>3228</v>
      </c>
      <c r="R493" t="s">
        <v>1268</v>
      </c>
      <c r="T493" t="s">
        <v>1269</v>
      </c>
      <c r="U493" s="22">
        <v>0.54090909090909089</v>
      </c>
      <c r="V493" s="22" t="s">
        <v>1129</v>
      </c>
    </row>
    <row r="494" spans="1:22" x14ac:dyDescent="0.35">
      <c r="A494" t="s">
        <v>1120</v>
      </c>
      <c r="B494" t="s">
        <v>3978</v>
      </c>
      <c r="C494">
        <v>3300019243</v>
      </c>
      <c r="D494" t="s">
        <v>3979</v>
      </c>
      <c r="E494" t="s">
        <v>1258</v>
      </c>
      <c r="F494" t="s">
        <v>1310</v>
      </c>
      <c r="G494" t="s">
        <v>3980</v>
      </c>
      <c r="H494">
        <v>2139</v>
      </c>
      <c r="I494" t="s">
        <v>1647</v>
      </c>
      <c r="J494" t="s">
        <v>3981</v>
      </c>
      <c r="K494" t="s">
        <v>1263</v>
      </c>
      <c r="L494" t="s">
        <v>3982</v>
      </c>
      <c r="M494">
        <v>0</v>
      </c>
      <c r="N494" t="s">
        <v>1325</v>
      </c>
      <c r="O494" t="s">
        <v>3771</v>
      </c>
      <c r="P494" t="s">
        <v>2839</v>
      </c>
      <c r="R494" t="s">
        <v>1268</v>
      </c>
      <c r="T494" t="s">
        <v>1269</v>
      </c>
      <c r="U494" s="22">
        <v>0.54090909090909089</v>
      </c>
      <c r="V494" s="22" t="s">
        <v>1129</v>
      </c>
    </row>
    <row r="495" spans="1:22" x14ac:dyDescent="0.35">
      <c r="A495" t="s">
        <v>34</v>
      </c>
      <c r="B495" t="s">
        <v>3983</v>
      </c>
      <c r="C495">
        <v>3300019226</v>
      </c>
      <c r="D495" t="s">
        <v>3984</v>
      </c>
      <c r="E495" t="s">
        <v>1258</v>
      </c>
      <c r="F495" t="s">
        <v>1310</v>
      </c>
      <c r="G495" t="s">
        <v>3985</v>
      </c>
      <c r="H495">
        <v>2087</v>
      </c>
      <c r="I495" t="s">
        <v>1647</v>
      </c>
      <c r="J495" t="s">
        <v>3986</v>
      </c>
      <c r="K495" t="s">
        <v>1276</v>
      </c>
      <c r="L495" t="s">
        <v>3987</v>
      </c>
      <c r="M495">
        <v>0</v>
      </c>
      <c r="N495" t="s">
        <v>1325</v>
      </c>
      <c r="O495" t="s">
        <v>3988</v>
      </c>
      <c r="P495" t="s">
        <v>1266</v>
      </c>
      <c r="Q495" t="s">
        <v>1267</v>
      </c>
      <c r="R495" t="s">
        <v>1268</v>
      </c>
      <c r="T495" t="s">
        <v>1269</v>
      </c>
      <c r="U495" s="22">
        <v>0.6919642857142857</v>
      </c>
      <c r="V495" s="22" t="s">
        <v>3989</v>
      </c>
    </row>
    <row r="496" spans="1:22" x14ac:dyDescent="0.35">
      <c r="A496" s="13" t="s">
        <v>4352</v>
      </c>
    </row>
    <row r="497" spans="1:22" x14ac:dyDescent="0.35">
      <c r="A497" t="s">
        <v>34</v>
      </c>
      <c r="B497" t="s">
        <v>4125</v>
      </c>
      <c r="C497">
        <v>3300002171</v>
      </c>
      <c r="D497" t="s">
        <v>4126</v>
      </c>
      <c r="E497" t="s">
        <v>1258</v>
      </c>
      <c r="F497" t="s">
        <v>1272</v>
      </c>
      <c r="G497" t="s">
        <v>4039</v>
      </c>
      <c r="H497">
        <v>24315</v>
      </c>
      <c r="I497" t="s">
        <v>1647</v>
      </c>
      <c r="J497">
        <v>0.97240000000000004</v>
      </c>
      <c r="K497" t="s">
        <v>1276</v>
      </c>
      <c r="L497">
        <v>55.9</v>
      </c>
      <c r="M497">
        <v>0</v>
      </c>
      <c r="N497" t="s">
        <v>1325</v>
      </c>
      <c r="O497" t="s">
        <v>2070</v>
      </c>
      <c r="P497" t="s">
        <v>1266</v>
      </c>
      <c r="Q497" t="s">
        <v>1267</v>
      </c>
      <c r="R497" t="s">
        <v>1268</v>
      </c>
      <c r="T497" t="s">
        <v>1269</v>
      </c>
      <c r="U497">
        <v>1</v>
      </c>
      <c r="V497" t="s">
        <v>1175</v>
      </c>
    </row>
    <row r="498" spans="1:22" x14ac:dyDescent="0.35">
      <c r="A498" t="s">
        <v>1120</v>
      </c>
      <c r="B498" t="s">
        <v>4127</v>
      </c>
      <c r="C498">
        <v>3300002220</v>
      </c>
      <c r="D498" t="s">
        <v>4128</v>
      </c>
      <c r="E498" t="s">
        <v>1258</v>
      </c>
      <c r="F498" t="s">
        <v>1304</v>
      </c>
      <c r="G498" t="s">
        <v>4040</v>
      </c>
      <c r="H498">
        <v>31768</v>
      </c>
      <c r="I498" t="s">
        <v>1647</v>
      </c>
      <c r="J498">
        <v>0.94930000000000003</v>
      </c>
      <c r="K498" t="s">
        <v>1276</v>
      </c>
      <c r="L498">
        <v>41.45</v>
      </c>
      <c r="M498">
        <v>0</v>
      </c>
      <c r="N498" t="s">
        <v>1325</v>
      </c>
      <c r="O498" t="s">
        <v>4129</v>
      </c>
      <c r="P498" t="s">
        <v>1266</v>
      </c>
      <c r="Q498" t="s">
        <v>1267</v>
      </c>
      <c r="R498" t="s">
        <v>2041</v>
      </c>
      <c r="S498" t="s">
        <v>1516</v>
      </c>
      <c r="T498" t="s">
        <v>1269</v>
      </c>
      <c r="U498">
        <v>0.99358974358974361</v>
      </c>
      <c r="V498" t="s">
        <v>1155</v>
      </c>
    </row>
    <row r="499" spans="1:22" x14ac:dyDescent="0.35">
      <c r="A499" t="s">
        <v>1182</v>
      </c>
      <c r="B499" t="s">
        <v>4130</v>
      </c>
      <c r="C499">
        <v>3300003332</v>
      </c>
      <c r="D499" t="s">
        <v>4131</v>
      </c>
      <c r="E499" t="s">
        <v>1258</v>
      </c>
      <c r="F499" t="s">
        <v>1287</v>
      </c>
      <c r="G499" t="s">
        <v>4041</v>
      </c>
      <c r="H499">
        <v>10071</v>
      </c>
      <c r="I499" t="s">
        <v>1647</v>
      </c>
      <c r="J499">
        <v>0.86660000000000004</v>
      </c>
      <c r="K499" t="s">
        <v>1263</v>
      </c>
      <c r="L499" t="s">
        <v>1177</v>
      </c>
      <c r="M499">
        <v>0</v>
      </c>
      <c r="N499" t="s">
        <v>1264</v>
      </c>
      <c r="O499" t="s">
        <v>3116</v>
      </c>
      <c r="P499" t="s">
        <v>2839</v>
      </c>
      <c r="R499" t="s">
        <v>1268</v>
      </c>
      <c r="T499" t="s">
        <v>1269</v>
      </c>
      <c r="U499">
        <v>0.91390728476821192</v>
      </c>
      <c r="V499" t="s">
        <v>1229</v>
      </c>
    </row>
    <row r="500" spans="1:22" x14ac:dyDescent="0.35">
      <c r="A500" t="s">
        <v>1182</v>
      </c>
      <c r="B500" t="s">
        <v>4132</v>
      </c>
      <c r="C500">
        <v>3300003332</v>
      </c>
      <c r="D500" t="s">
        <v>4133</v>
      </c>
      <c r="E500" t="s">
        <v>1258</v>
      </c>
      <c r="F500" t="s">
        <v>1287</v>
      </c>
      <c r="G500" t="s">
        <v>4042</v>
      </c>
      <c r="H500">
        <v>8185</v>
      </c>
      <c r="I500" t="s">
        <v>1647</v>
      </c>
      <c r="J500">
        <v>0.83899999999999997</v>
      </c>
      <c r="K500" t="s">
        <v>1263</v>
      </c>
      <c r="L500">
        <v>13.17</v>
      </c>
      <c r="M500">
        <v>0</v>
      </c>
      <c r="N500" t="s">
        <v>1325</v>
      </c>
      <c r="O500" t="s">
        <v>2966</v>
      </c>
      <c r="P500" t="s">
        <v>2839</v>
      </c>
      <c r="R500" t="s">
        <v>1268</v>
      </c>
      <c r="T500" t="s">
        <v>1269</v>
      </c>
      <c r="U500">
        <v>0.72274143302180682</v>
      </c>
      <c r="V500" t="s">
        <v>1228</v>
      </c>
    </row>
    <row r="501" spans="1:22" x14ac:dyDescent="0.35">
      <c r="A501" t="s">
        <v>1182</v>
      </c>
      <c r="B501" t="s">
        <v>4134</v>
      </c>
      <c r="C501">
        <v>3300003332</v>
      </c>
      <c r="D501" t="s">
        <v>4135</v>
      </c>
      <c r="E501" t="s">
        <v>1258</v>
      </c>
      <c r="F501" t="s">
        <v>1287</v>
      </c>
      <c r="G501" t="s">
        <v>4043</v>
      </c>
      <c r="H501">
        <v>6017</v>
      </c>
      <c r="I501" t="s">
        <v>1647</v>
      </c>
      <c r="J501">
        <v>0.87790000000000001</v>
      </c>
      <c r="K501" t="s">
        <v>1263</v>
      </c>
      <c r="L501" t="s">
        <v>1177</v>
      </c>
      <c r="M501">
        <v>0</v>
      </c>
      <c r="N501" t="s">
        <v>1264</v>
      </c>
      <c r="O501" t="s">
        <v>3338</v>
      </c>
      <c r="P501" t="s">
        <v>2839</v>
      </c>
      <c r="R501" t="s">
        <v>4136</v>
      </c>
      <c r="S501" t="s">
        <v>1419</v>
      </c>
      <c r="T501" t="s">
        <v>1269</v>
      </c>
      <c r="U501">
        <v>0.89403973509933776</v>
      </c>
      <c r="V501" t="s">
        <v>1229</v>
      </c>
    </row>
    <row r="502" spans="1:22" x14ac:dyDescent="0.35">
      <c r="A502" t="s">
        <v>1182</v>
      </c>
      <c r="B502" t="s">
        <v>4137</v>
      </c>
      <c r="C502">
        <v>3300003332</v>
      </c>
      <c r="D502" t="s">
        <v>4138</v>
      </c>
      <c r="E502" t="s">
        <v>1258</v>
      </c>
      <c r="F502" t="s">
        <v>1287</v>
      </c>
      <c r="G502" t="s">
        <v>4044</v>
      </c>
      <c r="H502">
        <v>10246</v>
      </c>
      <c r="I502" t="s">
        <v>1647</v>
      </c>
      <c r="J502">
        <v>0.86250000000000004</v>
      </c>
      <c r="K502" t="s">
        <v>1263</v>
      </c>
      <c r="L502" t="s">
        <v>1177</v>
      </c>
      <c r="M502">
        <v>0</v>
      </c>
      <c r="N502" t="s">
        <v>1264</v>
      </c>
      <c r="O502" t="s">
        <v>2755</v>
      </c>
      <c r="P502" t="s">
        <v>2839</v>
      </c>
      <c r="R502" t="s">
        <v>1268</v>
      </c>
      <c r="T502" t="s">
        <v>1269</v>
      </c>
      <c r="U502">
        <v>0.73841059602649006</v>
      </c>
      <c r="V502" t="s">
        <v>1229</v>
      </c>
    </row>
    <row r="503" spans="1:22" x14ac:dyDescent="0.35">
      <c r="A503" t="s">
        <v>1182</v>
      </c>
      <c r="B503" t="s">
        <v>4139</v>
      </c>
      <c r="C503">
        <v>3300003332</v>
      </c>
      <c r="D503" t="s">
        <v>4140</v>
      </c>
      <c r="E503" t="s">
        <v>1258</v>
      </c>
      <c r="F503" t="s">
        <v>1287</v>
      </c>
      <c r="G503" t="s">
        <v>4045</v>
      </c>
      <c r="H503">
        <v>10355</v>
      </c>
      <c r="I503" t="s">
        <v>1647</v>
      </c>
      <c r="J503">
        <v>0.94130000000000003</v>
      </c>
      <c r="K503" t="s">
        <v>1263</v>
      </c>
      <c r="L503" t="s">
        <v>1177</v>
      </c>
      <c r="M503">
        <v>0</v>
      </c>
      <c r="N503" t="s">
        <v>1264</v>
      </c>
      <c r="O503" t="s">
        <v>2673</v>
      </c>
      <c r="P503" t="s">
        <v>1266</v>
      </c>
      <c r="Q503" t="s">
        <v>1267</v>
      </c>
      <c r="R503" t="s">
        <v>1268</v>
      </c>
      <c r="T503" t="s">
        <v>1269</v>
      </c>
      <c r="U503">
        <v>0.88410596026490063</v>
      </c>
      <c r="V503" t="s">
        <v>1229</v>
      </c>
    </row>
    <row r="504" spans="1:22" x14ac:dyDescent="0.35">
      <c r="A504" t="s">
        <v>1182</v>
      </c>
      <c r="B504" t="s">
        <v>4141</v>
      </c>
      <c r="C504">
        <v>3300005098</v>
      </c>
      <c r="D504" t="s">
        <v>4142</v>
      </c>
      <c r="E504" t="s">
        <v>1258</v>
      </c>
      <c r="F504" t="s">
        <v>2292</v>
      </c>
      <c r="G504" t="s">
        <v>4046</v>
      </c>
      <c r="H504">
        <v>11436</v>
      </c>
      <c r="I504" t="s">
        <v>1647</v>
      </c>
      <c r="J504">
        <v>0.91610000000000003</v>
      </c>
      <c r="K504" t="s">
        <v>1263</v>
      </c>
      <c r="L504">
        <v>21.45</v>
      </c>
      <c r="M504">
        <v>0</v>
      </c>
      <c r="N504" t="s">
        <v>1325</v>
      </c>
      <c r="O504" t="s">
        <v>2743</v>
      </c>
      <c r="P504" t="s">
        <v>1266</v>
      </c>
      <c r="Q504" t="s">
        <v>1267</v>
      </c>
      <c r="R504" t="s">
        <v>1268</v>
      </c>
      <c r="T504" t="s">
        <v>1269</v>
      </c>
      <c r="U504">
        <v>0.71986970684039087</v>
      </c>
      <c r="V504" t="s">
        <v>1227</v>
      </c>
    </row>
    <row r="505" spans="1:22" x14ac:dyDescent="0.35">
      <c r="A505" t="s">
        <v>1182</v>
      </c>
      <c r="B505" t="s">
        <v>4143</v>
      </c>
      <c r="C505">
        <v>3300005099</v>
      </c>
      <c r="D505" t="s">
        <v>4144</v>
      </c>
      <c r="E505" t="s">
        <v>1258</v>
      </c>
      <c r="F505" t="s">
        <v>2292</v>
      </c>
      <c r="G505" t="s">
        <v>4047</v>
      </c>
      <c r="H505">
        <v>6407</v>
      </c>
      <c r="I505" t="s">
        <v>1647</v>
      </c>
      <c r="J505">
        <v>0.86639999999999995</v>
      </c>
      <c r="K505" t="s">
        <v>1263</v>
      </c>
      <c r="L505">
        <v>15.24</v>
      </c>
      <c r="M505">
        <v>0</v>
      </c>
      <c r="N505" t="s">
        <v>1325</v>
      </c>
      <c r="O505" t="s">
        <v>3316</v>
      </c>
      <c r="P505" t="s">
        <v>2839</v>
      </c>
      <c r="R505" t="s">
        <v>1268</v>
      </c>
      <c r="T505" t="s">
        <v>1269</v>
      </c>
      <c r="U505">
        <v>0.76872964169381108</v>
      </c>
      <c r="V505" t="s">
        <v>1227</v>
      </c>
    </row>
    <row r="506" spans="1:22" x14ac:dyDescent="0.35">
      <c r="A506" t="s">
        <v>1182</v>
      </c>
      <c r="B506" t="s">
        <v>4145</v>
      </c>
      <c r="C506">
        <v>3300005099</v>
      </c>
      <c r="D506" t="s">
        <v>4146</v>
      </c>
      <c r="E506" t="s">
        <v>1258</v>
      </c>
      <c r="F506" t="s">
        <v>2292</v>
      </c>
      <c r="G506" t="s">
        <v>4048</v>
      </c>
      <c r="H506">
        <v>7094</v>
      </c>
      <c r="I506" t="s">
        <v>1647</v>
      </c>
      <c r="J506">
        <v>0.79800000000000004</v>
      </c>
      <c r="K506" t="s">
        <v>1263</v>
      </c>
      <c r="L506">
        <v>11.82</v>
      </c>
      <c r="M506">
        <v>0</v>
      </c>
      <c r="N506" t="s">
        <v>1325</v>
      </c>
      <c r="O506" t="s">
        <v>3490</v>
      </c>
      <c r="P506" t="s">
        <v>1266</v>
      </c>
      <c r="Q506" t="s">
        <v>1267</v>
      </c>
      <c r="R506" t="s">
        <v>1268</v>
      </c>
      <c r="T506" t="s">
        <v>1269</v>
      </c>
      <c r="U506">
        <v>0.71986970684039087</v>
      </c>
      <c r="V506" t="s">
        <v>1227</v>
      </c>
    </row>
    <row r="507" spans="1:22" x14ac:dyDescent="0.35">
      <c r="A507" t="s">
        <v>1182</v>
      </c>
      <c r="B507" t="s">
        <v>4147</v>
      </c>
      <c r="C507">
        <v>3300005099</v>
      </c>
      <c r="D507" t="s">
        <v>4148</v>
      </c>
      <c r="E507" t="s">
        <v>1258</v>
      </c>
      <c r="F507" t="s">
        <v>2292</v>
      </c>
      <c r="G507" t="s">
        <v>4049</v>
      </c>
      <c r="H507">
        <v>5476</v>
      </c>
      <c r="I507" t="s">
        <v>1647</v>
      </c>
      <c r="J507">
        <v>0.73240000000000005</v>
      </c>
      <c r="K507" t="s">
        <v>1263</v>
      </c>
      <c r="L507">
        <v>8.81</v>
      </c>
      <c r="M507">
        <v>0</v>
      </c>
      <c r="N507" t="s">
        <v>1325</v>
      </c>
      <c r="O507" t="s">
        <v>3338</v>
      </c>
      <c r="P507" t="s">
        <v>2839</v>
      </c>
      <c r="R507" t="s">
        <v>1268</v>
      </c>
      <c r="T507" t="s">
        <v>1269</v>
      </c>
      <c r="U507">
        <v>0.73750000000000004</v>
      </c>
      <c r="V507" t="s">
        <v>1228</v>
      </c>
    </row>
    <row r="508" spans="1:22" x14ac:dyDescent="0.35">
      <c r="A508" t="s">
        <v>1120</v>
      </c>
      <c r="B508" t="s">
        <v>4149</v>
      </c>
      <c r="C508">
        <v>3300005259</v>
      </c>
      <c r="D508" t="s">
        <v>4150</v>
      </c>
      <c r="E508" t="s">
        <v>1258</v>
      </c>
      <c r="F508" t="s">
        <v>3309</v>
      </c>
      <c r="G508" t="s">
        <v>4050</v>
      </c>
      <c r="H508">
        <v>30482</v>
      </c>
      <c r="I508" t="s">
        <v>1647</v>
      </c>
      <c r="J508">
        <v>0.93869999999999998</v>
      </c>
      <c r="K508" t="s">
        <v>1276</v>
      </c>
      <c r="L508">
        <v>44.56</v>
      </c>
      <c r="M508">
        <v>0</v>
      </c>
      <c r="N508" t="s">
        <v>1325</v>
      </c>
      <c r="O508" t="s">
        <v>2124</v>
      </c>
      <c r="P508" t="s">
        <v>1266</v>
      </c>
      <c r="Q508" t="s">
        <v>1267</v>
      </c>
      <c r="R508" t="s">
        <v>1268</v>
      </c>
      <c r="T508" t="s">
        <v>1269</v>
      </c>
      <c r="U508">
        <v>0.92758620689655169</v>
      </c>
      <c r="V508" t="s">
        <v>1169</v>
      </c>
    </row>
    <row r="509" spans="1:22" x14ac:dyDescent="0.35">
      <c r="A509" t="s">
        <v>1182</v>
      </c>
      <c r="B509" t="s">
        <v>4151</v>
      </c>
      <c r="C509">
        <v>3300005265</v>
      </c>
      <c r="D509" t="s">
        <v>4152</v>
      </c>
      <c r="E509" t="s">
        <v>1258</v>
      </c>
      <c r="F509" t="s">
        <v>2154</v>
      </c>
      <c r="G509" t="s">
        <v>4051</v>
      </c>
      <c r="H509">
        <v>24746</v>
      </c>
      <c r="I509" t="s">
        <v>1274</v>
      </c>
      <c r="J509">
        <v>0.91039999999999999</v>
      </c>
      <c r="K509" t="s">
        <v>1263</v>
      </c>
      <c r="L509">
        <v>27.39</v>
      </c>
      <c r="M509">
        <v>0</v>
      </c>
      <c r="N509" t="s">
        <v>1325</v>
      </c>
      <c r="O509" t="s">
        <v>4153</v>
      </c>
      <c r="P509" t="s">
        <v>1266</v>
      </c>
      <c r="Q509" t="s">
        <v>1267</v>
      </c>
      <c r="R509" t="s">
        <v>1268</v>
      </c>
      <c r="T509" t="s">
        <v>1269</v>
      </c>
      <c r="U509">
        <v>1</v>
      </c>
      <c r="V509" t="s">
        <v>1197</v>
      </c>
    </row>
    <row r="510" spans="1:22" x14ac:dyDescent="0.35">
      <c r="A510" t="s">
        <v>1182</v>
      </c>
      <c r="B510" t="s">
        <v>4154</v>
      </c>
      <c r="C510">
        <v>3300005265</v>
      </c>
      <c r="D510" t="s">
        <v>4155</v>
      </c>
      <c r="E510" t="s">
        <v>1258</v>
      </c>
      <c r="F510" t="s">
        <v>2154</v>
      </c>
      <c r="G510" t="s">
        <v>4052</v>
      </c>
      <c r="H510">
        <v>46279</v>
      </c>
      <c r="I510" t="s">
        <v>1647</v>
      </c>
      <c r="J510">
        <v>0.92220000000000002</v>
      </c>
      <c r="K510" t="s">
        <v>1276</v>
      </c>
      <c r="L510">
        <v>100</v>
      </c>
      <c r="M510">
        <v>0</v>
      </c>
      <c r="N510" t="s">
        <v>1277</v>
      </c>
      <c r="O510" t="s">
        <v>4156</v>
      </c>
      <c r="P510" t="s">
        <v>1266</v>
      </c>
      <c r="Q510" t="s">
        <v>1267</v>
      </c>
      <c r="R510" t="s">
        <v>1268</v>
      </c>
      <c r="T510" t="s">
        <v>1269</v>
      </c>
      <c r="U510">
        <v>1</v>
      </c>
      <c r="V510" t="s">
        <v>1209</v>
      </c>
    </row>
    <row r="511" spans="1:22" x14ac:dyDescent="0.35">
      <c r="A511" t="s">
        <v>1182</v>
      </c>
      <c r="B511" t="s">
        <v>4157</v>
      </c>
      <c r="C511">
        <v>3300005265</v>
      </c>
      <c r="D511" t="s">
        <v>4158</v>
      </c>
      <c r="E511" t="s">
        <v>1258</v>
      </c>
      <c r="F511" t="s">
        <v>2154</v>
      </c>
      <c r="G511" t="s">
        <v>4053</v>
      </c>
      <c r="H511">
        <v>8473</v>
      </c>
      <c r="I511" t="s">
        <v>1647</v>
      </c>
      <c r="J511">
        <v>0.89790000000000003</v>
      </c>
      <c r="K511" t="s">
        <v>1263</v>
      </c>
      <c r="L511" t="s">
        <v>1177</v>
      </c>
      <c r="M511">
        <v>0</v>
      </c>
      <c r="N511" t="s">
        <v>1264</v>
      </c>
      <c r="O511" t="s">
        <v>3116</v>
      </c>
      <c r="P511" t="s">
        <v>1266</v>
      </c>
      <c r="Q511" t="s">
        <v>1267</v>
      </c>
      <c r="R511" t="s">
        <v>1268</v>
      </c>
      <c r="T511" t="s">
        <v>1269</v>
      </c>
      <c r="U511">
        <v>0.73208722741433019</v>
      </c>
      <c r="V511" t="s">
        <v>1228</v>
      </c>
    </row>
    <row r="512" spans="1:22" x14ac:dyDescent="0.35">
      <c r="A512" t="s">
        <v>1182</v>
      </c>
      <c r="B512" t="s">
        <v>4159</v>
      </c>
      <c r="C512">
        <v>3300005265</v>
      </c>
      <c r="D512" t="s">
        <v>4160</v>
      </c>
      <c r="E512" t="s">
        <v>1258</v>
      </c>
      <c r="F512" t="s">
        <v>2154</v>
      </c>
      <c r="G512" t="s">
        <v>4054</v>
      </c>
      <c r="H512">
        <v>10716</v>
      </c>
      <c r="I512" t="s">
        <v>4161</v>
      </c>
      <c r="J512">
        <v>0.8952</v>
      </c>
      <c r="K512" t="s">
        <v>1263</v>
      </c>
      <c r="L512" t="s">
        <v>1177</v>
      </c>
      <c r="M512">
        <v>0</v>
      </c>
      <c r="N512" t="s">
        <v>1264</v>
      </c>
      <c r="O512" t="s">
        <v>2613</v>
      </c>
      <c r="P512" t="s">
        <v>1266</v>
      </c>
      <c r="Q512" t="s">
        <v>1267</v>
      </c>
      <c r="R512" t="s">
        <v>1268</v>
      </c>
      <c r="T512" t="s">
        <v>1269</v>
      </c>
      <c r="U512">
        <v>0.74086378737541525</v>
      </c>
      <c r="V512" t="s">
        <v>1229</v>
      </c>
    </row>
    <row r="513" spans="1:22" x14ac:dyDescent="0.35">
      <c r="A513" t="s">
        <v>1182</v>
      </c>
      <c r="B513" t="s">
        <v>4162</v>
      </c>
      <c r="C513">
        <v>3300006077</v>
      </c>
      <c r="D513" t="s">
        <v>4163</v>
      </c>
      <c r="E513" t="s">
        <v>1258</v>
      </c>
      <c r="F513" t="s">
        <v>1287</v>
      </c>
      <c r="G513" t="s">
        <v>4055</v>
      </c>
      <c r="H513">
        <v>35354</v>
      </c>
      <c r="I513" t="s">
        <v>1647</v>
      </c>
      <c r="J513">
        <v>0.94350000000000001</v>
      </c>
      <c r="K513" t="s">
        <v>1276</v>
      </c>
      <c r="L513">
        <v>48.86</v>
      </c>
      <c r="M513">
        <v>0</v>
      </c>
      <c r="N513" t="s">
        <v>1325</v>
      </c>
      <c r="O513" t="s">
        <v>4164</v>
      </c>
      <c r="P513" t="s">
        <v>1266</v>
      </c>
      <c r="Q513" t="s">
        <v>1267</v>
      </c>
      <c r="R513" t="s">
        <v>1268</v>
      </c>
      <c r="T513" t="s">
        <v>1269</v>
      </c>
      <c r="U513">
        <v>0.77551020408163263</v>
      </c>
      <c r="V513" t="s">
        <v>1218</v>
      </c>
    </row>
    <row r="514" spans="1:22" x14ac:dyDescent="0.35">
      <c r="A514" t="s">
        <v>1120</v>
      </c>
      <c r="B514" t="s">
        <v>4165</v>
      </c>
      <c r="C514">
        <v>3300009502</v>
      </c>
      <c r="D514" t="s">
        <v>4166</v>
      </c>
      <c r="E514" t="s">
        <v>1258</v>
      </c>
      <c r="F514" t="s">
        <v>1298</v>
      </c>
      <c r="G514" t="s">
        <v>4056</v>
      </c>
      <c r="H514">
        <v>23913</v>
      </c>
      <c r="I514" t="s">
        <v>1647</v>
      </c>
      <c r="J514">
        <v>0.91349999999999998</v>
      </c>
      <c r="K514" t="s">
        <v>1276</v>
      </c>
      <c r="L514">
        <v>34.96</v>
      </c>
      <c r="M514">
        <v>0</v>
      </c>
      <c r="N514" t="s">
        <v>1325</v>
      </c>
      <c r="O514" t="s">
        <v>4167</v>
      </c>
      <c r="P514" t="s">
        <v>1266</v>
      </c>
      <c r="Q514" t="s">
        <v>1267</v>
      </c>
      <c r="R514" t="s">
        <v>1515</v>
      </c>
      <c r="S514" t="s">
        <v>1516</v>
      </c>
      <c r="T514" t="s">
        <v>1269</v>
      </c>
      <c r="U514">
        <v>0.99655172413793103</v>
      </c>
      <c r="V514" t="s">
        <v>1169</v>
      </c>
    </row>
    <row r="515" spans="1:22" x14ac:dyDescent="0.35">
      <c r="A515" t="s">
        <v>1120</v>
      </c>
      <c r="B515" t="s">
        <v>4168</v>
      </c>
      <c r="C515">
        <v>3300010236</v>
      </c>
      <c r="D515" t="s">
        <v>4169</v>
      </c>
      <c r="E515" t="s">
        <v>1258</v>
      </c>
      <c r="F515" t="s">
        <v>1653</v>
      </c>
      <c r="G515" t="s">
        <v>4057</v>
      </c>
      <c r="H515">
        <v>23936</v>
      </c>
      <c r="I515" t="s">
        <v>1647</v>
      </c>
      <c r="J515">
        <v>0.96220000000000006</v>
      </c>
      <c r="K515" t="s">
        <v>1276</v>
      </c>
      <c r="L515">
        <v>53.78</v>
      </c>
      <c r="M515">
        <v>0</v>
      </c>
      <c r="N515" t="s">
        <v>1325</v>
      </c>
      <c r="O515" t="s">
        <v>4170</v>
      </c>
      <c r="P515" t="s">
        <v>1266</v>
      </c>
      <c r="Q515" t="s">
        <v>1267</v>
      </c>
      <c r="R515" t="s">
        <v>1588</v>
      </c>
      <c r="S515" t="s">
        <v>1419</v>
      </c>
      <c r="T515" t="s">
        <v>1269</v>
      </c>
      <c r="U515">
        <v>0.99673202614379086</v>
      </c>
      <c r="V515" t="s">
        <v>1131</v>
      </c>
    </row>
    <row r="516" spans="1:22" x14ac:dyDescent="0.35">
      <c r="A516" t="s">
        <v>1182</v>
      </c>
      <c r="B516" t="s">
        <v>4171</v>
      </c>
      <c r="C516">
        <v>3300010330</v>
      </c>
      <c r="D516" t="s">
        <v>4172</v>
      </c>
      <c r="E516" t="s">
        <v>1258</v>
      </c>
      <c r="F516" t="s">
        <v>1287</v>
      </c>
      <c r="G516" t="s">
        <v>4058</v>
      </c>
      <c r="H516">
        <v>13018</v>
      </c>
      <c r="I516" t="s">
        <v>1647</v>
      </c>
      <c r="J516">
        <v>0.90200000000000002</v>
      </c>
      <c r="K516" t="s">
        <v>1263</v>
      </c>
      <c r="L516">
        <v>17.71</v>
      </c>
      <c r="M516">
        <v>0</v>
      </c>
      <c r="N516" t="s">
        <v>1325</v>
      </c>
      <c r="O516" t="s">
        <v>4173</v>
      </c>
      <c r="P516" t="s">
        <v>2839</v>
      </c>
      <c r="R516" t="s">
        <v>1268</v>
      </c>
      <c r="T516" t="s">
        <v>1269</v>
      </c>
      <c r="U516">
        <v>0.73626373626373631</v>
      </c>
      <c r="V516" t="s">
        <v>1197</v>
      </c>
    </row>
    <row r="517" spans="1:22" x14ac:dyDescent="0.35">
      <c r="A517" t="s">
        <v>1182</v>
      </c>
      <c r="B517" t="s">
        <v>4174</v>
      </c>
      <c r="C517">
        <v>3300010332</v>
      </c>
      <c r="D517" t="s">
        <v>4175</v>
      </c>
      <c r="E517" t="s">
        <v>1258</v>
      </c>
      <c r="F517" t="s">
        <v>1287</v>
      </c>
      <c r="G517" t="s">
        <v>4059</v>
      </c>
      <c r="H517">
        <v>36764</v>
      </c>
      <c r="I517" t="s">
        <v>1647</v>
      </c>
      <c r="J517">
        <v>0.94589999999999996</v>
      </c>
      <c r="K517" t="s">
        <v>1263</v>
      </c>
      <c r="L517">
        <v>50.02</v>
      </c>
      <c r="M517">
        <v>0</v>
      </c>
      <c r="N517" t="s">
        <v>1325</v>
      </c>
      <c r="O517" t="s">
        <v>4176</v>
      </c>
      <c r="P517" t="s">
        <v>1266</v>
      </c>
      <c r="Q517" t="s">
        <v>3228</v>
      </c>
      <c r="R517" t="s">
        <v>1268</v>
      </c>
      <c r="T517" t="s">
        <v>1269</v>
      </c>
      <c r="U517">
        <v>0.73626373626373631</v>
      </c>
      <c r="V517" t="s">
        <v>1197</v>
      </c>
    </row>
    <row r="518" spans="1:22" x14ac:dyDescent="0.35">
      <c r="A518" t="s">
        <v>1182</v>
      </c>
      <c r="B518" t="s">
        <v>4177</v>
      </c>
      <c r="C518">
        <v>3300013103</v>
      </c>
      <c r="D518" t="s">
        <v>4178</v>
      </c>
      <c r="E518" t="s">
        <v>1258</v>
      </c>
      <c r="F518" t="s">
        <v>1287</v>
      </c>
      <c r="G518" t="s">
        <v>4060</v>
      </c>
      <c r="H518">
        <v>21447</v>
      </c>
      <c r="I518" t="s">
        <v>1647</v>
      </c>
      <c r="J518">
        <v>0.94930000000000003</v>
      </c>
      <c r="K518" t="s">
        <v>1263</v>
      </c>
      <c r="L518">
        <v>20.28</v>
      </c>
      <c r="M518">
        <v>0</v>
      </c>
      <c r="N518" t="s">
        <v>1325</v>
      </c>
      <c r="O518" t="s">
        <v>4179</v>
      </c>
      <c r="P518" t="s">
        <v>1266</v>
      </c>
      <c r="Q518" t="s">
        <v>1267</v>
      </c>
      <c r="R518" t="s">
        <v>1268</v>
      </c>
      <c r="T518" t="s">
        <v>1269</v>
      </c>
      <c r="U518">
        <v>0.83950617283950613</v>
      </c>
      <c r="V518" t="s">
        <v>1213</v>
      </c>
    </row>
    <row r="519" spans="1:22" x14ac:dyDescent="0.35">
      <c r="A519" t="s">
        <v>1182</v>
      </c>
      <c r="B519" t="s">
        <v>4180</v>
      </c>
      <c r="C519">
        <v>3300014886</v>
      </c>
      <c r="D519" t="s">
        <v>4181</v>
      </c>
      <c r="E519" t="s">
        <v>1258</v>
      </c>
      <c r="F519" t="s">
        <v>1287</v>
      </c>
      <c r="G519" t="s">
        <v>4061</v>
      </c>
      <c r="H519">
        <v>10338</v>
      </c>
      <c r="I519" t="s">
        <v>1647</v>
      </c>
      <c r="J519">
        <v>0.89080000000000004</v>
      </c>
      <c r="K519" t="s">
        <v>1263</v>
      </c>
      <c r="L519" t="s">
        <v>1177</v>
      </c>
      <c r="M519">
        <v>0</v>
      </c>
      <c r="N519" t="s">
        <v>1264</v>
      </c>
      <c r="O519" t="s">
        <v>4182</v>
      </c>
      <c r="P519" t="s">
        <v>1266</v>
      </c>
      <c r="Q519" t="s">
        <v>1267</v>
      </c>
      <c r="R519" t="s">
        <v>4183</v>
      </c>
      <c r="S519" t="s">
        <v>1419</v>
      </c>
      <c r="T519" t="s">
        <v>1269</v>
      </c>
      <c r="U519">
        <v>0.88079470198675491</v>
      </c>
      <c r="V519" t="s">
        <v>1229</v>
      </c>
    </row>
    <row r="520" spans="1:22" x14ac:dyDescent="0.35">
      <c r="A520" t="s">
        <v>1182</v>
      </c>
      <c r="B520" t="s">
        <v>4184</v>
      </c>
      <c r="C520">
        <v>3300014887</v>
      </c>
      <c r="D520" t="s">
        <v>4185</v>
      </c>
      <c r="E520" t="s">
        <v>1258</v>
      </c>
      <c r="F520" t="s">
        <v>1287</v>
      </c>
      <c r="G520" t="s">
        <v>4062</v>
      </c>
      <c r="H520">
        <v>18065</v>
      </c>
      <c r="I520" t="s">
        <v>1647</v>
      </c>
      <c r="J520">
        <v>0.92079999999999995</v>
      </c>
      <c r="K520" t="s">
        <v>1276</v>
      </c>
      <c r="L520">
        <v>20.010000000000002</v>
      </c>
      <c r="M520">
        <v>28.96</v>
      </c>
      <c r="N520" t="s">
        <v>1325</v>
      </c>
      <c r="O520" t="s">
        <v>2761</v>
      </c>
      <c r="P520" t="s">
        <v>1266</v>
      </c>
      <c r="Q520" t="s">
        <v>1267</v>
      </c>
      <c r="R520" t="s">
        <v>1268</v>
      </c>
      <c r="T520" t="s">
        <v>1269</v>
      </c>
      <c r="U520">
        <v>0.87030716723549484</v>
      </c>
      <c r="V520" t="s">
        <v>1207</v>
      </c>
    </row>
    <row r="521" spans="1:22" x14ac:dyDescent="0.35">
      <c r="A521" t="s">
        <v>1182</v>
      </c>
      <c r="B521" t="s">
        <v>4186</v>
      </c>
      <c r="C521">
        <v>3300014887</v>
      </c>
      <c r="D521" t="s">
        <v>4187</v>
      </c>
      <c r="E521" t="s">
        <v>1258</v>
      </c>
      <c r="F521" t="s">
        <v>1287</v>
      </c>
      <c r="G521" t="s">
        <v>4063</v>
      </c>
      <c r="H521">
        <v>9120</v>
      </c>
      <c r="I521" t="s">
        <v>1647</v>
      </c>
      <c r="J521">
        <v>0.73519999999999996</v>
      </c>
      <c r="K521" t="s">
        <v>1263</v>
      </c>
      <c r="L521" t="s">
        <v>1177</v>
      </c>
      <c r="M521">
        <v>0</v>
      </c>
      <c r="N521" t="s">
        <v>1264</v>
      </c>
      <c r="O521" t="s">
        <v>2991</v>
      </c>
      <c r="P521" t="s">
        <v>2839</v>
      </c>
      <c r="R521" t="s">
        <v>1268</v>
      </c>
      <c r="T521" t="s">
        <v>1269</v>
      </c>
      <c r="U521">
        <v>0.62568306010928965</v>
      </c>
      <c r="V521" t="s">
        <v>1228</v>
      </c>
    </row>
    <row r="522" spans="1:22" x14ac:dyDescent="0.35">
      <c r="A522" t="s">
        <v>1182</v>
      </c>
      <c r="B522" t="s">
        <v>4188</v>
      </c>
      <c r="C522">
        <v>3300014887</v>
      </c>
      <c r="D522" t="s">
        <v>4189</v>
      </c>
      <c r="E522" t="s">
        <v>1258</v>
      </c>
      <c r="F522" t="s">
        <v>1287</v>
      </c>
      <c r="G522" t="s">
        <v>4064</v>
      </c>
      <c r="H522">
        <v>5516</v>
      </c>
      <c r="I522" t="s">
        <v>1647</v>
      </c>
      <c r="J522">
        <v>0.89859999999999995</v>
      </c>
      <c r="K522" t="s">
        <v>1263</v>
      </c>
      <c r="L522" t="s">
        <v>1177</v>
      </c>
      <c r="M522">
        <v>0</v>
      </c>
      <c r="N522" t="s">
        <v>1264</v>
      </c>
      <c r="O522" t="s">
        <v>3285</v>
      </c>
      <c r="P522" t="s">
        <v>1266</v>
      </c>
      <c r="Q522" t="s">
        <v>1267</v>
      </c>
      <c r="R522" t="s">
        <v>1268</v>
      </c>
      <c r="T522" t="s">
        <v>1269</v>
      </c>
      <c r="U522">
        <v>0.75075987841945291</v>
      </c>
      <c r="V522" t="s">
        <v>1228</v>
      </c>
    </row>
    <row r="523" spans="1:22" x14ac:dyDescent="0.35">
      <c r="A523" t="s">
        <v>1182</v>
      </c>
      <c r="B523" t="s">
        <v>4190</v>
      </c>
      <c r="C523">
        <v>3300014913</v>
      </c>
      <c r="D523" t="s">
        <v>4191</v>
      </c>
      <c r="E523" t="s">
        <v>1258</v>
      </c>
      <c r="F523" t="s">
        <v>1287</v>
      </c>
      <c r="G523" t="s">
        <v>4065</v>
      </c>
      <c r="H523">
        <v>10276</v>
      </c>
      <c r="I523" t="s">
        <v>1647</v>
      </c>
      <c r="J523">
        <v>0.9294</v>
      </c>
      <c r="K523" t="s">
        <v>1263</v>
      </c>
      <c r="L523">
        <v>17.170000000000002</v>
      </c>
      <c r="M523">
        <v>0</v>
      </c>
      <c r="N523" t="s">
        <v>1325</v>
      </c>
      <c r="O523" t="s">
        <v>2673</v>
      </c>
      <c r="P523" t="s">
        <v>1266</v>
      </c>
      <c r="Q523" t="s">
        <v>1267</v>
      </c>
      <c r="R523" t="s">
        <v>1268</v>
      </c>
      <c r="T523" t="s">
        <v>1269</v>
      </c>
      <c r="U523">
        <v>0.74062499999999998</v>
      </c>
      <c r="V523" t="s">
        <v>1228</v>
      </c>
    </row>
    <row r="524" spans="1:22" x14ac:dyDescent="0.35">
      <c r="A524" t="s">
        <v>1182</v>
      </c>
      <c r="B524" t="s">
        <v>4192</v>
      </c>
      <c r="C524">
        <v>3300014913</v>
      </c>
      <c r="D524" t="s">
        <v>4193</v>
      </c>
      <c r="E524" t="s">
        <v>1258</v>
      </c>
      <c r="F524" t="s">
        <v>1287</v>
      </c>
      <c r="G524" t="s">
        <v>4066</v>
      </c>
      <c r="H524">
        <v>8641</v>
      </c>
      <c r="I524" t="s">
        <v>1647</v>
      </c>
      <c r="J524">
        <v>0.81189999999999996</v>
      </c>
      <c r="K524" t="s">
        <v>1263</v>
      </c>
      <c r="L524">
        <v>11.4</v>
      </c>
      <c r="M524">
        <v>0</v>
      </c>
      <c r="N524" t="s">
        <v>1325</v>
      </c>
      <c r="O524" t="s">
        <v>2668</v>
      </c>
      <c r="P524" t="s">
        <v>2839</v>
      </c>
      <c r="R524" t="s">
        <v>1268</v>
      </c>
      <c r="T524" t="s">
        <v>1269</v>
      </c>
      <c r="U524">
        <v>0.77500000000000002</v>
      </c>
      <c r="V524" t="s">
        <v>1228</v>
      </c>
    </row>
    <row r="525" spans="1:22" x14ac:dyDescent="0.35">
      <c r="A525" t="s">
        <v>1182</v>
      </c>
      <c r="B525" t="s">
        <v>4194</v>
      </c>
      <c r="C525">
        <v>3300014913</v>
      </c>
      <c r="D525" t="s">
        <v>4195</v>
      </c>
      <c r="E525" t="s">
        <v>1258</v>
      </c>
      <c r="F525" t="s">
        <v>1287</v>
      </c>
      <c r="G525" t="s">
        <v>4067</v>
      </c>
      <c r="H525">
        <v>10990</v>
      </c>
      <c r="I525" t="s">
        <v>1647</v>
      </c>
      <c r="J525">
        <v>0.82599999999999996</v>
      </c>
      <c r="K525" t="s">
        <v>1263</v>
      </c>
      <c r="L525">
        <v>20.62</v>
      </c>
      <c r="M525">
        <v>0</v>
      </c>
      <c r="N525" t="s">
        <v>1325</v>
      </c>
      <c r="O525" t="s">
        <v>2579</v>
      </c>
      <c r="P525" t="s">
        <v>1266</v>
      </c>
      <c r="Q525" t="s">
        <v>1267</v>
      </c>
      <c r="R525" t="s">
        <v>1268</v>
      </c>
      <c r="T525" t="s">
        <v>1269</v>
      </c>
      <c r="U525">
        <v>0.85667752442996747</v>
      </c>
      <c r="V525" t="s">
        <v>1227</v>
      </c>
    </row>
    <row r="526" spans="1:22" x14ac:dyDescent="0.35">
      <c r="A526" t="s">
        <v>1182</v>
      </c>
      <c r="B526" t="s">
        <v>4196</v>
      </c>
      <c r="C526">
        <v>3300016457</v>
      </c>
      <c r="D526" t="s">
        <v>4197</v>
      </c>
      <c r="E526" t="s">
        <v>1258</v>
      </c>
      <c r="F526" t="s">
        <v>1287</v>
      </c>
      <c r="G526" t="s">
        <v>4068</v>
      </c>
      <c r="H526">
        <v>22329</v>
      </c>
      <c r="I526" t="s">
        <v>1647</v>
      </c>
      <c r="J526">
        <v>0.80420000000000003</v>
      </c>
      <c r="K526" t="s">
        <v>1276</v>
      </c>
      <c r="L526">
        <v>16.809999999999999</v>
      </c>
      <c r="M526">
        <v>0</v>
      </c>
      <c r="N526" t="s">
        <v>1325</v>
      </c>
      <c r="O526" t="s">
        <v>4198</v>
      </c>
      <c r="P526" t="s">
        <v>1266</v>
      </c>
      <c r="Q526" t="s">
        <v>1267</v>
      </c>
      <c r="R526" t="s">
        <v>1268</v>
      </c>
      <c r="T526" t="s">
        <v>1269</v>
      </c>
      <c r="U526">
        <v>0.96960486322188455</v>
      </c>
      <c r="V526" t="s">
        <v>1213</v>
      </c>
    </row>
    <row r="527" spans="1:22" x14ac:dyDescent="0.35">
      <c r="A527" t="s">
        <v>1182</v>
      </c>
      <c r="B527" t="s">
        <v>4199</v>
      </c>
      <c r="C527">
        <v>3300017593</v>
      </c>
      <c r="D527" t="s">
        <v>4200</v>
      </c>
      <c r="E527" t="s">
        <v>1258</v>
      </c>
      <c r="F527" t="s">
        <v>1287</v>
      </c>
      <c r="G527" t="s">
        <v>4069</v>
      </c>
      <c r="H527">
        <v>72926</v>
      </c>
      <c r="I527" t="s">
        <v>1274</v>
      </c>
      <c r="J527">
        <v>0.9556</v>
      </c>
      <c r="K527" t="s">
        <v>1276</v>
      </c>
      <c r="L527">
        <v>100</v>
      </c>
      <c r="M527">
        <v>0</v>
      </c>
      <c r="N527" t="s">
        <v>1277</v>
      </c>
      <c r="O527" t="s">
        <v>4201</v>
      </c>
      <c r="P527" t="s">
        <v>1266</v>
      </c>
      <c r="Q527" t="s">
        <v>1267</v>
      </c>
      <c r="R527" t="s">
        <v>1268</v>
      </c>
      <c r="T527" t="s">
        <v>1269</v>
      </c>
      <c r="U527">
        <v>0.88172043010752688</v>
      </c>
      <c r="V527" t="s">
        <v>1200</v>
      </c>
    </row>
    <row r="528" spans="1:22" x14ac:dyDescent="0.35">
      <c r="A528" t="s">
        <v>1182</v>
      </c>
      <c r="B528" t="s">
        <v>4202</v>
      </c>
      <c r="C528">
        <v>3300017593</v>
      </c>
      <c r="D528" t="s">
        <v>4203</v>
      </c>
      <c r="E528" t="s">
        <v>1258</v>
      </c>
      <c r="F528" t="s">
        <v>1287</v>
      </c>
      <c r="G528" t="s">
        <v>4070</v>
      </c>
      <c r="H528">
        <v>17302</v>
      </c>
      <c r="I528" t="s">
        <v>1647</v>
      </c>
      <c r="J528">
        <v>0.88649999999999995</v>
      </c>
      <c r="K528" t="s">
        <v>1276</v>
      </c>
      <c r="L528">
        <v>26.97</v>
      </c>
      <c r="M528">
        <v>0</v>
      </c>
      <c r="N528" t="s">
        <v>1325</v>
      </c>
      <c r="O528" t="s">
        <v>4204</v>
      </c>
      <c r="P528" t="s">
        <v>1266</v>
      </c>
      <c r="Q528" t="s">
        <v>1267</v>
      </c>
      <c r="R528" t="s">
        <v>1268</v>
      </c>
      <c r="T528" t="s">
        <v>1269</v>
      </c>
      <c r="U528">
        <v>0.88698630136986301</v>
      </c>
      <c r="V528" t="s">
        <v>1207</v>
      </c>
    </row>
    <row r="529" spans="1:22" x14ac:dyDescent="0.35">
      <c r="A529" t="s">
        <v>1182</v>
      </c>
      <c r="B529" t="s">
        <v>4205</v>
      </c>
      <c r="C529">
        <v>3300021467</v>
      </c>
      <c r="D529" t="s">
        <v>4206</v>
      </c>
      <c r="E529" t="s">
        <v>1258</v>
      </c>
      <c r="F529" t="s">
        <v>1287</v>
      </c>
      <c r="G529" t="s">
        <v>4071</v>
      </c>
      <c r="H529">
        <v>33645</v>
      </c>
      <c r="I529" t="s">
        <v>1647</v>
      </c>
      <c r="J529">
        <v>0.97829999999999995</v>
      </c>
      <c r="K529" t="s">
        <v>1276</v>
      </c>
      <c r="L529">
        <v>59.75</v>
      </c>
      <c r="M529">
        <v>0</v>
      </c>
      <c r="N529" t="s">
        <v>1325</v>
      </c>
      <c r="O529" t="s">
        <v>2246</v>
      </c>
      <c r="P529" t="s">
        <v>1266</v>
      </c>
      <c r="Q529" t="s">
        <v>1267</v>
      </c>
      <c r="R529" t="s">
        <v>1268</v>
      </c>
      <c r="T529" t="s">
        <v>1269</v>
      </c>
      <c r="U529">
        <v>1</v>
      </c>
      <c r="V529" t="s">
        <v>1211</v>
      </c>
    </row>
    <row r="530" spans="1:22" x14ac:dyDescent="0.35">
      <c r="A530" t="s">
        <v>1182</v>
      </c>
      <c r="B530" t="s">
        <v>4207</v>
      </c>
      <c r="C530">
        <v>3300021469</v>
      </c>
      <c r="D530" t="s">
        <v>4208</v>
      </c>
      <c r="E530" t="s">
        <v>1258</v>
      </c>
      <c r="F530" t="s">
        <v>1287</v>
      </c>
      <c r="G530" t="s">
        <v>4072</v>
      </c>
      <c r="H530">
        <v>5800</v>
      </c>
      <c r="I530" t="s">
        <v>1647</v>
      </c>
      <c r="J530">
        <v>0.82799999999999996</v>
      </c>
      <c r="K530" t="s">
        <v>1263</v>
      </c>
      <c r="L530">
        <v>9.33</v>
      </c>
      <c r="M530">
        <v>0</v>
      </c>
      <c r="N530" t="s">
        <v>1325</v>
      </c>
      <c r="O530" t="s">
        <v>3316</v>
      </c>
      <c r="P530" t="s">
        <v>2839</v>
      </c>
      <c r="R530" t="s">
        <v>1268</v>
      </c>
      <c r="T530" t="s">
        <v>1269</v>
      </c>
      <c r="U530">
        <v>0.9732620320855615</v>
      </c>
      <c r="V530" t="s">
        <v>1187</v>
      </c>
    </row>
    <row r="531" spans="1:22" x14ac:dyDescent="0.35">
      <c r="A531" t="s">
        <v>1182</v>
      </c>
      <c r="B531" t="s">
        <v>4209</v>
      </c>
      <c r="C531">
        <v>3300021469</v>
      </c>
      <c r="D531" t="s">
        <v>4210</v>
      </c>
      <c r="E531" t="s">
        <v>1258</v>
      </c>
      <c r="F531" t="s">
        <v>1287</v>
      </c>
      <c r="G531" t="s">
        <v>4073</v>
      </c>
      <c r="H531">
        <v>10634</v>
      </c>
      <c r="I531" t="s">
        <v>1647</v>
      </c>
      <c r="J531">
        <v>0.8982</v>
      </c>
      <c r="K531" t="s">
        <v>1263</v>
      </c>
      <c r="L531">
        <v>25.3</v>
      </c>
      <c r="M531">
        <v>0</v>
      </c>
      <c r="N531" t="s">
        <v>1325</v>
      </c>
      <c r="O531" t="s">
        <v>2943</v>
      </c>
      <c r="P531" t="s">
        <v>1266</v>
      </c>
      <c r="Q531" t="s">
        <v>1267</v>
      </c>
      <c r="R531" t="s">
        <v>1268</v>
      </c>
      <c r="T531" t="s">
        <v>1269</v>
      </c>
      <c r="U531">
        <v>0.74086378737541525</v>
      </c>
      <c r="V531" t="s">
        <v>1229</v>
      </c>
    </row>
    <row r="532" spans="1:22" x14ac:dyDescent="0.35">
      <c r="A532" t="s">
        <v>1182</v>
      </c>
      <c r="B532" t="s">
        <v>4211</v>
      </c>
      <c r="C532">
        <v>3300021472</v>
      </c>
      <c r="D532" t="s">
        <v>4212</v>
      </c>
      <c r="E532" t="s">
        <v>1258</v>
      </c>
      <c r="F532" t="s">
        <v>1287</v>
      </c>
      <c r="G532" t="s">
        <v>4074</v>
      </c>
      <c r="H532">
        <v>71922</v>
      </c>
      <c r="I532" t="s">
        <v>1274</v>
      </c>
      <c r="J532">
        <v>0.94650000000000001</v>
      </c>
      <c r="K532" t="s">
        <v>1276</v>
      </c>
      <c r="L532">
        <v>89.29</v>
      </c>
      <c r="M532">
        <v>0</v>
      </c>
      <c r="N532" t="s">
        <v>1325</v>
      </c>
      <c r="O532" t="s">
        <v>4213</v>
      </c>
      <c r="P532" t="s">
        <v>1266</v>
      </c>
      <c r="Q532" t="s">
        <v>1267</v>
      </c>
      <c r="R532" t="s">
        <v>1268</v>
      </c>
      <c r="T532" t="s">
        <v>1269</v>
      </c>
      <c r="U532">
        <v>1</v>
      </c>
      <c r="V532" t="s">
        <v>1200</v>
      </c>
    </row>
    <row r="533" spans="1:22" x14ac:dyDescent="0.35">
      <c r="A533" t="s">
        <v>1182</v>
      </c>
      <c r="B533" t="s">
        <v>4214</v>
      </c>
      <c r="C533">
        <v>3300021472</v>
      </c>
      <c r="D533" t="s">
        <v>4215</v>
      </c>
      <c r="E533" t="s">
        <v>1258</v>
      </c>
      <c r="F533" t="s">
        <v>1287</v>
      </c>
      <c r="G533" t="s">
        <v>4075</v>
      </c>
      <c r="H533">
        <v>27673</v>
      </c>
      <c r="I533" t="s">
        <v>1647</v>
      </c>
      <c r="J533">
        <v>0.90620000000000001</v>
      </c>
      <c r="K533" t="s">
        <v>1276</v>
      </c>
      <c r="L533">
        <v>43.21</v>
      </c>
      <c r="M533">
        <v>0</v>
      </c>
      <c r="N533" t="s">
        <v>1325</v>
      </c>
      <c r="O533" t="s">
        <v>4216</v>
      </c>
      <c r="P533" t="s">
        <v>1266</v>
      </c>
      <c r="Q533" t="s">
        <v>1267</v>
      </c>
      <c r="R533" t="s">
        <v>1268</v>
      </c>
      <c r="T533" t="s">
        <v>1269</v>
      </c>
      <c r="U533">
        <v>0.89690721649484539</v>
      </c>
      <c r="V533" t="s">
        <v>1207</v>
      </c>
    </row>
    <row r="534" spans="1:22" x14ac:dyDescent="0.35">
      <c r="A534" t="s">
        <v>1182</v>
      </c>
      <c r="B534" t="s">
        <v>4217</v>
      </c>
      <c r="C534">
        <v>3300021489</v>
      </c>
      <c r="D534" t="s">
        <v>4218</v>
      </c>
      <c r="E534" t="s">
        <v>1258</v>
      </c>
      <c r="F534" t="s">
        <v>1287</v>
      </c>
      <c r="G534" t="s">
        <v>4076</v>
      </c>
      <c r="H534">
        <v>22916</v>
      </c>
      <c r="I534" t="s">
        <v>1647</v>
      </c>
      <c r="J534">
        <v>0.97789999999999999</v>
      </c>
      <c r="K534" t="s">
        <v>1276</v>
      </c>
      <c r="L534">
        <v>40.549999999999997</v>
      </c>
      <c r="M534">
        <v>0</v>
      </c>
      <c r="N534" t="s">
        <v>1325</v>
      </c>
      <c r="O534" t="s">
        <v>4219</v>
      </c>
      <c r="P534" t="s">
        <v>1266</v>
      </c>
      <c r="Q534" t="s">
        <v>1267</v>
      </c>
      <c r="R534" t="s">
        <v>1268</v>
      </c>
      <c r="T534" t="s">
        <v>1269</v>
      </c>
      <c r="U534">
        <v>1</v>
      </c>
      <c r="V534" t="s">
        <v>1211</v>
      </c>
    </row>
    <row r="535" spans="1:22" x14ac:dyDescent="0.35">
      <c r="A535" t="s">
        <v>1182</v>
      </c>
      <c r="B535" t="s">
        <v>4220</v>
      </c>
      <c r="C535">
        <v>3300021492</v>
      </c>
      <c r="D535" t="s">
        <v>4221</v>
      </c>
      <c r="E535" t="s">
        <v>1258</v>
      </c>
      <c r="F535" t="s">
        <v>1287</v>
      </c>
      <c r="G535" t="s">
        <v>4077</v>
      </c>
      <c r="H535">
        <v>85173</v>
      </c>
      <c r="I535" t="s">
        <v>1647</v>
      </c>
      <c r="J535">
        <v>0.91639999999999999</v>
      </c>
      <c r="K535" t="s">
        <v>1263</v>
      </c>
      <c r="L535">
        <v>35.729999999999997</v>
      </c>
      <c r="M535">
        <v>0</v>
      </c>
      <c r="N535" t="s">
        <v>1325</v>
      </c>
      <c r="O535" t="s">
        <v>4222</v>
      </c>
      <c r="P535" t="s">
        <v>1266</v>
      </c>
      <c r="Q535" t="s">
        <v>1267</v>
      </c>
      <c r="R535" t="s">
        <v>4223</v>
      </c>
      <c r="S535" t="s">
        <v>1419</v>
      </c>
      <c r="T535" t="s">
        <v>1269</v>
      </c>
      <c r="U535">
        <v>0.95918367346938771</v>
      </c>
      <c r="V535" t="s">
        <v>1220</v>
      </c>
    </row>
    <row r="536" spans="1:22" x14ac:dyDescent="0.35">
      <c r="A536" t="s">
        <v>1182</v>
      </c>
      <c r="B536" t="s">
        <v>4224</v>
      </c>
      <c r="C536">
        <v>3300021492</v>
      </c>
      <c r="D536" t="s">
        <v>4225</v>
      </c>
      <c r="E536" t="s">
        <v>1258</v>
      </c>
      <c r="F536" t="s">
        <v>1287</v>
      </c>
      <c r="G536" t="s">
        <v>4078</v>
      </c>
      <c r="H536">
        <v>11238</v>
      </c>
      <c r="I536" t="s">
        <v>1647</v>
      </c>
      <c r="J536">
        <v>0.97099999999999997</v>
      </c>
      <c r="K536" t="s">
        <v>1263</v>
      </c>
      <c r="L536">
        <v>26.74</v>
      </c>
      <c r="M536">
        <v>0</v>
      </c>
      <c r="N536" t="s">
        <v>1325</v>
      </c>
      <c r="O536" t="s">
        <v>2832</v>
      </c>
      <c r="P536" t="s">
        <v>1266</v>
      </c>
      <c r="Q536" t="s">
        <v>1267</v>
      </c>
      <c r="R536" t="s">
        <v>1268</v>
      </c>
      <c r="T536" t="s">
        <v>1269</v>
      </c>
      <c r="U536">
        <v>0.71760797342192695</v>
      </c>
      <c r="V536" t="s">
        <v>1229</v>
      </c>
    </row>
    <row r="537" spans="1:22" x14ac:dyDescent="0.35">
      <c r="A537" t="s">
        <v>1182</v>
      </c>
      <c r="B537" t="s">
        <v>4226</v>
      </c>
      <c r="C537">
        <v>3300021498</v>
      </c>
      <c r="D537" t="s">
        <v>4227</v>
      </c>
      <c r="E537" t="s">
        <v>1258</v>
      </c>
      <c r="F537" t="s">
        <v>1287</v>
      </c>
      <c r="G537" t="s">
        <v>4079</v>
      </c>
      <c r="H537">
        <v>41932</v>
      </c>
      <c r="I537" t="s">
        <v>1647</v>
      </c>
      <c r="J537">
        <v>0.88959999999999995</v>
      </c>
      <c r="K537" t="s">
        <v>1263</v>
      </c>
      <c r="L537">
        <v>44.3</v>
      </c>
      <c r="M537">
        <v>0</v>
      </c>
      <c r="N537" t="s">
        <v>1325</v>
      </c>
      <c r="O537" t="s">
        <v>4228</v>
      </c>
      <c r="P537" t="s">
        <v>1266</v>
      </c>
      <c r="Q537" t="s">
        <v>1267</v>
      </c>
      <c r="R537" t="s">
        <v>1268</v>
      </c>
      <c r="T537" t="s">
        <v>1269</v>
      </c>
      <c r="U537">
        <v>0.87468671679197996</v>
      </c>
      <c r="V537" t="s">
        <v>1223</v>
      </c>
    </row>
    <row r="538" spans="1:22" x14ac:dyDescent="0.35">
      <c r="A538" t="s">
        <v>1182</v>
      </c>
      <c r="B538" t="s">
        <v>4229</v>
      </c>
      <c r="C538">
        <v>3300021498</v>
      </c>
      <c r="D538" t="s">
        <v>4230</v>
      </c>
      <c r="E538" t="s">
        <v>1258</v>
      </c>
      <c r="F538" t="s">
        <v>1287</v>
      </c>
      <c r="G538" t="s">
        <v>4080</v>
      </c>
      <c r="H538">
        <v>12901</v>
      </c>
      <c r="I538" t="s">
        <v>1647</v>
      </c>
      <c r="J538">
        <v>0.86550000000000005</v>
      </c>
      <c r="K538" t="s">
        <v>1263</v>
      </c>
      <c r="L538" t="s">
        <v>1177</v>
      </c>
      <c r="M538">
        <v>0</v>
      </c>
      <c r="N538" t="s">
        <v>1264</v>
      </c>
      <c r="O538" t="s">
        <v>4231</v>
      </c>
      <c r="P538" t="s">
        <v>1266</v>
      </c>
      <c r="Q538" t="s">
        <v>1267</v>
      </c>
      <c r="R538" t="s">
        <v>1268</v>
      </c>
      <c r="T538" t="s">
        <v>1269</v>
      </c>
      <c r="U538">
        <v>0.93406593406593408</v>
      </c>
      <c r="V538" t="s">
        <v>1197</v>
      </c>
    </row>
    <row r="539" spans="1:22" x14ac:dyDescent="0.35">
      <c r="A539" t="s">
        <v>1182</v>
      </c>
      <c r="B539" t="s">
        <v>4232</v>
      </c>
      <c r="C539">
        <v>3300021498</v>
      </c>
      <c r="D539" t="s">
        <v>4233</v>
      </c>
      <c r="E539" t="s">
        <v>1258</v>
      </c>
      <c r="F539" t="s">
        <v>1287</v>
      </c>
      <c r="G539" t="s">
        <v>4081</v>
      </c>
      <c r="H539">
        <v>22261</v>
      </c>
      <c r="I539" t="s">
        <v>1647</v>
      </c>
      <c r="J539">
        <v>0.91059999999999997</v>
      </c>
      <c r="K539" t="s">
        <v>1263</v>
      </c>
      <c r="L539">
        <v>30.29</v>
      </c>
      <c r="M539">
        <v>0</v>
      </c>
      <c r="N539" t="s">
        <v>1325</v>
      </c>
      <c r="O539" t="s">
        <v>4234</v>
      </c>
      <c r="P539" t="s">
        <v>2839</v>
      </c>
      <c r="R539" t="s">
        <v>1268</v>
      </c>
      <c r="T539" t="s">
        <v>1269</v>
      </c>
      <c r="U539">
        <v>0.94505494505494503</v>
      </c>
      <c r="V539" t="s">
        <v>1197</v>
      </c>
    </row>
    <row r="540" spans="1:22" x14ac:dyDescent="0.35">
      <c r="A540" t="s">
        <v>1182</v>
      </c>
      <c r="B540" t="s">
        <v>4235</v>
      </c>
      <c r="C540">
        <v>3300021499</v>
      </c>
      <c r="D540" t="s">
        <v>4236</v>
      </c>
      <c r="E540" t="s">
        <v>1258</v>
      </c>
      <c r="F540" t="s">
        <v>1287</v>
      </c>
      <c r="G540" t="s">
        <v>4082</v>
      </c>
      <c r="H540">
        <v>33277</v>
      </c>
      <c r="I540" t="s">
        <v>1647</v>
      </c>
      <c r="J540">
        <v>0.8609</v>
      </c>
      <c r="K540" t="s">
        <v>1276</v>
      </c>
      <c r="L540">
        <v>51.77</v>
      </c>
      <c r="M540">
        <v>0</v>
      </c>
      <c r="N540" t="s">
        <v>1325</v>
      </c>
      <c r="O540" t="s">
        <v>1995</v>
      </c>
      <c r="P540" t="s">
        <v>1266</v>
      </c>
      <c r="Q540" t="s">
        <v>1267</v>
      </c>
      <c r="R540" t="s">
        <v>1268</v>
      </c>
      <c r="T540" t="s">
        <v>1269</v>
      </c>
      <c r="U540">
        <v>1</v>
      </c>
      <c r="V540" t="s">
        <v>1207</v>
      </c>
    </row>
    <row r="541" spans="1:22" x14ac:dyDescent="0.35">
      <c r="A541" t="s">
        <v>1182</v>
      </c>
      <c r="B541" t="s">
        <v>4237</v>
      </c>
      <c r="C541">
        <v>3300021499</v>
      </c>
      <c r="D541" t="s">
        <v>4238</v>
      </c>
      <c r="E541" t="s">
        <v>1258</v>
      </c>
      <c r="F541" t="s">
        <v>1287</v>
      </c>
      <c r="G541" t="s">
        <v>4083</v>
      </c>
      <c r="H541">
        <v>7271</v>
      </c>
      <c r="I541" t="s">
        <v>1647</v>
      </c>
      <c r="J541">
        <v>0.86399999999999999</v>
      </c>
      <c r="K541" t="s">
        <v>1263</v>
      </c>
      <c r="L541">
        <v>17.3</v>
      </c>
      <c r="M541">
        <v>0</v>
      </c>
      <c r="N541" t="s">
        <v>1325</v>
      </c>
      <c r="O541" t="s">
        <v>2961</v>
      </c>
      <c r="P541" t="s">
        <v>4239</v>
      </c>
      <c r="Q541" t="s">
        <v>3228</v>
      </c>
      <c r="R541" t="s">
        <v>1268</v>
      </c>
      <c r="T541" t="s">
        <v>1269</v>
      </c>
      <c r="U541">
        <v>0.76875000000000004</v>
      </c>
      <c r="V541" t="s">
        <v>1228</v>
      </c>
    </row>
    <row r="542" spans="1:22" x14ac:dyDescent="0.35">
      <c r="A542" t="s">
        <v>1182</v>
      </c>
      <c r="B542" t="s">
        <v>4240</v>
      </c>
      <c r="C542">
        <v>3300021502</v>
      </c>
      <c r="D542" t="s">
        <v>4241</v>
      </c>
      <c r="E542" t="s">
        <v>1258</v>
      </c>
      <c r="F542" t="s">
        <v>1287</v>
      </c>
      <c r="G542" t="s">
        <v>4084</v>
      </c>
      <c r="H542">
        <v>26383</v>
      </c>
      <c r="I542" t="s">
        <v>1647</v>
      </c>
      <c r="J542">
        <v>0.90459999999999996</v>
      </c>
      <c r="K542" t="s">
        <v>1263</v>
      </c>
      <c r="L542">
        <v>35.89</v>
      </c>
      <c r="M542">
        <v>0</v>
      </c>
      <c r="N542" t="s">
        <v>1325</v>
      </c>
      <c r="O542" t="s">
        <v>4242</v>
      </c>
      <c r="P542" t="s">
        <v>2839</v>
      </c>
      <c r="R542" t="s">
        <v>1268</v>
      </c>
      <c r="T542" t="s">
        <v>1269</v>
      </c>
      <c r="U542">
        <v>0.94505494505494503</v>
      </c>
      <c r="V542" t="s">
        <v>1197</v>
      </c>
    </row>
    <row r="543" spans="1:22" x14ac:dyDescent="0.35">
      <c r="A543" t="s">
        <v>1182</v>
      </c>
      <c r="B543" t="s">
        <v>4243</v>
      </c>
      <c r="C543">
        <v>3300021502</v>
      </c>
      <c r="D543" t="s">
        <v>4244</v>
      </c>
      <c r="E543" t="s">
        <v>1258</v>
      </c>
      <c r="F543" t="s">
        <v>1287</v>
      </c>
      <c r="G543" t="s">
        <v>4085</v>
      </c>
      <c r="H543">
        <v>9183</v>
      </c>
      <c r="I543" t="s">
        <v>1647</v>
      </c>
      <c r="J543">
        <v>0.89159999999999995</v>
      </c>
      <c r="K543" t="s">
        <v>1263</v>
      </c>
      <c r="L543">
        <v>17.23</v>
      </c>
      <c r="M543">
        <v>0</v>
      </c>
      <c r="N543" t="s">
        <v>1325</v>
      </c>
      <c r="O543" t="s">
        <v>3090</v>
      </c>
      <c r="P543" t="s">
        <v>4239</v>
      </c>
      <c r="Q543" t="s">
        <v>3228</v>
      </c>
      <c r="R543" t="s">
        <v>1268</v>
      </c>
      <c r="T543" t="s">
        <v>1269</v>
      </c>
      <c r="U543">
        <v>0.75490196078431371</v>
      </c>
      <c r="V543" t="s">
        <v>1227</v>
      </c>
    </row>
    <row r="544" spans="1:22" x14ac:dyDescent="0.35">
      <c r="A544" t="s">
        <v>1182</v>
      </c>
      <c r="B544" t="s">
        <v>4245</v>
      </c>
      <c r="C544">
        <v>3300021507</v>
      </c>
      <c r="D544" t="s">
        <v>4246</v>
      </c>
      <c r="E544" t="s">
        <v>1258</v>
      </c>
      <c r="F544" t="s">
        <v>1287</v>
      </c>
      <c r="G544" t="s">
        <v>4086</v>
      </c>
      <c r="H544">
        <v>10110</v>
      </c>
      <c r="I544" t="s">
        <v>1647</v>
      </c>
      <c r="J544">
        <v>0.93379999999999996</v>
      </c>
      <c r="K544" t="s">
        <v>1263</v>
      </c>
      <c r="L544" t="s">
        <v>1177</v>
      </c>
      <c r="M544">
        <v>0</v>
      </c>
      <c r="N544" t="s">
        <v>1264</v>
      </c>
      <c r="O544" t="s">
        <v>2673</v>
      </c>
      <c r="P544" t="s">
        <v>1266</v>
      </c>
      <c r="Q544" t="s">
        <v>1267</v>
      </c>
      <c r="R544" t="s">
        <v>1268</v>
      </c>
      <c r="T544" t="s">
        <v>1269</v>
      </c>
      <c r="U544">
        <v>0.70431893687707636</v>
      </c>
      <c r="V544" t="s">
        <v>1229</v>
      </c>
    </row>
    <row r="545" spans="1:22" x14ac:dyDescent="0.35">
      <c r="A545" t="s">
        <v>1182</v>
      </c>
      <c r="B545" t="s">
        <v>4247</v>
      </c>
      <c r="C545">
        <v>3300021507</v>
      </c>
      <c r="D545" t="s">
        <v>4248</v>
      </c>
      <c r="E545" t="s">
        <v>1258</v>
      </c>
      <c r="F545" t="s">
        <v>1287</v>
      </c>
      <c r="G545" t="s">
        <v>4087</v>
      </c>
      <c r="H545">
        <v>10062</v>
      </c>
      <c r="I545" t="s">
        <v>1647</v>
      </c>
      <c r="J545">
        <v>0.96189999999999998</v>
      </c>
      <c r="K545" t="s">
        <v>1263</v>
      </c>
      <c r="L545" t="s">
        <v>1177</v>
      </c>
      <c r="M545">
        <v>0</v>
      </c>
      <c r="N545" t="s">
        <v>1264</v>
      </c>
      <c r="O545" t="s">
        <v>3343</v>
      </c>
      <c r="P545" t="s">
        <v>1266</v>
      </c>
      <c r="Q545" t="s">
        <v>1267</v>
      </c>
      <c r="R545" t="s">
        <v>1268</v>
      </c>
      <c r="T545" t="s">
        <v>1269</v>
      </c>
      <c r="U545">
        <v>0.90697674418604646</v>
      </c>
      <c r="V545" t="s">
        <v>1229</v>
      </c>
    </row>
    <row r="546" spans="1:22" x14ac:dyDescent="0.35">
      <c r="A546" t="s">
        <v>1182</v>
      </c>
      <c r="B546" t="s">
        <v>4249</v>
      </c>
      <c r="C546">
        <v>3300021507</v>
      </c>
      <c r="D546" t="s">
        <v>4250</v>
      </c>
      <c r="E546" t="s">
        <v>1258</v>
      </c>
      <c r="F546" t="s">
        <v>1287</v>
      </c>
      <c r="G546" t="s">
        <v>4088</v>
      </c>
      <c r="H546">
        <v>8289</v>
      </c>
      <c r="I546" t="s">
        <v>1647</v>
      </c>
      <c r="J546">
        <v>0.95779999999999998</v>
      </c>
      <c r="K546" t="s">
        <v>1263</v>
      </c>
      <c r="L546" t="s">
        <v>1177</v>
      </c>
      <c r="M546">
        <v>0</v>
      </c>
      <c r="N546" t="s">
        <v>1264</v>
      </c>
      <c r="O546" t="s">
        <v>3116</v>
      </c>
      <c r="P546" t="s">
        <v>1266</v>
      </c>
      <c r="Q546" t="s">
        <v>1267</v>
      </c>
      <c r="R546" t="s">
        <v>1268</v>
      </c>
      <c r="T546" t="s">
        <v>1269</v>
      </c>
      <c r="U546">
        <v>0.71096345514950166</v>
      </c>
      <c r="V546" t="s">
        <v>1229</v>
      </c>
    </row>
    <row r="547" spans="1:22" x14ac:dyDescent="0.35">
      <c r="A547" t="s">
        <v>1182</v>
      </c>
      <c r="B547" t="s">
        <v>4251</v>
      </c>
      <c r="C547">
        <v>3300021507</v>
      </c>
      <c r="D547" t="s">
        <v>4252</v>
      </c>
      <c r="E547" t="s">
        <v>1258</v>
      </c>
      <c r="F547" t="s">
        <v>1287</v>
      </c>
      <c r="G547" t="s">
        <v>4089</v>
      </c>
      <c r="H547">
        <v>28469</v>
      </c>
      <c r="I547" t="s">
        <v>1647</v>
      </c>
      <c r="J547">
        <v>0.89490000000000003</v>
      </c>
      <c r="K547" t="s">
        <v>1276</v>
      </c>
      <c r="L547">
        <v>21.81</v>
      </c>
      <c r="M547">
        <v>0</v>
      </c>
      <c r="N547" t="s">
        <v>1325</v>
      </c>
      <c r="O547" t="s">
        <v>4253</v>
      </c>
      <c r="P547" t="s">
        <v>1266</v>
      </c>
      <c r="Q547" t="s">
        <v>1267</v>
      </c>
      <c r="R547" t="s">
        <v>1268</v>
      </c>
      <c r="T547" t="s">
        <v>1269</v>
      </c>
      <c r="U547">
        <v>0.97872340425531912</v>
      </c>
      <c r="V547" t="s">
        <v>1213</v>
      </c>
    </row>
    <row r="548" spans="1:22" x14ac:dyDescent="0.35">
      <c r="A548" t="s">
        <v>1182</v>
      </c>
      <c r="B548" t="s">
        <v>4254</v>
      </c>
      <c r="C548">
        <v>3300021507</v>
      </c>
      <c r="D548" t="s">
        <v>4255</v>
      </c>
      <c r="E548" t="s">
        <v>1258</v>
      </c>
      <c r="F548" t="s">
        <v>1287</v>
      </c>
      <c r="G548" t="s">
        <v>4090</v>
      </c>
      <c r="H548">
        <v>10375</v>
      </c>
      <c r="I548" t="s">
        <v>1647</v>
      </c>
      <c r="J548">
        <v>0.94069999999999998</v>
      </c>
      <c r="K548" t="s">
        <v>1263</v>
      </c>
      <c r="L548" t="s">
        <v>1177</v>
      </c>
      <c r="M548">
        <v>0</v>
      </c>
      <c r="N548" t="s">
        <v>1264</v>
      </c>
      <c r="O548" t="s">
        <v>2613</v>
      </c>
      <c r="P548" t="s">
        <v>1266</v>
      </c>
      <c r="Q548" t="s">
        <v>1267</v>
      </c>
      <c r="R548" t="s">
        <v>1268</v>
      </c>
      <c r="T548" t="s">
        <v>1269</v>
      </c>
      <c r="U548">
        <v>0.89700996677740863</v>
      </c>
      <c r="V548" t="s">
        <v>1229</v>
      </c>
    </row>
    <row r="549" spans="1:22" x14ac:dyDescent="0.35">
      <c r="A549" t="s">
        <v>1182</v>
      </c>
      <c r="B549" t="s">
        <v>4256</v>
      </c>
      <c r="C549">
        <v>3300021509</v>
      </c>
      <c r="D549" t="s">
        <v>4257</v>
      </c>
      <c r="E549" t="s">
        <v>1258</v>
      </c>
      <c r="F549" t="s">
        <v>1287</v>
      </c>
      <c r="G549" t="s">
        <v>4091</v>
      </c>
      <c r="H549">
        <v>10862</v>
      </c>
      <c r="I549" t="s">
        <v>1647</v>
      </c>
      <c r="J549">
        <v>0.9254</v>
      </c>
      <c r="K549" t="s">
        <v>1263</v>
      </c>
      <c r="L549">
        <v>20.38</v>
      </c>
      <c r="M549">
        <v>0</v>
      </c>
      <c r="N549" t="s">
        <v>1325</v>
      </c>
      <c r="O549" t="s">
        <v>2673</v>
      </c>
      <c r="P549" t="s">
        <v>1266</v>
      </c>
      <c r="Q549" t="s">
        <v>1267</v>
      </c>
      <c r="R549" t="s">
        <v>1268</v>
      </c>
      <c r="T549" t="s">
        <v>1269</v>
      </c>
      <c r="U549">
        <v>0.82679738562091498</v>
      </c>
      <c r="V549" t="s">
        <v>1227</v>
      </c>
    </row>
    <row r="550" spans="1:22" x14ac:dyDescent="0.35">
      <c r="A550" t="s">
        <v>1182</v>
      </c>
      <c r="B550" t="s">
        <v>4258</v>
      </c>
      <c r="C550">
        <v>3300021509</v>
      </c>
      <c r="D550" t="s">
        <v>4259</v>
      </c>
      <c r="E550" t="s">
        <v>1258</v>
      </c>
      <c r="F550" t="s">
        <v>1287</v>
      </c>
      <c r="G550" t="s">
        <v>4092</v>
      </c>
      <c r="H550">
        <v>10612</v>
      </c>
      <c r="I550" t="s">
        <v>1647</v>
      </c>
      <c r="J550">
        <v>0.82569999999999999</v>
      </c>
      <c r="K550" t="s">
        <v>1263</v>
      </c>
      <c r="L550">
        <v>25.25</v>
      </c>
      <c r="M550">
        <v>0</v>
      </c>
      <c r="N550" t="s">
        <v>1325</v>
      </c>
      <c r="O550" t="s">
        <v>2943</v>
      </c>
      <c r="P550" t="s">
        <v>4239</v>
      </c>
      <c r="Q550" t="s">
        <v>3202</v>
      </c>
      <c r="R550" t="s">
        <v>1268</v>
      </c>
      <c r="T550" t="s">
        <v>1269</v>
      </c>
      <c r="U550">
        <v>0.75</v>
      </c>
      <c r="V550" t="s">
        <v>1228</v>
      </c>
    </row>
    <row r="551" spans="1:22" x14ac:dyDescent="0.35">
      <c r="A551" t="s">
        <v>1182</v>
      </c>
      <c r="B551" t="s">
        <v>4260</v>
      </c>
      <c r="C551">
        <v>3300021509</v>
      </c>
      <c r="D551" t="s">
        <v>4261</v>
      </c>
      <c r="E551" t="s">
        <v>1258</v>
      </c>
      <c r="F551" t="s">
        <v>1287</v>
      </c>
      <c r="G551" t="s">
        <v>4093</v>
      </c>
      <c r="H551">
        <v>10066</v>
      </c>
      <c r="I551" t="s">
        <v>1647</v>
      </c>
      <c r="J551">
        <v>0.83260000000000001</v>
      </c>
      <c r="K551" t="s">
        <v>1263</v>
      </c>
      <c r="L551" t="s">
        <v>1177</v>
      </c>
      <c r="M551">
        <v>0</v>
      </c>
      <c r="N551" t="s">
        <v>1264</v>
      </c>
      <c r="O551" t="s">
        <v>4262</v>
      </c>
      <c r="P551" t="s">
        <v>2839</v>
      </c>
      <c r="R551" t="s">
        <v>4136</v>
      </c>
      <c r="S551" t="s">
        <v>1419</v>
      </c>
      <c r="T551" t="s">
        <v>1269</v>
      </c>
      <c r="U551">
        <v>0.88628762541806017</v>
      </c>
      <c r="V551" t="s">
        <v>1229</v>
      </c>
    </row>
    <row r="552" spans="1:22" x14ac:dyDescent="0.35">
      <c r="A552" t="s">
        <v>1182</v>
      </c>
      <c r="B552" t="s">
        <v>4263</v>
      </c>
      <c r="C552">
        <v>3300021509</v>
      </c>
      <c r="D552" t="s">
        <v>4264</v>
      </c>
      <c r="E552" t="s">
        <v>1258</v>
      </c>
      <c r="F552" t="s">
        <v>1287</v>
      </c>
      <c r="G552" t="s">
        <v>4094</v>
      </c>
      <c r="H552">
        <v>7668</v>
      </c>
      <c r="I552" t="s">
        <v>1647</v>
      </c>
      <c r="J552">
        <v>0.94799999999999995</v>
      </c>
      <c r="K552" t="s">
        <v>1263</v>
      </c>
      <c r="L552" t="s">
        <v>1177</v>
      </c>
      <c r="M552">
        <v>0</v>
      </c>
      <c r="N552" t="s">
        <v>1264</v>
      </c>
      <c r="O552" t="s">
        <v>3316</v>
      </c>
      <c r="P552" t="s">
        <v>1266</v>
      </c>
      <c r="Q552" t="s">
        <v>1267</v>
      </c>
      <c r="R552" t="s">
        <v>1268</v>
      </c>
      <c r="T552" t="s">
        <v>1269</v>
      </c>
      <c r="U552">
        <v>0.74086378737541525</v>
      </c>
      <c r="V552" t="s">
        <v>1229</v>
      </c>
    </row>
    <row r="553" spans="1:22" x14ac:dyDescent="0.35">
      <c r="A553" t="s">
        <v>1182</v>
      </c>
      <c r="B553" t="s">
        <v>4265</v>
      </c>
      <c r="C553">
        <v>3300021512</v>
      </c>
      <c r="D553" t="s">
        <v>4266</v>
      </c>
      <c r="E553" t="s">
        <v>1258</v>
      </c>
      <c r="F553" t="s">
        <v>1287</v>
      </c>
      <c r="G553" t="s">
        <v>4095</v>
      </c>
      <c r="H553">
        <v>11189</v>
      </c>
      <c r="I553" t="s">
        <v>1647</v>
      </c>
      <c r="J553">
        <v>0.94750000000000001</v>
      </c>
      <c r="K553" t="s">
        <v>1263</v>
      </c>
      <c r="L553">
        <v>26.62</v>
      </c>
      <c r="M553">
        <v>0</v>
      </c>
      <c r="N553" t="s">
        <v>1325</v>
      </c>
      <c r="O553" t="s">
        <v>2832</v>
      </c>
      <c r="P553" t="s">
        <v>1266</v>
      </c>
      <c r="Q553" t="s">
        <v>1267</v>
      </c>
      <c r="R553" t="s">
        <v>1268</v>
      </c>
      <c r="T553" t="s">
        <v>1269</v>
      </c>
      <c r="U553">
        <v>0.72757475083056478</v>
      </c>
      <c r="V553" t="s">
        <v>1229</v>
      </c>
    </row>
    <row r="554" spans="1:22" x14ac:dyDescent="0.35">
      <c r="A554" t="s">
        <v>1182</v>
      </c>
      <c r="B554" t="s">
        <v>4267</v>
      </c>
      <c r="C554">
        <v>3300021513</v>
      </c>
      <c r="D554" t="s">
        <v>4268</v>
      </c>
      <c r="E554" t="s">
        <v>1258</v>
      </c>
      <c r="F554" t="s">
        <v>1287</v>
      </c>
      <c r="G554" t="s">
        <v>4096</v>
      </c>
      <c r="H554">
        <v>10937</v>
      </c>
      <c r="I554" t="s">
        <v>1647</v>
      </c>
      <c r="J554">
        <v>0.84840000000000004</v>
      </c>
      <c r="K554" t="s">
        <v>1263</v>
      </c>
      <c r="L554" t="s">
        <v>1177</v>
      </c>
      <c r="M554">
        <v>0</v>
      </c>
      <c r="N554" t="s">
        <v>1264</v>
      </c>
      <c r="O554" t="s">
        <v>2713</v>
      </c>
      <c r="P554" t="s">
        <v>1266</v>
      </c>
      <c r="Q554" t="s">
        <v>1267</v>
      </c>
      <c r="R554" t="s">
        <v>1268</v>
      </c>
      <c r="T554" t="s">
        <v>1269</v>
      </c>
      <c r="U554">
        <v>0.71760797342192695</v>
      </c>
      <c r="V554" t="s">
        <v>1229</v>
      </c>
    </row>
    <row r="555" spans="1:22" x14ac:dyDescent="0.35">
      <c r="A555" t="s">
        <v>1182</v>
      </c>
      <c r="B555" t="s">
        <v>4269</v>
      </c>
      <c r="C555">
        <v>3300021513</v>
      </c>
      <c r="D555" t="s">
        <v>4270</v>
      </c>
      <c r="E555" t="s">
        <v>1258</v>
      </c>
      <c r="F555" t="s">
        <v>1287</v>
      </c>
      <c r="G555" t="s">
        <v>4097</v>
      </c>
      <c r="H555">
        <v>14787</v>
      </c>
      <c r="I555" t="s">
        <v>1647</v>
      </c>
      <c r="J555">
        <v>0.88759999999999994</v>
      </c>
      <c r="K555" t="s">
        <v>1263</v>
      </c>
      <c r="L555">
        <v>20.12</v>
      </c>
      <c r="M555">
        <v>0</v>
      </c>
      <c r="N555" t="s">
        <v>1325</v>
      </c>
      <c r="O555" t="s">
        <v>2966</v>
      </c>
      <c r="P555" t="s">
        <v>2839</v>
      </c>
      <c r="R555" t="s">
        <v>1268</v>
      </c>
      <c r="T555" t="s">
        <v>1269</v>
      </c>
      <c r="U555">
        <v>0.95604395604395609</v>
      </c>
      <c r="V555" t="s">
        <v>1197</v>
      </c>
    </row>
    <row r="556" spans="1:22" x14ac:dyDescent="0.35">
      <c r="A556" t="s">
        <v>1182</v>
      </c>
      <c r="B556" t="s">
        <v>4271</v>
      </c>
      <c r="C556">
        <v>3300021513</v>
      </c>
      <c r="D556" t="s">
        <v>4272</v>
      </c>
      <c r="E556" t="s">
        <v>1258</v>
      </c>
      <c r="F556" t="s">
        <v>1287</v>
      </c>
      <c r="G556" t="s">
        <v>4098</v>
      </c>
      <c r="H556">
        <v>10132</v>
      </c>
      <c r="I556" t="s">
        <v>1647</v>
      </c>
      <c r="J556">
        <v>0.78449999999999998</v>
      </c>
      <c r="K556" t="s">
        <v>1263</v>
      </c>
      <c r="L556">
        <v>24.11</v>
      </c>
      <c r="M556">
        <v>0</v>
      </c>
      <c r="N556" t="s">
        <v>1325</v>
      </c>
      <c r="O556" t="s">
        <v>4262</v>
      </c>
      <c r="P556" t="s">
        <v>2839</v>
      </c>
      <c r="R556" t="s">
        <v>1268</v>
      </c>
      <c r="T556" t="s">
        <v>1269</v>
      </c>
      <c r="U556">
        <v>0.90033222591362128</v>
      </c>
      <c r="V556" t="s">
        <v>1229</v>
      </c>
    </row>
    <row r="557" spans="1:22" x14ac:dyDescent="0.35">
      <c r="A557" t="s">
        <v>1182</v>
      </c>
      <c r="B557" t="s">
        <v>4273</v>
      </c>
      <c r="C557">
        <v>3300022188</v>
      </c>
      <c r="D557" t="s">
        <v>4274</v>
      </c>
      <c r="E557" t="s">
        <v>1258</v>
      </c>
      <c r="F557" t="s">
        <v>1287</v>
      </c>
      <c r="G557" t="s">
        <v>4099</v>
      </c>
      <c r="H557">
        <v>9106</v>
      </c>
      <c r="I557" t="s">
        <v>1647</v>
      </c>
      <c r="J557">
        <v>0.88729999999999998</v>
      </c>
      <c r="K557" t="s">
        <v>1263</v>
      </c>
      <c r="L557">
        <v>17.079999999999998</v>
      </c>
      <c r="M557">
        <v>0</v>
      </c>
      <c r="N557" t="s">
        <v>1325</v>
      </c>
      <c r="O557" t="s">
        <v>3034</v>
      </c>
      <c r="P557" t="s">
        <v>1266</v>
      </c>
      <c r="Q557" t="s">
        <v>1267</v>
      </c>
      <c r="R557" t="s">
        <v>1268</v>
      </c>
      <c r="T557" t="s">
        <v>1269</v>
      </c>
      <c r="U557">
        <v>0.83006535947712423</v>
      </c>
      <c r="V557" t="s">
        <v>1227</v>
      </c>
    </row>
    <row r="558" spans="1:22" x14ac:dyDescent="0.35">
      <c r="A558" t="s">
        <v>1182</v>
      </c>
      <c r="B558" t="s">
        <v>4275</v>
      </c>
      <c r="C558">
        <v>3300022470</v>
      </c>
      <c r="D558" t="s">
        <v>4276</v>
      </c>
      <c r="E558" t="s">
        <v>1258</v>
      </c>
      <c r="F558" t="s">
        <v>1287</v>
      </c>
      <c r="G558" t="s">
        <v>4100</v>
      </c>
      <c r="H558">
        <v>7303</v>
      </c>
      <c r="I558" t="s">
        <v>1647</v>
      </c>
      <c r="J558">
        <v>0.87280000000000002</v>
      </c>
      <c r="K558" t="s">
        <v>1263</v>
      </c>
      <c r="L558">
        <v>17.38</v>
      </c>
      <c r="M558">
        <v>0</v>
      </c>
      <c r="N558" t="s">
        <v>1325</v>
      </c>
      <c r="O558" t="s">
        <v>2961</v>
      </c>
      <c r="P558" t="s">
        <v>4239</v>
      </c>
      <c r="Q558" t="s">
        <v>3228</v>
      </c>
      <c r="R558" t="s">
        <v>1268</v>
      </c>
      <c r="T558" t="s">
        <v>1269</v>
      </c>
      <c r="U558">
        <v>0.76249999999999996</v>
      </c>
      <c r="V558" t="s">
        <v>1228</v>
      </c>
    </row>
    <row r="559" spans="1:22" x14ac:dyDescent="0.35">
      <c r="A559" t="s">
        <v>1182</v>
      </c>
      <c r="B559" t="s">
        <v>4277</v>
      </c>
      <c r="C559">
        <v>3300022470</v>
      </c>
      <c r="D559" t="s">
        <v>4278</v>
      </c>
      <c r="E559" t="s">
        <v>1258</v>
      </c>
      <c r="F559" t="s">
        <v>1287</v>
      </c>
      <c r="G559" t="s">
        <v>4101</v>
      </c>
      <c r="H559">
        <v>13018</v>
      </c>
      <c r="I559" t="s">
        <v>1647</v>
      </c>
      <c r="J559">
        <v>0.9274</v>
      </c>
      <c r="K559" t="s">
        <v>1263</v>
      </c>
      <c r="L559" t="s">
        <v>1177</v>
      </c>
      <c r="M559">
        <v>0</v>
      </c>
      <c r="N559" t="s">
        <v>1264</v>
      </c>
      <c r="O559" t="s">
        <v>4231</v>
      </c>
      <c r="P559" t="s">
        <v>2839</v>
      </c>
      <c r="R559" t="s">
        <v>1268</v>
      </c>
      <c r="T559" t="s">
        <v>1269</v>
      </c>
      <c r="U559">
        <v>0.95604395604395609</v>
      </c>
      <c r="V559" t="s">
        <v>1197</v>
      </c>
    </row>
    <row r="560" spans="1:22" x14ac:dyDescent="0.35">
      <c r="A560" t="s">
        <v>1182</v>
      </c>
      <c r="B560" t="s">
        <v>4279</v>
      </c>
      <c r="C560">
        <v>3300022552</v>
      </c>
      <c r="D560" t="s">
        <v>4280</v>
      </c>
      <c r="E560" t="s">
        <v>1258</v>
      </c>
      <c r="F560" t="s">
        <v>1287</v>
      </c>
      <c r="G560" t="s">
        <v>4102</v>
      </c>
      <c r="H560">
        <v>19215</v>
      </c>
      <c r="I560" t="s">
        <v>1647</v>
      </c>
      <c r="J560">
        <v>0.85729999999999995</v>
      </c>
      <c r="K560" t="s">
        <v>1263</v>
      </c>
      <c r="L560">
        <v>26.14</v>
      </c>
      <c r="M560">
        <v>0</v>
      </c>
      <c r="N560" t="s">
        <v>1325</v>
      </c>
      <c r="O560" t="s">
        <v>4281</v>
      </c>
      <c r="P560" t="s">
        <v>2839</v>
      </c>
      <c r="R560" t="s">
        <v>1268</v>
      </c>
      <c r="T560" t="s">
        <v>1269</v>
      </c>
      <c r="U560">
        <v>0.94505494505494503</v>
      </c>
      <c r="V560" t="s">
        <v>1197</v>
      </c>
    </row>
    <row r="561" spans="1:22" x14ac:dyDescent="0.35">
      <c r="A561" t="s">
        <v>1182</v>
      </c>
      <c r="B561" t="s">
        <v>4282</v>
      </c>
      <c r="C561">
        <v>3300022552</v>
      </c>
      <c r="D561" t="s">
        <v>4283</v>
      </c>
      <c r="E561" t="s">
        <v>1258</v>
      </c>
      <c r="F561" t="s">
        <v>1287</v>
      </c>
      <c r="G561" t="s">
        <v>4103</v>
      </c>
      <c r="H561">
        <v>10384</v>
      </c>
      <c r="I561" t="s">
        <v>1647</v>
      </c>
      <c r="J561">
        <v>0.84850000000000003</v>
      </c>
      <c r="K561" t="s">
        <v>1263</v>
      </c>
      <c r="L561">
        <v>24.71</v>
      </c>
      <c r="M561">
        <v>0</v>
      </c>
      <c r="N561" t="s">
        <v>1325</v>
      </c>
      <c r="O561" t="s">
        <v>4262</v>
      </c>
      <c r="P561" t="s">
        <v>2839</v>
      </c>
      <c r="R561" t="s">
        <v>1268</v>
      </c>
      <c r="T561" t="s">
        <v>1269</v>
      </c>
      <c r="U561">
        <v>0.95634920634920639</v>
      </c>
      <c r="V561" t="s">
        <v>1227</v>
      </c>
    </row>
    <row r="562" spans="1:22" x14ac:dyDescent="0.35">
      <c r="A562" t="s">
        <v>1182</v>
      </c>
      <c r="B562" t="s">
        <v>4284</v>
      </c>
      <c r="C562">
        <v>3300022552</v>
      </c>
      <c r="D562" t="s">
        <v>4285</v>
      </c>
      <c r="E562" t="s">
        <v>1258</v>
      </c>
      <c r="F562" t="s">
        <v>1287</v>
      </c>
      <c r="G562" t="s">
        <v>4104</v>
      </c>
      <c r="H562">
        <v>24913</v>
      </c>
      <c r="I562" t="s">
        <v>1647</v>
      </c>
      <c r="J562">
        <v>0.87480000000000002</v>
      </c>
      <c r="K562" t="s">
        <v>1263</v>
      </c>
      <c r="L562">
        <v>33.89</v>
      </c>
      <c r="M562">
        <v>0</v>
      </c>
      <c r="N562" t="s">
        <v>1325</v>
      </c>
      <c r="O562" t="s">
        <v>4286</v>
      </c>
      <c r="P562" t="s">
        <v>1266</v>
      </c>
      <c r="Q562" t="s">
        <v>1267</v>
      </c>
      <c r="R562" t="s">
        <v>1268</v>
      </c>
      <c r="T562" t="s">
        <v>1269</v>
      </c>
      <c r="U562">
        <v>0.95604395604395609</v>
      </c>
      <c r="V562" t="s">
        <v>1197</v>
      </c>
    </row>
    <row r="563" spans="1:22" x14ac:dyDescent="0.35">
      <c r="A563" t="s">
        <v>1182</v>
      </c>
      <c r="B563" t="s">
        <v>4287</v>
      </c>
      <c r="C563">
        <v>3300024423</v>
      </c>
      <c r="D563" t="s">
        <v>4288</v>
      </c>
      <c r="E563" t="s">
        <v>1258</v>
      </c>
      <c r="F563" t="s">
        <v>1287</v>
      </c>
      <c r="G563" t="s">
        <v>4105</v>
      </c>
      <c r="H563">
        <v>63851</v>
      </c>
      <c r="I563" t="s">
        <v>1274</v>
      </c>
      <c r="J563">
        <v>0.94479999999999997</v>
      </c>
      <c r="K563" t="s">
        <v>1276</v>
      </c>
      <c r="L563">
        <v>100</v>
      </c>
      <c r="M563">
        <v>0</v>
      </c>
      <c r="N563" t="s">
        <v>1277</v>
      </c>
      <c r="O563" t="s">
        <v>4289</v>
      </c>
      <c r="P563" t="s">
        <v>1266</v>
      </c>
      <c r="Q563" t="s">
        <v>1267</v>
      </c>
      <c r="R563" t="s">
        <v>1268</v>
      </c>
      <c r="T563" t="s">
        <v>1269</v>
      </c>
      <c r="U563">
        <v>1</v>
      </c>
      <c r="V563" t="s">
        <v>1204</v>
      </c>
    </row>
    <row r="564" spans="1:22" x14ac:dyDescent="0.35">
      <c r="A564" t="s">
        <v>1182</v>
      </c>
      <c r="B564" t="s">
        <v>4290</v>
      </c>
      <c r="C564">
        <v>3300025156</v>
      </c>
      <c r="D564" t="s">
        <v>4291</v>
      </c>
      <c r="E564" t="s">
        <v>1258</v>
      </c>
      <c r="F564" t="s">
        <v>1287</v>
      </c>
      <c r="G564" t="s">
        <v>4106</v>
      </c>
      <c r="H564">
        <v>39641</v>
      </c>
      <c r="I564" t="s">
        <v>1647</v>
      </c>
      <c r="J564">
        <v>0.89690000000000003</v>
      </c>
      <c r="K564" t="s">
        <v>1263</v>
      </c>
      <c r="L564">
        <v>53.93</v>
      </c>
      <c r="M564">
        <v>0</v>
      </c>
      <c r="N564" t="s">
        <v>1325</v>
      </c>
      <c r="O564" t="s">
        <v>4292</v>
      </c>
      <c r="P564" t="s">
        <v>1266</v>
      </c>
      <c r="Q564" t="s">
        <v>3228</v>
      </c>
      <c r="R564" t="s">
        <v>1442</v>
      </c>
      <c r="S564" t="s">
        <v>1419</v>
      </c>
      <c r="T564" t="s">
        <v>1269</v>
      </c>
      <c r="U564">
        <v>0.73333333333333328</v>
      </c>
      <c r="V564" t="s">
        <v>1197</v>
      </c>
    </row>
    <row r="565" spans="1:22" x14ac:dyDescent="0.35">
      <c r="A565" t="s">
        <v>1182</v>
      </c>
      <c r="B565" t="s">
        <v>4293</v>
      </c>
      <c r="C565">
        <v>3300025156</v>
      </c>
      <c r="D565" t="s">
        <v>4294</v>
      </c>
      <c r="E565" t="s">
        <v>1258</v>
      </c>
      <c r="F565" t="s">
        <v>1287</v>
      </c>
      <c r="G565" t="s">
        <v>4107</v>
      </c>
      <c r="H565">
        <v>45206</v>
      </c>
      <c r="I565" t="s">
        <v>1647</v>
      </c>
      <c r="J565">
        <v>0.91449999999999998</v>
      </c>
      <c r="K565" t="s">
        <v>1263</v>
      </c>
      <c r="L565">
        <v>61.5</v>
      </c>
      <c r="M565">
        <v>0</v>
      </c>
      <c r="N565" t="s">
        <v>1325</v>
      </c>
      <c r="O565" t="s">
        <v>4295</v>
      </c>
      <c r="P565" t="s">
        <v>1266</v>
      </c>
      <c r="Q565" t="s">
        <v>1267</v>
      </c>
      <c r="R565" t="s">
        <v>1268</v>
      </c>
      <c r="T565" t="s">
        <v>1269</v>
      </c>
      <c r="U565">
        <v>0.94505494505494503</v>
      </c>
      <c r="V565" t="s">
        <v>1197</v>
      </c>
    </row>
    <row r="566" spans="1:22" x14ac:dyDescent="0.35">
      <c r="A566" t="s">
        <v>1182</v>
      </c>
      <c r="B566" t="s">
        <v>4296</v>
      </c>
      <c r="C566">
        <v>3300025163</v>
      </c>
      <c r="D566" t="s">
        <v>4297</v>
      </c>
      <c r="E566" t="s">
        <v>1258</v>
      </c>
      <c r="F566" t="s">
        <v>1287</v>
      </c>
      <c r="G566" t="s">
        <v>4108</v>
      </c>
      <c r="H566">
        <v>21698</v>
      </c>
      <c r="I566" t="s">
        <v>1647</v>
      </c>
      <c r="J566">
        <v>0.87360000000000004</v>
      </c>
      <c r="K566" t="s">
        <v>1263</v>
      </c>
      <c r="L566">
        <v>29.52</v>
      </c>
      <c r="M566">
        <v>0</v>
      </c>
      <c r="N566" t="s">
        <v>1325</v>
      </c>
      <c r="O566" t="s">
        <v>4298</v>
      </c>
      <c r="P566" t="s">
        <v>2839</v>
      </c>
      <c r="R566" t="s">
        <v>1268</v>
      </c>
      <c r="T566" t="s">
        <v>1269</v>
      </c>
      <c r="U566">
        <v>0.96703296703296704</v>
      </c>
      <c r="V566" t="s">
        <v>1197</v>
      </c>
    </row>
    <row r="567" spans="1:22" x14ac:dyDescent="0.35">
      <c r="A567" t="s">
        <v>1182</v>
      </c>
      <c r="B567" t="s">
        <v>4299</v>
      </c>
      <c r="C567">
        <v>3300025163</v>
      </c>
      <c r="D567" t="s">
        <v>4300</v>
      </c>
      <c r="E567" t="s">
        <v>1258</v>
      </c>
      <c r="F567" t="s">
        <v>1287</v>
      </c>
      <c r="G567" t="s">
        <v>4109</v>
      </c>
      <c r="H567">
        <v>30241</v>
      </c>
      <c r="I567" t="s">
        <v>1647</v>
      </c>
      <c r="J567">
        <v>0.92869999999999997</v>
      </c>
      <c r="K567" t="s">
        <v>1263</v>
      </c>
      <c r="L567">
        <v>41.14</v>
      </c>
      <c r="M567">
        <v>0</v>
      </c>
      <c r="N567" t="s">
        <v>1325</v>
      </c>
      <c r="O567" t="s">
        <v>4301</v>
      </c>
      <c r="P567" t="s">
        <v>1266</v>
      </c>
      <c r="Q567" t="s">
        <v>3228</v>
      </c>
      <c r="R567" t="s">
        <v>1268</v>
      </c>
      <c r="T567" t="s">
        <v>1269</v>
      </c>
      <c r="U567">
        <v>0.94505494505494503</v>
      </c>
      <c r="V567" t="s">
        <v>1197</v>
      </c>
    </row>
    <row r="568" spans="1:22" x14ac:dyDescent="0.35">
      <c r="A568" t="s">
        <v>1120</v>
      </c>
      <c r="B568" t="s">
        <v>4302</v>
      </c>
      <c r="C568">
        <v>3300026311</v>
      </c>
      <c r="D568" t="s">
        <v>4303</v>
      </c>
      <c r="E568" t="s">
        <v>1258</v>
      </c>
      <c r="F568" t="s">
        <v>1321</v>
      </c>
      <c r="G568" t="s">
        <v>4110</v>
      </c>
      <c r="H568">
        <v>39816</v>
      </c>
      <c r="I568" t="s">
        <v>1647</v>
      </c>
      <c r="J568">
        <v>0.9405</v>
      </c>
      <c r="K568" t="s">
        <v>1276</v>
      </c>
      <c r="L568">
        <v>74.430000000000007</v>
      </c>
      <c r="M568">
        <v>0</v>
      </c>
      <c r="N568" t="s">
        <v>1325</v>
      </c>
      <c r="O568" t="s">
        <v>4304</v>
      </c>
      <c r="P568" t="s">
        <v>1266</v>
      </c>
      <c r="Q568" t="s">
        <v>1267</v>
      </c>
      <c r="R568" t="s">
        <v>2041</v>
      </c>
      <c r="S568" t="s">
        <v>1516</v>
      </c>
      <c r="T568" t="s">
        <v>1269</v>
      </c>
      <c r="U568">
        <v>0.99356913183279738</v>
      </c>
      <c r="V568" t="s">
        <v>1155</v>
      </c>
    </row>
    <row r="569" spans="1:22" x14ac:dyDescent="0.35">
      <c r="A569" t="s">
        <v>1182</v>
      </c>
      <c r="B569" t="s">
        <v>4305</v>
      </c>
      <c r="C569">
        <v>3300026512</v>
      </c>
      <c r="D569" t="s">
        <v>4306</v>
      </c>
      <c r="E569" t="s">
        <v>1258</v>
      </c>
      <c r="F569" t="s">
        <v>1287</v>
      </c>
      <c r="G569" t="s">
        <v>4111</v>
      </c>
      <c r="H569">
        <v>36696</v>
      </c>
      <c r="I569" t="s">
        <v>1647</v>
      </c>
      <c r="J569">
        <v>0.8972</v>
      </c>
      <c r="K569" t="s">
        <v>1276</v>
      </c>
      <c r="L569">
        <v>57.63</v>
      </c>
      <c r="M569">
        <v>0</v>
      </c>
      <c r="N569" t="s">
        <v>1325</v>
      </c>
      <c r="O569" t="s">
        <v>4307</v>
      </c>
      <c r="P569" t="s">
        <v>1266</v>
      </c>
      <c r="Q569" t="s">
        <v>1267</v>
      </c>
      <c r="R569" t="s">
        <v>1268</v>
      </c>
      <c r="T569" t="s">
        <v>1269</v>
      </c>
      <c r="U569">
        <v>0.83617747440273038</v>
      </c>
      <c r="V569" t="s">
        <v>1218</v>
      </c>
    </row>
    <row r="570" spans="1:22" x14ac:dyDescent="0.35">
      <c r="A570" t="s">
        <v>1182</v>
      </c>
      <c r="B570" t="s">
        <v>4308</v>
      </c>
      <c r="C570">
        <v>3300026512</v>
      </c>
      <c r="D570" t="s">
        <v>4309</v>
      </c>
      <c r="E570" t="s">
        <v>1258</v>
      </c>
      <c r="F570" t="s">
        <v>1287</v>
      </c>
      <c r="G570" t="s">
        <v>4112</v>
      </c>
      <c r="H570">
        <v>35653</v>
      </c>
      <c r="I570" t="s">
        <v>1274</v>
      </c>
      <c r="J570">
        <v>0.88039999999999996</v>
      </c>
      <c r="K570" t="s">
        <v>1276</v>
      </c>
      <c r="L570">
        <v>55.6</v>
      </c>
      <c r="M570">
        <v>0</v>
      </c>
      <c r="N570" t="s">
        <v>1325</v>
      </c>
      <c r="O570" t="s">
        <v>4310</v>
      </c>
      <c r="P570" t="s">
        <v>1266</v>
      </c>
      <c r="Q570" t="s">
        <v>1267</v>
      </c>
      <c r="R570" t="s">
        <v>1268</v>
      </c>
      <c r="T570" t="s">
        <v>1269</v>
      </c>
      <c r="U570">
        <v>0.69965870307167233</v>
      </c>
      <c r="V570" t="s">
        <v>1207</v>
      </c>
    </row>
    <row r="571" spans="1:22" x14ac:dyDescent="0.35">
      <c r="A571" t="s">
        <v>1182</v>
      </c>
      <c r="B571" t="s">
        <v>4311</v>
      </c>
      <c r="C571">
        <v>3300028030</v>
      </c>
      <c r="D571" t="s">
        <v>4312</v>
      </c>
      <c r="E571" t="s">
        <v>1258</v>
      </c>
      <c r="F571" t="s">
        <v>1287</v>
      </c>
      <c r="G571" t="s">
        <v>4113</v>
      </c>
      <c r="H571">
        <v>33754</v>
      </c>
      <c r="I571" t="s">
        <v>1647</v>
      </c>
      <c r="J571">
        <v>0.94930000000000003</v>
      </c>
      <c r="K571" t="s">
        <v>1276</v>
      </c>
      <c r="L571">
        <v>46.74</v>
      </c>
      <c r="M571">
        <v>0</v>
      </c>
      <c r="N571" t="s">
        <v>1325</v>
      </c>
      <c r="O571" t="s">
        <v>4313</v>
      </c>
      <c r="P571" t="s">
        <v>1266</v>
      </c>
      <c r="Q571" t="s">
        <v>1267</v>
      </c>
      <c r="R571" t="s">
        <v>1268</v>
      </c>
      <c r="T571" t="s">
        <v>1269</v>
      </c>
      <c r="U571">
        <v>0.76791808873720135</v>
      </c>
      <c r="V571" t="s">
        <v>1218</v>
      </c>
    </row>
    <row r="572" spans="1:22" x14ac:dyDescent="0.35">
      <c r="A572" t="s">
        <v>1120</v>
      </c>
      <c r="B572" t="s">
        <v>4314</v>
      </c>
      <c r="C572">
        <v>3300029288</v>
      </c>
      <c r="D572" t="s">
        <v>4315</v>
      </c>
      <c r="E572" t="s">
        <v>1258</v>
      </c>
      <c r="F572" t="s">
        <v>1335</v>
      </c>
      <c r="G572" t="s">
        <v>4114</v>
      </c>
      <c r="H572">
        <v>27388</v>
      </c>
      <c r="I572" t="s">
        <v>1647</v>
      </c>
      <c r="J572">
        <v>0.97199999999999998</v>
      </c>
      <c r="K572" t="s">
        <v>1276</v>
      </c>
      <c r="L572">
        <v>34.71</v>
      </c>
      <c r="M572">
        <v>0</v>
      </c>
      <c r="N572" t="s">
        <v>1325</v>
      </c>
      <c r="O572" t="s">
        <v>4316</v>
      </c>
      <c r="P572" t="s">
        <v>1266</v>
      </c>
      <c r="Q572" t="s">
        <v>1267</v>
      </c>
      <c r="R572" t="s">
        <v>1268</v>
      </c>
      <c r="T572" t="s">
        <v>1269</v>
      </c>
      <c r="U572">
        <v>0.86842105263157898</v>
      </c>
      <c r="V572" t="s">
        <v>1152</v>
      </c>
    </row>
    <row r="573" spans="1:22" x14ac:dyDescent="0.35">
      <c r="A573" t="s">
        <v>1182</v>
      </c>
      <c r="B573" t="s">
        <v>4317</v>
      </c>
      <c r="C573">
        <v>3300033141</v>
      </c>
      <c r="D573" t="s">
        <v>4318</v>
      </c>
      <c r="E573" t="s">
        <v>1258</v>
      </c>
      <c r="F573" t="s">
        <v>1287</v>
      </c>
      <c r="G573" t="s">
        <v>4115</v>
      </c>
      <c r="H573">
        <v>27135</v>
      </c>
      <c r="I573" t="s">
        <v>1647</v>
      </c>
      <c r="J573">
        <v>0.97519999999999996</v>
      </c>
      <c r="K573" t="s">
        <v>1276</v>
      </c>
      <c r="L573">
        <v>52.26</v>
      </c>
      <c r="M573">
        <v>0</v>
      </c>
      <c r="N573" t="s">
        <v>1325</v>
      </c>
      <c r="O573" t="s">
        <v>4319</v>
      </c>
      <c r="P573" t="s">
        <v>1266</v>
      </c>
      <c r="Q573" t="s">
        <v>1267</v>
      </c>
      <c r="R573" t="s">
        <v>1268</v>
      </c>
      <c r="T573" t="s">
        <v>1269</v>
      </c>
      <c r="U573">
        <v>0.98753117206982544</v>
      </c>
      <c r="V573" t="s">
        <v>1211</v>
      </c>
    </row>
    <row r="574" spans="1:22" x14ac:dyDescent="0.35">
      <c r="A574" t="s">
        <v>1182</v>
      </c>
      <c r="B574" t="s">
        <v>4320</v>
      </c>
      <c r="C574">
        <v>3300033148</v>
      </c>
      <c r="D574" t="s">
        <v>4321</v>
      </c>
      <c r="E574" t="s">
        <v>1258</v>
      </c>
      <c r="F574" t="s">
        <v>1287</v>
      </c>
      <c r="G574" t="s">
        <v>4116</v>
      </c>
      <c r="H574">
        <v>46827</v>
      </c>
      <c r="I574" t="s">
        <v>1274</v>
      </c>
      <c r="J574">
        <v>0.9788</v>
      </c>
      <c r="K574" t="s">
        <v>1276</v>
      </c>
      <c r="L574">
        <v>100</v>
      </c>
      <c r="M574">
        <v>0</v>
      </c>
      <c r="N574" t="s">
        <v>1277</v>
      </c>
      <c r="O574" t="s">
        <v>4322</v>
      </c>
      <c r="P574" t="s">
        <v>1266</v>
      </c>
      <c r="Q574" t="s">
        <v>1267</v>
      </c>
      <c r="R574" t="s">
        <v>1268</v>
      </c>
      <c r="T574" t="s">
        <v>1269</v>
      </c>
      <c r="U574">
        <v>0.97007481296758102</v>
      </c>
      <c r="V574" t="s">
        <v>1211</v>
      </c>
    </row>
    <row r="575" spans="1:22" x14ac:dyDescent="0.35">
      <c r="A575" t="s">
        <v>1120</v>
      </c>
      <c r="B575" t="s">
        <v>4323</v>
      </c>
      <c r="C575">
        <v>3300035638</v>
      </c>
      <c r="D575" t="s">
        <v>4324</v>
      </c>
      <c r="E575" t="s">
        <v>1258</v>
      </c>
      <c r="F575" t="s">
        <v>1304</v>
      </c>
      <c r="G575" t="s">
        <v>4117</v>
      </c>
      <c r="H575">
        <v>24663</v>
      </c>
      <c r="I575" t="s">
        <v>1647</v>
      </c>
      <c r="J575">
        <v>0.94869999999999999</v>
      </c>
      <c r="K575" t="s">
        <v>1276</v>
      </c>
      <c r="L575">
        <v>46.04</v>
      </c>
      <c r="M575">
        <v>0</v>
      </c>
      <c r="N575" t="s">
        <v>1325</v>
      </c>
      <c r="O575" t="s">
        <v>2512</v>
      </c>
      <c r="P575" t="s">
        <v>1266</v>
      </c>
      <c r="Q575" t="s">
        <v>1267</v>
      </c>
      <c r="R575" t="s">
        <v>1268</v>
      </c>
      <c r="T575" t="s">
        <v>1269</v>
      </c>
      <c r="U575">
        <v>0.94983277591973247</v>
      </c>
      <c r="V575" t="s">
        <v>1155</v>
      </c>
    </row>
    <row r="576" spans="1:22" x14ac:dyDescent="0.35">
      <c r="A576" t="s">
        <v>1120</v>
      </c>
      <c r="B576" t="s">
        <v>4325</v>
      </c>
      <c r="C576">
        <v>3300037067</v>
      </c>
      <c r="D576" t="s">
        <v>4326</v>
      </c>
      <c r="E576" t="s">
        <v>1258</v>
      </c>
      <c r="F576" t="s">
        <v>1335</v>
      </c>
      <c r="G576" t="s">
        <v>4118</v>
      </c>
      <c r="H576">
        <v>28296</v>
      </c>
      <c r="I576" t="s">
        <v>1647</v>
      </c>
      <c r="J576">
        <v>0.96609999999999996</v>
      </c>
      <c r="K576" t="s">
        <v>1276</v>
      </c>
      <c r="L576">
        <v>40.5</v>
      </c>
      <c r="M576">
        <v>0</v>
      </c>
      <c r="N576" t="s">
        <v>1325</v>
      </c>
      <c r="O576" t="s">
        <v>4327</v>
      </c>
      <c r="P576" t="s">
        <v>1266</v>
      </c>
      <c r="Q576" t="s">
        <v>1267</v>
      </c>
      <c r="R576" t="s">
        <v>1268</v>
      </c>
      <c r="T576" t="s">
        <v>1269</v>
      </c>
      <c r="U576">
        <v>0.77777777777777779</v>
      </c>
      <c r="V576" t="s">
        <v>1142</v>
      </c>
    </row>
    <row r="577" spans="1:22" x14ac:dyDescent="0.35">
      <c r="A577" t="s">
        <v>34</v>
      </c>
      <c r="B577" t="s">
        <v>4328</v>
      </c>
      <c r="C577">
        <v>3300038849</v>
      </c>
      <c r="D577" t="s">
        <v>4329</v>
      </c>
      <c r="E577" t="s">
        <v>1258</v>
      </c>
      <c r="F577" t="s">
        <v>1321</v>
      </c>
      <c r="G577" t="s">
        <v>4119</v>
      </c>
      <c r="H577">
        <v>36052</v>
      </c>
      <c r="I577" t="s">
        <v>1647</v>
      </c>
      <c r="J577">
        <v>0.96350000000000002</v>
      </c>
      <c r="K577" t="s">
        <v>1263</v>
      </c>
      <c r="L577">
        <v>30.06</v>
      </c>
      <c r="M577">
        <v>19.079999999999998</v>
      </c>
      <c r="N577" t="s">
        <v>1325</v>
      </c>
      <c r="O577" t="s">
        <v>4330</v>
      </c>
      <c r="P577" t="s">
        <v>1266</v>
      </c>
      <c r="Q577" t="s">
        <v>1267</v>
      </c>
      <c r="R577" t="s">
        <v>1268</v>
      </c>
      <c r="T577" t="s">
        <v>1269</v>
      </c>
      <c r="U577">
        <v>0.70817120622568097</v>
      </c>
      <c r="V577" t="s">
        <v>1111</v>
      </c>
    </row>
    <row r="578" spans="1:22" x14ac:dyDescent="0.35">
      <c r="A578" t="s">
        <v>1120</v>
      </c>
      <c r="B578" t="s">
        <v>4331</v>
      </c>
      <c r="C578">
        <v>3300038974</v>
      </c>
      <c r="D578" t="s">
        <v>4332</v>
      </c>
      <c r="E578" t="s">
        <v>1258</v>
      </c>
      <c r="F578" t="s">
        <v>1321</v>
      </c>
      <c r="G578" t="s">
        <v>4120</v>
      </c>
      <c r="H578">
        <v>55288</v>
      </c>
      <c r="I578" t="s">
        <v>1647</v>
      </c>
      <c r="J578">
        <v>0.91080000000000005</v>
      </c>
      <c r="K578" t="s">
        <v>1276</v>
      </c>
      <c r="L578">
        <v>57.45</v>
      </c>
      <c r="M578">
        <v>12.43</v>
      </c>
      <c r="N578" t="s">
        <v>1325</v>
      </c>
      <c r="O578" t="s">
        <v>4333</v>
      </c>
      <c r="P578" t="s">
        <v>1266</v>
      </c>
      <c r="Q578" t="s">
        <v>1267</v>
      </c>
      <c r="R578" t="s">
        <v>1268</v>
      </c>
      <c r="T578" t="s">
        <v>1269</v>
      </c>
      <c r="U578">
        <v>0.99331103678929766</v>
      </c>
      <c r="V578" t="s">
        <v>1155</v>
      </c>
    </row>
    <row r="579" spans="1:22" x14ac:dyDescent="0.35">
      <c r="A579" t="s">
        <v>34</v>
      </c>
      <c r="B579" t="s">
        <v>4334</v>
      </c>
      <c r="C579">
        <v>3300005403</v>
      </c>
      <c r="D579" t="s">
        <v>4335</v>
      </c>
      <c r="E579" t="s">
        <v>4336</v>
      </c>
      <c r="F579" t="s">
        <v>1272</v>
      </c>
      <c r="G579" t="s">
        <v>4121</v>
      </c>
      <c r="H579">
        <v>46962</v>
      </c>
      <c r="I579" t="s">
        <v>1424</v>
      </c>
      <c r="J579">
        <v>0.95179999999999998</v>
      </c>
      <c r="K579" t="s">
        <v>1276</v>
      </c>
      <c r="L579">
        <v>70.91</v>
      </c>
      <c r="M579">
        <v>0</v>
      </c>
      <c r="N579" t="s">
        <v>1325</v>
      </c>
      <c r="O579" t="s">
        <v>4337</v>
      </c>
      <c r="P579" t="s">
        <v>1266</v>
      </c>
      <c r="Q579" t="s">
        <v>1267</v>
      </c>
      <c r="R579" t="s">
        <v>1268</v>
      </c>
      <c r="T579" t="s">
        <v>1269</v>
      </c>
      <c r="U579">
        <v>1</v>
      </c>
      <c r="V579" t="s">
        <v>1175</v>
      </c>
    </row>
    <row r="580" spans="1:22" x14ac:dyDescent="0.35">
      <c r="A580" t="s">
        <v>1120</v>
      </c>
      <c r="B580" t="s">
        <v>4338</v>
      </c>
      <c r="C580">
        <v>3300006094</v>
      </c>
      <c r="D580" t="s">
        <v>4339</v>
      </c>
      <c r="E580" t="s">
        <v>4340</v>
      </c>
      <c r="F580" t="s">
        <v>1672</v>
      </c>
      <c r="G580" t="s">
        <v>4122</v>
      </c>
      <c r="H580">
        <v>28720</v>
      </c>
      <c r="I580" t="s">
        <v>1424</v>
      </c>
      <c r="J580">
        <v>0.88260000000000005</v>
      </c>
      <c r="K580" t="s">
        <v>1276</v>
      </c>
      <c r="L580">
        <v>45.62</v>
      </c>
      <c r="M580">
        <v>0</v>
      </c>
      <c r="N580" t="s">
        <v>1325</v>
      </c>
      <c r="O580" t="s">
        <v>4341</v>
      </c>
      <c r="P580" t="s">
        <v>1266</v>
      </c>
      <c r="Q580" t="s">
        <v>1267</v>
      </c>
      <c r="R580" t="s">
        <v>1268</v>
      </c>
      <c r="T580" t="s">
        <v>1269</v>
      </c>
      <c r="U580">
        <v>0.92923076923076919</v>
      </c>
      <c r="V580" t="s">
        <v>1172</v>
      </c>
    </row>
    <row r="581" spans="1:22" x14ac:dyDescent="0.35">
      <c r="A581" t="s">
        <v>1120</v>
      </c>
      <c r="B581" t="s">
        <v>4342</v>
      </c>
      <c r="C581">
        <v>3300037067</v>
      </c>
      <c r="D581" t="s">
        <v>4343</v>
      </c>
      <c r="E581" t="s">
        <v>4344</v>
      </c>
      <c r="F581" t="s">
        <v>1335</v>
      </c>
      <c r="G581" t="s">
        <v>4123</v>
      </c>
      <c r="H581">
        <v>42545</v>
      </c>
      <c r="I581" t="s">
        <v>1424</v>
      </c>
      <c r="J581">
        <v>0.93100000000000005</v>
      </c>
      <c r="K581" t="s">
        <v>1276</v>
      </c>
      <c r="L581">
        <v>79.48</v>
      </c>
      <c r="M581">
        <v>0</v>
      </c>
      <c r="N581" t="s">
        <v>1325</v>
      </c>
      <c r="O581" t="s">
        <v>4345</v>
      </c>
      <c r="P581" t="s">
        <v>1266</v>
      </c>
      <c r="Q581" t="s">
        <v>1267</v>
      </c>
      <c r="R581" t="s">
        <v>1588</v>
      </c>
      <c r="S581" t="s">
        <v>1516</v>
      </c>
      <c r="T581" t="s">
        <v>1269</v>
      </c>
      <c r="U581">
        <v>0.99331103678929766</v>
      </c>
      <c r="V581" t="s">
        <v>1155</v>
      </c>
    </row>
    <row r="582" spans="1:22" x14ac:dyDescent="0.35">
      <c r="A582" t="s">
        <v>1120</v>
      </c>
      <c r="B582" t="s">
        <v>4346</v>
      </c>
      <c r="C582">
        <v>3300029959</v>
      </c>
      <c r="D582" t="s">
        <v>4347</v>
      </c>
      <c r="E582" t="s">
        <v>4348</v>
      </c>
      <c r="F582" t="s">
        <v>1272</v>
      </c>
      <c r="G582" t="s">
        <v>4124</v>
      </c>
      <c r="H582">
        <v>64815</v>
      </c>
      <c r="I582" t="s">
        <v>1424</v>
      </c>
      <c r="J582">
        <v>0.92759999999999998</v>
      </c>
      <c r="K582" t="s">
        <v>1276</v>
      </c>
      <c r="L582">
        <v>100</v>
      </c>
      <c r="M582">
        <v>0</v>
      </c>
      <c r="N582" t="s">
        <v>1277</v>
      </c>
      <c r="O582" t="s">
        <v>4349</v>
      </c>
      <c r="P582" t="s">
        <v>1266</v>
      </c>
      <c r="Q582" t="s">
        <v>1267</v>
      </c>
      <c r="R582" t="s">
        <v>4350</v>
      </c>
      <c r="S582" t="s">
        <v>1516</v>
      </c>
      <c r="T582" t="s">
        <v>1269</v>
      </c>
      <c r="U582">
        <v>0.9972067039106145</v>
      </c>
      <c r="V582" t="s">
        <v>1159</v>
      </c>
    </row>
    <row r="583" spans="1:22" x14ac:dyDescent="0.35">
      <c r="U583"/>
      <c r="V583"/>
    </row>
    <row r="584" spans="1:22" x14ac:dyDescent="0.35">
      <c r="U584"/>
      <c r="V584"/>
    </row>
    <row r="585" spans="1:22" x14ac:dyDescent="0.35">
      <c r="U585"/>
      <c r="V585"/>
    </row>
    <row r="586" spans="1:22" x14ac:dyDescent="0.35">
      <c r="U586"/>
      <c r="V586"/>
    </row>
    <row r="587" spans="1:22" x14ac:dyDescent="0.35">
      <c r="U587"/>
      <c r="V587"/>
    </row>
    <row r="588" spans="1:22" x14ac:dyDescent="0.35">
      <c r="U588"/>
      <c r="V588"/>
    </row>
    <row r="589" spans="1:22" x14ac:dyDescent="0.35">
      <c r="U589"/>
      <c r="V589"/>
    </row>
    <row r="590" spans="1:22" x14ac:dyDescent="0.35">
      <c r="U590"/>
      <c r="V590"/>
    </row>
    <row r="591" spans="1:22" x14ac:dyDescent="0.35">
      <c r="U591"/>
      <c r="V591"/>
    </row>
    <row r="592" spans="1:22" x14ac:dyDescent="0.35">
      <c r="U592"/>
      <c r="V592"/>
    </row>
    <row r="593" spans="21:22" x14ac:dyDescent="0.35">
      <c r="U593"/>
      <c r="V593"/>
    </row>
    <row r="594" spans="21:22" x14ac:dyDescent="0.35">
      <c r="U594"/>
      <c r="V594"/>
    </row>
    <row r="595" spans="21:22" x14ac:dyDescent="0.35">
      <c r="U595"/>
      <c r="V595"/>
    </row>
    <row r="596" spans="21:22" x14ac:dyDescent="0.35">
      <c r="U596"/>
      <c r="V596"/>
    </row>
    <row r="597" spans="21:22" x14ac:dyDescent="0.35">
      <c r="U597"/>
      <c r="V597"/>
    </row>
    <row r="598" spans="21:22" x14ac:dyDescent="0.35">
      <c r="U598"/>
      <c r="V598"/>
    </row>
    <row r="599" spans="21:22" x14ac:dyDescent="0.35">
      <c r="U599"/>
      <c r="V599"/>
    </row>
    <row r="600" spans="21:22" x14ac:dyDescent="0.35">
      <c r="U600"/>
      <c r="V600"/>
    </row>
    <row r="601" spans="21:22" x14ac:dyDescent="0.35">
      <c r="U601"/>
      <c r="V601"/>
    </row>
    <row r="602" spans="21:22" x14ac:dyDescent="0.35">
      <c r="U602"/>
      <c r="V602"/>
    </row>
    <row r="603" spans="21:22" x14ac:dyDescent="0.35">
      <c r="U603"/>
      <c r="V603"/>
    </row>
    <row r="604" spans="21:22" x14ac:dyDescent="0.35">
      <c r="U604"/>
      <c r="V604"/>
    </row>
    <row r="605" spans="21:22" x14ac:dyDescent="0.35">
      <c r="U605"/>
      <c r="V605"/>
    </row>
    <row r="606" spans="21:22" x14ac:dyDescent="0.35">
      <c r="U606"/>
      <c r="V606"/>
    </row>
    <row r="607" spans="21:22" x14ac:dyDescent="0.35">
      <c r="U607"/>
      <c r="V607"/>
    </row>
    <row r="608" spans="21:22" x14ac:dyDescent="0.35">
      <c r="U608"/>
      <c r="V608"/>
    </row>
    <row r="609" spans="21:22" x14ac:dyDescent="0.35">
      <c r="U609"/>
      <c r="V609"/>
    </row>
    <row r="610" spans="21:22" x14ac:dyDescent="0.35">
      <c r="U610"/>
      <c r="V610"/>
    </row>
    <row r="611" spans="21:22" x14ac:dyDescent="0.35">
      <c r="U611"/>
      <c r="V611"/>
    </row>
    <row r="612" spans="21:22" x14ac:dyDescent="0.35">
      <c r="U612"/>
      <c r="V612"/>
    </row>
    <row r="613" spans="21:22" x14ac:dyDescent="0.35">
      <c r="U613"/>
      <c r="V613"/>
    </row>
    <row r="614" spans="21:22" x14ac:dyDescent="0.35">
      <c r="U614"/>
      <c r="V614"/>
    </row>
    <row r="615" spans="21:22" x14ac:dyDescent="0.35">
      <c r="U615"/>
      <c r="V615"/>
    </row>
    <row r="616" spans="21:22" x14ac:dyDescent="0.35">
      <c r="U616"/>
      <c r="V616"/>
    </row>
    <row r="617" spans="21:22" x14ac:dyDescent="0.35">
      <c r="U617"/>
      <c r="V617"/>
    </row>
    <row r="618" spans="21:22" x14ac:dyDescent="0.35">
      <c r="U618"/>
      <c r="V618"/>
    </row>
    <row r="619" spans="21:22" x14ac:dyDescent="0.35">
      <c r="U619"/>
      <c r="V6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 Supplementary</vt:lpstr>
      <vt:lpstr>TableS1.Genomes</vt:lpstr>
      <vt:lpstr>TableS2.Sheath_proteins</vt:lpstr>
      <vt:lpstr>TableS3.BlastP_MspB</vt:lpstr>
      <vt:lpstr>TableS4.Transcriptomes</vt:lpstr>
      <vt:lpstr>TableS5.Enriched_depleted</vt:lpstr>
      <vt:lpstr>TableS6.Viruses</vt:lpstr>
      <vt:lpstr>TableS7.IMGVRsearch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 MEDVEDEVA</dc:creator>
  <cp:lastModifiedBy>Sofia  MEDVEDEVA</cp:lastModifiedBy>
  <dcterms:created xsi:type="dcterms:W3CDTF">2024-06-06T12:37:40Z</dcterms:created>
  <dcterms:modified xsi:type="dcterms:W3CDTF">2024-10-17T09:41:06Z</dcterms:modified>
</cp:coreProperties>
</file>